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00" windowHeight="9830"/>
  </bookViews>
  <sheets>
    <sheet name="Overview" sheetId="9" r:id="rId1"/>
    <sheet name="EC" sheetId="1" r:id="rId2"/>
    <sheet name="MC" sheetId="2" r:id="rId3"/>
    <sheet name="SMC" sheetId="3" r:id="rId4"/>
    <sheet name="PC" sheetId="4" r:id="rId5"/>
    <sheet name="XP" sheetId="5" r:id="rId6"/>
    <sheet name="PP" sheetId="8" r:id="rId7"/>
    <sheet name="GC" sheetId="6" r:id="rId8"/>
    <sheet name="CC" sheetId="7" r:id="rId9"/>
  </sheets>
  <definedNames>
    <definedName name="_xlnm._FilterDatabase" localSheetId="5" hidden="1">XP!$A$1:$A$21</definedName>
    <definedName name="_xlnm._FilterDatabase" localSheetId="1" hidden="1">EC!$A$1:$A$30</definedName>
  </definedNames>
  <calcPr calcId="144525"/>
</workbook>
</file>

<file path=xl/sharedStrings.xml><?xml version="1.0" encoding="utf-8"?>
<sst xmlns="http://schemas.openxmlformats.org/spreadsheetml/2006/main" count="1685" uniqueCount="1014">
  <si>
    <t>Table S10 The marker genes expression of the combined At and Nt scRNA-seq data.</t>
  </si>
  <si>
    <t>Sch_geneid</t>
  </si>
  <si>
    <t>At_gene ID</t>
  </si>
  <si>
    <t>Name</t>
  </si>
  <si>
    <t>0_Ara</t>
  </si>
  <si>
    <t>0_Sch</t>
  </si>
  <si>
    <t>1_Ara</t>
  </si>
  <si>
    <t>1_Sch</t>
  </si>
  <si>
    <t>10_Ara</t>
  </si>
  <si>
    <t>10_Sch</t>
  </si>
  <si>
    <t>11_Ara</t>
  </si>
  <si>
    <t>11_Sch</t>
  </si>
  <si>
    <t>12_Ara</t>
  </si>
  <si>
    <t>12_Sch</t>
  </si>
  <si>
    <t>13_Ara</t>
  </si>
  <si>
    <t>13_Sch</t>
  </si>
  <si>
    <t>14_Ara</t>
  </si>
  <si>
    <t>14_Sch</t>
  </si>
  <si>
    <t>15_Ara</t>
  </si>
  <si>
    <t>15_Sch</t>
  </si>
  <si>
    <t>16_Ara</t>
  </si>
  <si>
    <t>16_Sch</t>
  </si>
  <si>
    <t>17_Ara</t>
  </si>
  <si>
    <t>17_Sch</t>
  </si>
  <si>
    <t>18_Ara</t>
  </si>
  <si>
    <t>18_Sch</t>
  </si>
  <si>
    <t>19_Ara</t>
  </si>
  <si>
    <t>19_Sch</t>
  </si>
  <si>
    <t>2_Ara</t>
  </si>
  <si>
    <t>2_Sch</t>
  </si>
  <si>
    <t>20_Ara</t>
  </si>
  <si>
    <t>20_Sch</t>
  </si>
  <si>
    <t>21_Ara</t>
  </si>
  <si>
    <t>21_Sch</t>
  </si>
  <si>
    <t>22_Ara</t>
  </si>
  <si>
    <t>22_Sch</t>
  </si>
  <si>
    <t>23_Ara</t>
  </si>
  <si>
    <t>23_Sch</t>
  </si>
  <si>
    <t>3_Ara</t>
  </si>
  <si>
    <t>3_Sch</t>
  </si>
  <si>
    <t>4_Ara</t>
  </si>
  <si>
    <t>4_Sch</t>
  </si>
  <si>
    <t>5_Ara</t>
  </si>
  <si>
    <t>5_Sch</t>
  </si>
  <si>
    <t>6_Ara</t>
  </si>
  <si>
    <t>6_Sch</t>
  </si>
  <si>
    <t>7_Ara</t>
  </si>
  <si>
    <t>7_Sch</t>
  </si>
  <si>
    <t>8_Ara</t>
  </si>
  <si>
    <t>8_Sch</t>
  </si>
  <si>
    <t>9_Ara</t>
  </si>
  <si>
    <t>9_Sch</t>
  </si>
  <si>
    <t>Sch000029960</t>
  </si>
  <si>
    <t>AT4G21750</t>
  </si>
  <si>
    <t>ATML1</t>
  </si>
  <si>
    <t>-</t>
  </si>
  <si>
    <t>AT4G04890</t>
  </si>
  <si>
    <t>PDF2</t>
  </si>
  <si>
    <t>AT4G15550</t>
  </si>
  <si>
    <t>AGLU</t>
  </si>
  <si>
    <t>Sch000003732</t>
  </si>
  <si>
    <t>AT2G42840</t>
  </si>
  <si>
    <t>PDF1</t>
  </si>
  <si>
    <t>AT2G27250</t>
  </si>
  <si>
    <t>CLV3</t>
  </si>
  <si>
    <t>Sch000010489</t>
  </si>
  <si>
    <t>AT1G08380</t>
  </si>
  <si>
    <t>PSAO</t>
  </si>
  <si>
    <t>Sch000024750</t>
  </si>
  <si>
    <t>AT2G26580</t>
  </si>
  <si>
    <t>YAB5</t>
  </si>
  <si>
    <t>Sch000019603</t>
  </si>
  <si>
    <t>AT5G16560</t>
  </si>
  <si>
    <t>KAN1</t>
  </si>
  <si>
    <t>Sch000023496</t>
  </si>
  <si>
    <t>AT4G23980</t>
  </si>
  <si>
    <t>ARF9</t>
  </si>
  <si>
    <t>Sch000026603</t>
  </si>
  <si>
    <t>AT1G19220</t>
  </si>
  <si>
    <t>ARF19</t>
  </si>
  <si>
    <t>Sch000010440</t>
  </si>
  <si>
    <t>AT2G26250</t>
  </si>
  <si>
    <t>FDH</t>
  </si>
  <si>
    <t>Sch000023108</t>
  </si>
  <si>
    <t>AT5G23940</t>
  </si>
  <si>
    <t>PEL3</t>
  </si>
  <si>
    <t>Sch000027930</t>
  </si>
  <si>
    <t>AT1G72970</t>
  </si>
  <si>
    <t>EDA17</t>
  </si>
  <si>
    <t>Sch000014173</t>
  </si>
  <si>
    <t>AT1G64670</t>
  </si>
  <si>
    <t>BDG1</t>
  </si>
  <si>
    <t>Sch000012157</t>
  </si>
  <si>
    <t>AT4G31805</t>
  </si>
  <si>
    <t>POLAR</t>
  </si>
  <si>
    <t>AT5G60880</t>
  </si>
  <si>
    <t>BASL</t>
  </si>
  <si>
    <t>Sch000001119</t>
  </si>
  <si>
    <t>AT5G53210</t>
  </si>
  <si>
    <t>SPCH</t>
  </si>
  <si>
    <t>Sch000023304</t>
  </si>
  <si>
    <t>AT3G06120</t>
  </si>
  <si>
    <t>MUTE</t>
  </si>
  <si>
    <t>AT2G16720</t>
  </si>
  <si>
    <t>MYB7</t>
  </si>
  <si>
    <t>Sch000028673</t>
  </si>
  <si>
    <t>AT1G09310</t>
  </si>
  <si>
    <t>Sch000017255</t>
  </si>
  <si>
    <t>AT5G57800</t>
  </si>
  <si>
    <t>FLP1</t>
  </si>
  <si>
    <t>Sch000011892</t>
  </si>
  <si>
    <t>AT4G00730</t>
  </si>
  <si>
    <t>ANL2</t>
  </si>
  <si>
    <t>Sch000019977</t>
  </si>
  <si>
    <t>AT5G03760</t>
  </si>
  <si>
    <t>CSLA9</t>
  </si>
  <si>
    <t>Sch000018305</t>
  </si>
  <si>
    <t>AT1G01610</t>
  </si>
  <si>
    <t>GPTA4</t>
  </si>
  <si>
    <t>AT5G43760</t>
  </si>
  <si>
    <t>KCS20</t>
  </si>
  <si>
    <t>Sch000019464</t>
  </si>
  <si>
    <t>AT1G14350</t>
  </si>
  <si>
    <t>FLP</t>
  </si>
  <si>
    <t>AT2G45050</t>
  </si>
  <si>
    <t>GATA2</t>
  </si>
  <si>
    <t>Sch000019486</t>
  </si>
  <si>
    <t>AT3G01470</t>
  </si>
  <si>
    <t>HAT5</t>
  </si>
  <si>
    <t>Sch000017069</t>
  </si>
  <si>
    <t>AT1G80080</t>
  </si>
  <si>
    <t>TMM</t>
  </si>
  <si>
    <t>ID</t>
  </si>
  <si>
    <t>Sch000019931</t>
  </si>
  <si>
    <t>AT2G45190</t>
  </si>
  <si>
    <t>FIL</t>
  </si>
  <si>
    <t>Sch000011873</t>
  </si>
  <si>
    <t>AT1G32240</t>
  </si>
  <si>
    <t>KAN2</t>
  </si>
  <si>
    <t>Sch000002078</t>
  </si>
  <si>
    <t>AT3G61470</t>
  </si>
  <si>
    <t>LHCA2</t>
  </si>
  <si>
    <t>Sch000023508</t>
  </si>
  <si>
    <t>AT3G54890</t>
  </si>
  <si>
    <t>LHCA1</t>
  </si>
  <si>
    <t>AT1G45474</t>
  </si>
  <si>
    <t>LHCA5</t>
  </si>
  <si>
    <t>Sch000005681</t>
  </si>
  <si>
    <t>AT3G47470</t>
  </si>
  <si>
    <t>LHCA4</t>
  </si>
  <si>
    <t>Sch000001809</t>
  </si>
  <si>
    <t>AT1G61520</t>
  </si>
  <si>
    <t>LHCA3</t>
  </si>
  <si>
    <t>AT1G19150</t>
  </si>
  <si>
    <t>LHCA6</t>
  </si>
  <si>
    <t>Sch000026290</t>
  </si>
  <si>
    <t>AT1G15820</t>
  </si>
  <si>
    <t>LHCB6</t>
  </si>
  <si>
    <t>Sch000004997</t>
  </si>
  <si>
    <t>AT1G29930</t>
  </si>
  <si>
    <t>LHCB1.3</t>
  </si>
  <si>
    <t>Sch000009532</t>
  </si>
  <si>
    <t>AT4G10340</t>
  </si>
  <si>
    <t>LHCB5</t>
  </si>
  <si>
    <t>AT3G27690</t>
  </si>
  <si>
    <t>LHCB2</t>
  </si>
  <si>
    <t>AT2G34430</t>
  </si>
  <si>
    <t>LHCB1.4</t>
  </si>
  <si>
    <t>AT1G29920</t>
  </si>
  <si>
    <t>LHCB1.1</t>
  </si>
  <si>
    <t>Sch000018338</t>
  </si>
  <si>
    <t>AT3G08940</t>
  </si>
  <si>
    <t>LHCB4.2</t>
  </si>
  <si>
    <t>AT1G70890</t>
  </si>
  <si>
    <t>MLP43</t>
  </si>
  <si>
    <t>Sch000007430</t>
  </si>
  <si>
    <t>AT4G27280</t>
  </si>
  <si>
    <t>AT4G27280.1</t>
  </si>
  <si>
    <t>Sch000006159</t>
  </si>
  <si>
    <t>AT5G54270</t>
  </si>
  <si>
    <t>LHCB3</t>
  </si>
  <si>
    <t>Sch000002912</t>
  </si>
  <si>
    <t>AT1G70760</t>
  </si>
  <si>
    <t>CRR23</t>
  </si>
  <si>
    <t>AT5G38420</t>
  </si>
  <si>
    <t>RBCS2B</t>
  </si>
  <si>
    <t>Sch000027018</t>
  </si>
  <si>
    <t>AT2G39470</t>
  </si>
  <si>
    <t>PNSL1</t>
  </si>
  <si>
    <t>AT1G13650</t>
  </si>
  <si>
    <t>Sch000000146</t>
  </si>
  <si>
    <t>AT4G26530</t>
  </si>
  <si>
    <t>FBA5</t>
  </si>
  <si>
    <t>AT3G14210</t>
  </si>
  <si>
    <t>ESM1</t>
  </si>
  <si>
    <t>Sch000027317</t>
  </si>
  <si>
    <t>AT5G20230</t>
  </si>
  <si>
    <t>ATBCB</t>
  </si>
  <si>
    <t>Sch000009399</t>
  </si>
  <si>
    <t>AT3G25770</t>
  </si>
  <si>
    <t>AOC2</t>
  </si>
  <si>
    <t>AT2G26530</t>
  </si>
  <si>
    <t>AR781</t>
  </si>
  <si>
    <t>Sch000027563</t>
  </si>
  <si>
    <t>AT5G20630</t>
  </si>
  <si>
    <t>GER3</t>
  </si>
  <si>
    <t>Sch000014551</t>
  </si>
  <si>
    <t>AT1G68570</t>
  </si>
  <si>
    <t>NPF3.1</t>
  </si>
  <si>
    <t>Sch000018716</t>
  </si>
  <si>
    <t>AT3G01500</t>
  </si>
  <si>
    <t>CA1</t>
  </si>
  <si>
    <t>Sch000026324</t>
  </si>
  <si>
    <t>AT4G32880</t>
  </si>
  <si>
    <t>ATHB8</t>
  </si>
  <si>
    <t>Sch000011070</t>
  </si>
  <si>
    <t>AT4G12970</t>
  </si>
  <si>
    <t>STOMAGEN</t>
  </si>
  <si>
    <t>Sch000019709</t>
  </si>
  <si>
    <t>AT5G50915</t>
  </si>
  <si>
    <t>AT5G38430</t>
  </si>
  <si>
    <t>RBCS1B</t>
  </si>
  <si>
    <t>AT1G29910</t>
  </si>
  <si>
    <t>CAB3</t>
  </si>
  <si>
    <t>AT2G05100</t>
  </si>
  <si>
    <t>LHCB2.1</t>
  </si>
  <si>
    <t>Sch000005596</t>
  </si>
  <si>
    <t>AT1G62360</t>
  </si>
  <si>
    <t>STM</t>
  </si>
  <si>
    <t>Sch000007412</t>
  </si>
  <si>
    <t>AT4G08150</t>
  </si>
  <si>
    <t>BP</t>
  </si>
  <si>
    <t>Sch000022740</t>
  </si>
  <si>
    <t>AT5G62230</t>
  </si>
  <si>
    <t>ERL1</t>
  </si>
  <si>
    <t>Sch000013608</t>
  </si>
  <si>
    <t>AT5G23420</t>
  </si>
  <si>
    <t>HMGB6</t>
  </si>
  <si>
    <t>Sch000027164</t>
  </si>
  <si>
    <t>AT5G13840</t>
  </si>
  <si>
    <t>FZR3</t>
  </si>
  <si>
    <t>Sch000003147</t>
  </si>
  <si>
    <t>AT2G18790</t>
  </si>
  <si>
    <t>HY3</t>
  </si>
  <si>
    <t>Sch000002052</t>
  </si>
  <si>
    <t>AT1G26840</t>
  </si>
  <si>
    <t>ORC6</t>
  </si>
  <si>
    <t>AT3G50870</t>
  </si>
  <si>
    <t>HAN</t>
  </si>
  <si>
    <t>Sch000028804</t>
  </si>
  <si>
    <t>AT2G28720</t>
  </si>
  <si>
    <t>H2B</t>
  </si>
  <si>
    <t>Sch000018139</t>
  </si>
  <si>
    <t>AT2G17950</t>
  </si>
  <si>
    <t>WUS</t>
  </si>
  <si>
    <t>Sch000019248</t>
  </si>
  <si>
    <t>AT5G65510</t>
  </si>
  <si>
    <t>PLT7</t>
  </si>
  <si>
    <t>AT3G59270</t>
  </si>
  <si>
    <t>AT1G26680</t>
  </si>
  <si>
    <t>AT1G70510</t>
  </si>
  <si>
    <t>KNAT2/ATK1</t>
  </si>
  <si>
    <t>Sch000018262</t>
  </si>
  <si>
    <t>AT1G23380</t>
  </si>
  <si>
    <t>KNAT6</t>
  </si>
  <si>
    <t>AT1G13710</t>
  </si>
  <si>
    <t>CYP78A5</t>
  </si>
  <si>
    <t>AT2G31160</t>
  </si>
  <si>
    <t>LSH3</t>
  </si>
  <si>
    <t>AT5G05160</t>
  </si>
  <si>
    <t>RUL1</t>
  </si>
  <si>
    <t>AT5G43080</t>
  </si>
  <si>
    <t>CYCA3;1</t>
  </si>
  <si>
    <t>AT1G15570</t>
  </si>
  <si>
    <t>CYCA2;3</t>
  </si>
  <si>
    <t>Sch000011324</t>
  </si>
  <si>
    <t>AT3G48750</t>
  </si>
  <si>
    <t>CDKA;1</t>
  </si>
  <si>
    <t>Sch000001413</t>
  </si>
  <si>
    <t>AT3G12280</t>
  </si>
  <si>
    <t>RBR1</t>
  </si>
  <si>
    <t>Sch000001670</t>
  </si>
  <si>
    <t>AT4G02060</t>
  </si>
  <si>
    <t>MCM7</t>
  </si>
  <si>
    <t>Sch000019922</t>
  </si>
  <si>
    <t>AT2G29570</t>
  </si>
  <si>
    <t>PCNA2</t>
  </si>
  <si>
    <t>AT5G67260</t>
  </si>
  <si>
    <t>CYCD3;2</t>
  </si>
  <si>
    <t>AT1G12845</t>
  </si>
  <si>
    <t>AT3G26960</t>
  </si>
  <si>
    <t>AT5G02260</t>
  </si>
  <si>
    <t>ATEXP9</t>
  </si>
  <si>
    <t>AT1G33930</t>
  </si>
  <si>
    <t>AT5G01445</t>
  </si>
  <si>
    <t>Sch000009599</t>
  </si>
  <si>
    <t>AT2G34510</t>
  </si>
  <si>
    <t>AT2G30420</t>
  </si>
  <si>
    <t>ETC2</t>
  </si>
  <si>
    <t>Sch000026938</t>
  </si>
  <si>
    <t>AT4G34160</t>
  </si>
  <si>
    <t>CYCD3</t>
  </si>
  <si>
    <t>AT4G16141</t>
  </si>
  <si>
    <t>AtGATA17L</t>
  </si>
  <si>
    <t>AT2G18876</t>
  </si>
  <si>
    <t>AT5G11550</t>
  </si>
  <si>
    <t>AT3G46940</t>
  </si>
  <si>
    <t>DUT1</t>
  </si>
  <si>
    <t>AtRLP17</t>
  </si>
  <si>
    <t>AT3G62070</t>
  </si>
  <si>
    <t>AT1G07370</t>
  </si>
  <si>
    <t>ATPCNA1</t>
  </si>
  <si>
    <t>AT2G28740</t>
  </si>
  <si>
    <t>HIS4</t>
  </si>
  <si>
    <t>Sch000028533</t>
  </si>
  <si>
    <t>AT3G27060</t>
  </si>
  <si>
    <t>TOS2</t>
  </si>
  <si>
    <t>AT5G10400</t>
  </si>
  <si>
    <t>H3.1</t>
  </si>
  <si>
    <t>AT5G22880</t>
  </si>
  <si>
    <t>AT5G59870</t>
  </si>
  <si>
    <t>h2a.w.6</t>
  </si>
  <si>
    <t>AT5G59690</t>
  </si>
  <si>
    <t>Sch000008859</t>
  </si>
  <si>
    <t>AT5G65360</t>
  </si>
  <si>
    <t>AT1G09200</t>
  </si>
  <si>
    <t>AT3G27360</t>
  </si>
  <si>
    <t>AT1G07820</t>
  </si>
  <si>
    <t>NA</t>
  </si>
  <si>
    <t>AT3G20670</t>
  </si>
  <si>
    <t>HTA13</t>
  </si>
  <si>
    <t>Sch000008947</t>
  </si>
  <si>
    <t>AT1G51060</t>
  </si>
  <si>
    <t>HTA10</t>
  </si>
  <si>
    <t>AT3G45930</t>
  </si>
  <si>
    <t>AT3G46030</t>
  </si>
  <si>
    <t>HTB11</t>
  </si>
  <si>
    <t>Sch000029797</t>
  </si>
  <si>
    <t>AT3G45980</t>
  </si>
  <si>
    <t>Sch000029332</t>
  </si>
  <si>
    <t>AT5G59970</t>
  </si>
  <si>
    <t>AT5G10390</t>
  </si>
  <si>
    <t>Sch000003140</t>
  </si>
  <si>
    <t>AT1G08880</t>
  </si>
  <si>
    <t>G-H2AX</t>
  </si>
  <si>
    <t>AT3G46320</t>
  </si>
  <si>
    <t>AT1G06760</t>
  </si>
  <si>
    <t>H1.1</t>
  </si>
  <si>
    <t>AT5G59910</t>
  </si>
  <si>
    <t>HTB4</t>
  </si>
  <si>
    <t>AT3G53730</t>
  </si>
  <si>
    <t>AT1G07790</t>
  </si>
  <si>
    <t>HTB1</t>
  </si>
  <si>
    <t>Sch000016876</t>
  </si>
  <si>
    <t>AT5G27670</t>
  </si>
  <si>
    <t>HAT7</t>
  </si>
  <si>
    <t>AT4G27230</t>
  </si>
  <si>
    <t>HTA2</t>
  </si>
  <si>
    <t>Sch000010379</t>
  </si>
  <si>
    <t>AT3G54560</t>
  </si>
  <si>
    <t>HTA11</t>
  </si>
  <si>
    <t>Sch000018180</t>
  </si>
  <si>
    <t>AT2G37470</t>
  </si>
  <si>
    <t>Sch000025421</t>
  </si>
  <si>
    <t>AT3G53650</t>
  </si>
  <si>
    <t>Sch000020559</t>
  </si>
  <si>
    <t>AT5G63550</t>
  </si>
  <si>
    <t>Sch000007752</t>
  </si>
  <si>
    <t>AT1G14900</t>
  </si>
  <si>
    <t>HMGA</t>
  </si>
  <si>
    <t>AT5G54640</t>
  </si>
  <si>
    <t>ATHTA1</t>
  </si>
  <si>
    <t>Sch000017624</t>
  </si>
  <si>
    <t>AT1G54690</t>
  </si>
  <si>
    <t>Sch000016242</t>
  </si>
  <si>
    <t>AT3G54750</t>
  </si>
  <si>
    <t>Sch000020466</t>
  </si>
  <si>
    <t>AT1G01370</t>
  </si>
  <si>
    <t>CENH3</t>
  </si>
  <si>
    <t>Sch000003500</t>
  </si>
  <si>
    <t>AT3G07800</t>
  </si>
  <si>
    <t>AtTK1a</t>
  </si>
  <si>
    <t>AT2G38810</t>
  </si>
  <si>
    <t>HTA8</t>
  </si>
  <si>
    <t>Sch000019792</t>
  </si>
  <si>
    <t>AT1G47210</t>
  </si>
  <si>
    <t>CYCA3;2</t>
  </si>
  <si>
    <t>AT5G65350</t>
  </si>
  <si>
    <t>HTR11</t>
  </si>
  <si>
    <t>Sch000001072</t>
  </si>
  <si>
    <t>AT1G57820</t>
  </si>
  <si>
    <t>ORTH2</t>
  </si>
  <si>
    <t>Sch000008955</t>
  </si>
  <si>
    <t>AT5G38690</t>
  </si>
  <si>
    <t>AT3G18035</t>
  </si>
  <si>
    <t>HON4</t>
  </si>
  <si>
    <t>Sch000006763</t>
  </si>
  <si>
    <t>AT5G49160</t>
  </si>
  <si>
    <t>DDM2</t>
  </si>
  <si>
    <t>Sch000009781</t>
  </si>
  <si>
    <t>AT3G14740</t>
  </si>
  <si>
    <t>Sch000022416</t>
  </si>
  <si>
    <t>AT1G69770</t>
  </si>
  <si>
    <t>CMT3</t>
  </si>
  <si>
    <t>AT5G61000</t>
  </si>
  <si>
    <t>ATRPA70D</t>
  </si>
  <si>
    <t>Sch000015449</t>
  </si>
  <si>
    <t>AT1G04020</t>
  </si>
  <si>
    <t>ATBARD1</t>
  </si>
  <si>
    <t>Sch000019574</t>
  </si>
  <si>
    <t>AT5G48600</t>
  </si>
  <si>
    <t>ATCAP-C</t>
  </si>
  <si>
    <t>Sch000006826</t>
  </si>
  <si>
    <t>AT2G21790</t>
  </si>
  <si>
    <t>ATRNR1</t>
  </si>
  <si>
    <t>AT1G80450</t>
  </si>
  <si>
    <t>AT3G52630</t>
  </si>
  <si>
    <t>RPA3A</t>
  </si>
  <si>
    <t>Sch000001804</t>
  </si>
  <si>
    <t>AT4G28310</t>
  </si>
  <si>
    <t>Sch000005933</t>
  </si>
  <si>
    <t>AT1G44110</t>
  </si>
  <si>
    <t>CYCA1;1</t>
  </si>
  <si>
    <t>AT3G54180</t>
  </si>
  <si>
    <t>CDKB1;1</t>
  </si>
  <si>
    <t>Sch000028237</t>
  </si>
  <si>
    <t>AT5G06150</t>
  </si>
  <si>
    <t>CYCB1;2</t>
  </si>
  <si>
    <t>Sch000022884</t>
  </si>
  <si>
    <t>AT4G15830</t>
  </si>
  <si>
    <t>AT1G76540</t>
  </si>
  <si>
    <t>CDKB2;1</t>
  </si>
  <si>
    <t>Sch000029251</t>
  </si>
  <si>
    <t>AT3G27330</t>
  </si>
  <si>
    <t>AT4G05190</t>
  </si>
  <si>
    <t>ATK5</t>
  </si>
  <si>
    <t>AT1G16630</t>
  </si>
  <si>
    <t>Sch000002039</t>
  </si>
  <si>
    <t>AT2G33560</t>
  </si>
  <si>
    <t>BUBR1</t>
  </si>
  <si>
    <t>Sch000005695</t>
  </si>
  <si>
    <t>AT2G27970</t>
  </si>
  <si>
    <t>CKS2</t>
  </si>
  <si>
    <t>Sch000014827</t>
  </si>
  <si>
    <t>AT3G23890</t>
  </si>
  <si>
    <t>ATTOPII</t>
  </si>
  <si>
    <t>AT1G02690</t>
  </si>
  <si>
    <t>IMPA-6</t>
  </si>
  <si>
    <t>Sch000026538</t>
  </si>
  <si>
    <t>AT1G20930</t>
  </si>
  <si>
    <t>CDKB2;2</t>
  </si>
  <si>
    <t>Sch000005167</t>
  </si>
  <si>
    <t>AT3G03130</t>
  </si>
  <si>
    <t>Sch000002150</t>
  </si>
  <si>
    <t>AT5G17160</t>
  </si>
  <si>
    <t>Sch000020558</t>
  </si>
  <si>
    <t>AT4G03100</t>
  </si>
  <si>
    <t>Sch000013687</t>
  </si>
  <si>
    <t>AT5G60930</t>
  </si>
  <si>
    <t>AT1G61450</t>
  </si>
  <si>
    <t>Sch000002673</t>
  </si>
  <si>
    <t>AT1G53140</t>
  </si>
  <si>
    <t>DRP5A</t>
  </si>
  <si>
    <t>Sch000025901</t>
  </si>
  <si>
    <t>AT1G72670</t>
  </si>
  <si>
    <t>iqd8</t>
  </si>
  <si>
    <t>AT5G42720</t>
  </si>
  <si>
    <t>AT4G11080</t>
  </si>
  <si>
    <t>3xHMG-box1</t>
  </si>
  <si>
    <t>Sch000019995</t>
  </si>
  <si>
    <t>AT4G01730</t>
  </si>
  <si>
    <t>Sch000004092</t>
  </si>
  <si>
    <t>AT2G33793</t>
  </si>
  <si>
    <t>Sch000007880</t>
  </si>
  <si>
    <t>AT5G37010</t>
  </si>
  <si>
    <t>AT3G01710</t>
  </si>
  <si>
    <t>AT5G55520</t>
  </si>
  <si>
    <t>Sch000021870</t>
  </si>
  <si>
    <t>AT3G23670</t>
  </si>
  <si>
    <t>KINESIN-12B</t>
  </si>
  <si>
    <t>Sch000001468</t>
  </si>
  <si>
    <t>AT4G21270</t>
  </si>
  <si>
    <t>ATK1</t>
  </si>
  <si>
    <t>Sch000023289</t>
  </si>
  <si>
    <t>AT5G51600</t>
  </si>
  <si>
    <t>ATMAP65-3</t>
  </si>
  <si>
    <t>Sch000008937</t>
  </si>
  <si>
    <t>AT3G20150</t>
  </si>
  <si>
    <t>Sch000019172</t>
  </si>
  <si>
    <t>AT4G13370</t>
  </si>
  <si>
    <t>CORD3</t>
  </si>
  <si>
    <t>AT2G47920</t>
  </si>
  <si>
    <t>NET3C</t>
  </si>
  <si>
    <t>Sch000014199</t>
  </si>
  <si>
    <t>AT3G44050</t>
  </si>
  <si>
    <t>Sch000007666</t>
  </si>
  <si>
    <t>AT1G21810</t>
  </si>
  <si>
    <t>VETH2</t>
  </si>
  <si>
    <t>Sch000023382</t>
  </si>
  <si>
    <t>AT1G05440</t>
  </si>
  <si>
    <t>Sch000002986</t>
  </si>
  <si>
    <t>AT1G72250</t>
  </si>
  <si>
    <t>Sch000022102</t>
  </si>
  <si>
    <t>AT5G23910</t>
  </si>
  <si>
    <t>AT3G17680</t>
  </si>
  <si>
    <t>Sch000006796</t>
  </si>
  <si>
    <t>AT1G59540</t>
  </si>
  <si>
    <t>ZCF125</t>
  </si>
  <si>
    <t>Sch000005097</t>
  </si>
  <si>
    <t>AT1G78430</t>
  </si>
  <si>
    <t>RIP2</t>
  </si>
  <si>
    <t>Sch000021907</t>
  </si>
  <si>
    <t>AT1G04760</t>
  </si>
  <si>
    <t>ATVAMP726</t>
  </si>
  <si>
    <t>Sch000026698</t>
  </si>
  <si>
    <t>AT5G11510</t>
  </si>
  <si>
    <t>AtMYB3R4</t>
  </si>
  <si>
    <t>AT4G37490</t>
  </si>
  <si>
    <t>CYC1</t>
  </si>
  <si>
    <t>AT1G65710</t>
  </si>
  <si>
    <t>AT3G60840</t>
  </si>
  <si>
    <t>MAP65-4</t>
  </si>
  <si>
    <t>Sch000006031</t>
  </si>
  <si>
    <t>AT5G62550</t>
  </si>
  <si>
    <t>Sch000024033</t>
  </si>
  <si>
    <t>AT3G58650</t>
  </si>
  <si>
    <t>TRM7</t>
  </si>
  <si>
    <t>Sch000024522</t>
  </si>
  <si>
    <t>AT3G10310</t>
  </si>
  <si>
    <t>Sch000012406</t>
  </si>
  <si>
    <t>AT2G45490</t>
  </si>
  <si>
    <t>AtAUR3</t>
  </si>
  <si>
    <t>Sch000016513</t>
  </si>
  <si>
    <t>AT5G27550</t>
  </si>
  <si>
    <t>Sch000007759</t>
  </si>
  <si>
    <t>AT4G38062</t>
  </si>
  <si>
    <t>Sch000000160</t>
  </si>
  <si>
    <t>AT5G18700</t>
  </si>
  <si>
    <t>EMB3013</t>
  </si>
  <si>
    <t>Sch000009838</t>
  </si>
  <si>
    <t>AT1G34355</t>
  </si>
  <si>
    <t>ATPS1</t>
  </si>
  <si>
    <t>Sch000006976</t>
  </si>
  <si>
    <t>AT1G20610</t>
  </si>
  <si>
    <t>CYCB2;3</t>
  </si>
  <si>
    <t>Sch000016827</t>
  </si>
  <si>
    <t>AT2G22610</t>
  </si>
  <si>
    <t>AT1G80370</t>
  </si>
  <si>
    <t>CYCA2;4</t>
  </si>
  <si>
    <t>Sch000002265</t>
  </si>
  <si>
    <t>AT4G05520</t>
  </si>
  <si>
    <t>ATEHD2</t>
  </si>
  <si>
    <t>Sch000002266</t>
  </si>
  <si>
    <t>AT2G47500</t>
  </si>
  <si>
    <t>Sch000013542</t>
  </si>
  <si>
    <t>AT3G19590</t>
  </si>
  <si>
    <t>BUB3.1</t>
  </si>
  <si>
    <t>Sch000009685</t>
  </si>
  <si>
    <t>AT4G33400</t>
  </si>
  <si>
    <t>Sch000009951</t>
  </si>
  <si>
    <t>AT2G36200</t>
  </si>
  <si>
    <t>Sch000027168</t>
  </si>
  <si>
    <t>AT3G19050</t>
  </si>
  <si>
    <t>POK2</t>
  </si>
  <si>
    <t>AT2G38160</t>
  </si>
  <si>
    <t>Sch000010633</t>
  </si>
  <si>
    <t>AT5G48460</t>
  </si>
  <si>
    <t>AtFIM2</t>
  </si>
  <si>
    <t>Sch000020929</t>
  </si>
  <si>
    <t>AT3G17360</t>
  </si>
  <si>
    <t>POK1</t>
  </si>
  <si>
    <t>AT1G09815</t>
  </si>
  <si>
    <t>POLD4</t>
  </si>
  <si>
    <t>Sch000014298</t>
  </si>
  <si>
    <t>AT1G10780</t>
  </si>
  <si>
    <t>Sch000008403</t>
  </si>
  <si>
    <t>AT5G42330</t>
  </si>
  <si>
    <t>Sch000013258</t>
  </si>
  <si>
    <t>AT5G60150</t>
  </si>
  <si>
    <t>Sch000010903</t>
  </si>
  <si>
    <t>AT1G01690</t>
  </si>
  <si>
    <t>ATPRD3</t>
  </si>
  <si>
    <t>Sch000000178</t>
  </si>
  <si>
    <t>AT1G50240</t>
  </si>
  <si>
    <t>FU</t>
  </si>
  <si>
    <t>Sch000025145</t>
  </si>
  <si>
    <t>AT3G01410</t>
  </si>
  <si>
    <t>Sch000017349</t>
  </si>
  <si>
    <t>AT5G42700</t>
  </si>
  <si>
    <t>Sch000009412</t>
  </si>
  <si>
    <t>AT1G35780</t>
  </si>
  <si>
    <t>Sch000000515</t>
  </si>
  <si>
    <t>AT4G17240</t>
  </si>
  <si>
    <t>AT3G57860</t>
  </si>
  <si>
    <t>GIG1</t>
  </si>
  <si>
    <t>Sch000024809</t>
  </si>
  <si>
    <t>AT5G56580</t>
  </si>
  <si>
    <t>ANQ1</t>
  </si>
  <si>
    <t>AT4G02150</t>
  </si>
  <si>
    <t>ATIMPALPHA3</t>
  </si>
  <si>
    <t>Sch000025124</t>
  </si>
  <si>
    <t>AT3G57060</t>
  </si>
  <si>
    <t>Sch000029684</t>
  </si>
  <si>
    <t>AT2G20635</t>
  </si>
  <si>
    <t>Sch000028450</t>
  </si>
  <si>
    <t>AT2G07170</t>
  </si>
  <si>
    <t>Sch000016946</t>
  </si>
  <si>
    <t>AT2G38620</t>
  </si>
  <si>
    <t>CDKB1;2</t>
  </si>
  <si>
    <t>Sch000017843</t>
  </si>
  <si>
    <t>AT1G54385</t>
  </si>
  <si>
    <t>SINE1</t>
  </si>
  <si>
    <t>Sch000026133</t>
  </si>
  <si>
    <t>AT5G63950</t>
  </si>
  <si>
    <t>CHR24</t>
  </si>
  <si>
    <t>Sch000020914</t>
  </si>
  <si>
    <t>AT3G23910</t>
  </si>
  <si>
    <t>Sch000013174</t>
  </si>
  <si>
    <t>AT1G23000</t>
  </si>
  <si>
    <t>Sch000000927</t>
  </si>
  <si>
    <t>AT4G14310</t>
  </si>
  <si>
    <t>Sch000029151</t>
  </si>
  <si>
    <t>AT1G15660</t>
  </si>
  <si>
    <t>CENP-C</t>
  </si>
  <si>
    <t>Sch000002761</t>
  </si>
  <si>
    <t>AT3G23730</t>
  </si>
  <si>
    <t>XTH16</t>
  </si>
  <si>
    <t>AT2G28620</t>
  </si>
  <si>
    <t>RSW7</t>
  </si>
  <si>
    <t>Sch000014115</t>
  </si>
  <si>
    <t>AT3G15550</t>
  </si>
  <si>
    <t>Sch000019992</t>
  </si>
  <si>
    <t>AT3G51280</t>
  </si>
  <si>
    <t>AT4G26660</t>
  </si>
  <si>
    <t>AT4G09060</t>
  </si>
  <si>
    <t>Sch000019041</t>
  </si>
  <si>
    <t>AT3G25980</t>
  </si>
  <si>
    <t>MAD2</t>
  </si>
  <si>
    <t>Sch000016040</t>
  </si>
  <si>
    <t>AT1G02730</t>
  </si>
  <si>
    <t>ATCSLD5</t>
  </si>
  <si>
    <t>Sch000021423</t>
  </si>
  <si>
    <t>AT1G08560</t>
  </si>
  <si>
    <t>ATSYP111</t>
  </si>
  <si>
    <t>Sch000021016</t>
  </si>
  <si>
    <t>AT4G23800</t>
  </si>
  <si>
    <t>3×HMG-box2</t>
  </si>
  <si>
    <t>AT4G31840</t>
  </si>
  <si>
    <t>ENODL15</t>
  </si>
  <si>
    <t>Sch000021910</t>
  </si>
  <si>
    <t>AT5G16250</t>
  </si>
  <si>
    <t>AT2G25060</t>
  </si>
  <si>
    <t>AtENODL14</t>
  </si>
  <si>
    <t>AT5G25090</t>
  </si>
  <si>
    <t>AtENODL13</t>
  </si>
  <si>
    <t>AT3G02640</t>
  </si>
  <si>
    <t>AT3G59765</t>
  </si>
  <si>
    <t>AT1G50490</t>
  </si>
  <si>
    <t>UBC20</t>
  </si>
  <si>
    <t>Sch000000985</t>
  </si>
  <si>
    <t>AT1G31335</t>
  </si>
  <si>
    <t>Sch000017652</t>
  </si>
  <si>
    <t>AT3G02120</t>
  </si>
  <si>
    <t>Sch000005145</t>
  </si>
  <si>
    <t>AT4G33270</t>
  </si>
  <si>
    <t>AtCDC20.1</t>
  </si>
  <si>
    <t>Sch000013233</t>
  </si>
  <si>
    <t>AT4G02800</t>
  </si>
  <si>
    <t>MadA1</t>
  </si>
  <si>
    <t>AT5G56120</t>
  </si>
  <si>
    <t>Sch000012957</t>
  </si>
  <si>
    <t>AT3G52110</t>
  </si>
  <si>
    <t>Sch000012519</t>
  </si>
  <si>
    <t>AT3G14190</t>
  </si>
  <si>
    <t>CMR1</t>
  </si>
  <si>
    <t>AT3G51720</t>
  </si>
  <si>
    <t>AT1G63100</t>
  </si>
  <si>
    <t>CCS52B</t>
  </si>
  <si>
    <t>AT2G42110</t>
  </si>
  <si>
    <t>Sch000006022</t>
  </si>
  <si>
    <t>AT4G35730</t>
  </si>
  <si>
    <t>ISTL3</t>
  </si>
  <si>
    <t>Sch000011800</t>
  </si>
  <si>
    <t>AT4G32830</t>
  </si>
  <si>
    <t>AtAUR1</t>
  </si>
  <si>
    <t>AT5G44040</t>
  </si>
  <si>
    <t>Sch000006178</t>
  </si>
  <si>
    <t>AT3G51740</t>
  </si>
  <si>
    <t>IMK2</t>
  </si>
  <si>
    <t>Sch000009752</t>
  </si>
  <si>
    <t>AT1G18370</t>
  </si>
  <si>
    <t>ATNACK1</t>
  </si>
  <si>
    <t>Sch000003304</t>
  </si>
  <si>
    <t>AT2G34190</t>
  </si>
  <si>
    <t>Sch000018167</t>
  </si>
  <si>
    <t>AT3G05330</t>
  </si>
  <si>
    <t>ATN</t>
  </si>
  <si>
    <t>Sch000017270</t>
  </si>
  <si>
    <t>AT5G15510</t>
  </si>
  <si>
    <t>Sch000017226</t>
  </si>
  <si>
    <t>AT4G33260</t>
  </si>
  <si>
    <t>AtCDC20.2</t>
  </si>
  <si>
    <t>AT3G54710</t>
  </si>
  <si>
    <t>ATCDT1B</t>
  </si>
  <si>
    <t>AT3G51230</t>
  </si>
  <si>
    <t>AT1G78865</t>
  </si>
  <si>
    <t>Sch000012242</t>
  </si>
  <si>
    <t>AT3G60900</t>
  </si>
  <si>
    <t>FLA10</t>
  </si>
  <si>
    <t>Sch000026761</t>
  </si>
  <si>
    <t>AT1G49870</t>
  </si>
  <si>
    <t>Sch000000822</t>
  </si>
  <si>
    <t>AT5G48310</t>
  </si>
  <si>
    <t>RASD1</t>
  </si>
  <si>
    <t>Sch000029724</t>
  </si>
  <si>
    <t>AT5G38300</t>
  </si>
  <si>
    <t>Sch000028002</t>
  </si>
  <si>
    <t>AT4G17000</t>
  </si>
  <si>
    <t>Sch000019450</t>
  </si>
  <si>
    <t>AT2G37390</t>
  </si>
  <si>
    <t>NAKR2</t>
  </si>
  <si>
    <t>AT5G44560</t>
  </si>
  <si>
    <t>VPS2.2</t>
  </si>
  <si>
    <t>Sch000025687</t>
  </si>
  <si>
    <t>AT5G47500</t>
  </si>
  <si>
    <t>PME5</t>
  </si>
  <si>
    <t>Sch000012343</t>
  </si>
  <si>
    <t>AT3G11520</t>
  </si>
  <si>
    <t>CYC2</t>
  </si>
  <si>
    <t>AT2G25880</t>
  </si>
  <si>
    <t>AtAUR2</t>
  </si>
  <si>
    <t>Sch000016625</t>
  </si>
  <si>
    <t>AT5G03870</t>
  </si>
  <si>
    <t>AT1G20030</t>
  </si>
  <si>
    <t>AT1G04425</t>
  </si>
  <si>
    <t>Sch000019462</t>
  </si>
  <si>
    <t>AT1G03470</t>
  </si>
  <si>
    <t>NET3A</t>
  </si>
  <si>
    <t>AT2G33400</t>
  </si>
  <si>
    <t>Sch000020483</t>
  </si>
  <si>
    <t>AT5G66230</t>
  </si>
  <si>
    <t>Sch000019670</t>
  </si>
  <si>
    <t>AT3G53380</t>
  </si>
  <si>
    <t>LecRK-VIII.1</t>
  </si>
  <si>
    <t>Sch000010140</t>
  </si>
  <si>
    <t>AT5G55180</t>
  </si>
  <si>
    <t>Sch000000509</t>
  </si>
  <si>
    <t>AT1G30690</t>
  </si>
  <si>
    <t>PATL4</t>
  </si>
  <si>
    <t>Sch000002091</t>
  </si>
  <si>
    <t>AT1G23790</t>
  </si>
  <si>
    <t>CORD4</t>
  </si>
  <si>
    <t>Sch000029682</t>
  </si>
  <si>
    <t>AT1G03780</t>
  </si>
  <si>
    <t>AtTPX2</t>
  </si>
  <si>
    <t>Sch000026815</t>
  </si>
  <si>
    <t>AT3G12870</t>
  </si>
  <si>
    <t>Sch000011292</t>
  </si>
  <si>
    <t>AT2G26760</t>
  </si>
  <si>
    <t>CYCB1;4</t>
  </si>
  <si>
    <t>Sch000028225</t>
  </si>
  <si>
    <t>AT5G05080</t>
  </si>
  <si>
    <t>ATUBC22</t>
  </si>
  <si>
    <t>AT4G14330</t>
  </si>
  <si>
    <t>AT5G02490</t>
  </si>
  <si>
    <t>AtHsp70-2</t>
  </si>
  <si>
    <t>AT4G28230</t>
  </si>
  <si>
    <t>Sch000019063</t>
  </si>
  <si>
    <t>AT3G56100</t>
  </si>
  <si>
    <t>IMK3</t>
  </si>
  <si>
    <t>AT4G35620</t>
  </si>
  <si>
    <t>CYCB2;2</t>
  </si>
  <si>
    <t>Sch000026677</t>
  </si>
  <si>
    <t>AT3G07320</t>
  </si>
  <si>
    <t>AT2G19620</t>
  </si>
  <si>
    <t>NDL3</t>
  </si>
  <si>
    <t>Sch000003686</t>
  </si>
  <si>
    <t>AT4G22120</t>
  </si>
  <si>
    <t>Sch000003637</t>
  </si>
  <si>
    <t>AT1G76310</t>
  </si>
  <si>
    <t>CYCB2;4</t>
  </si>
  <si>
    <t>AT3G18800</t>
  </si>
  <si>
    <t>AT3G55660</t>
  </si>
  <si>
    <t>ATROPGEF6</t>
  </si>
  <si>
    <t>Sch000026789</t>
  </si>
  <si>
    <t>AT2G16270</t>
  </si>
  <si>
    <t>Sch000004998</t>
  </si>
  <si>
    <t>AT5G45700</t>
  </si>
  <si>
    <t>AT4G12870</t>
  </si>
  <si>
    <t>Sch000029671</t>
  </si>
  <si>
    <t>AT3G58100</t>
  </si>
  <si>
    <t>PDCB5</t>
  </si>
  <si>
    <t>Sch000023391</t>
  </si>
  <si>
    <t>AT3G22880</t>
  </si>
  <si>
    <t>ARLIM15</t>
  </si>
  <si>
    <t>Sch000009244</t>
  </si>
  <si>
    <t>AT1G66250</t>
  </si>
  <si>
    <t>AT3G14760</t>
  </si>
  <si>
    <t>Sch000018055</t>
  </si>
  <si>
    <t>AT5G67270</t>
  </si>
  <si>
    <t>ATEB1C</t>
  </si>
  <si>
    <t>Sch000000385</t>
  </si>
  <si>
    <t>AT5G61480</t>
  </si>
  <si>
    <t>PXY</t>
  </si>
  <si>
    <t>Sch000001735</t>
  </si>
  <si>
    <t>AT2G34710</t>
  </si>
  <si>
    <t>PHB</t>
  </si>
  <si>
    <t>Sch000023687</t>
  </si>
  <si>
    <t>AT5G43700</t>
  </si>
  <si>
    <t>AUX2</t>
  </si>
  <si>
    <t>Sch000019179</t>
  </si>
  <si>
    <t>AT2G38120</t>
  </si>
  <si>
    <t>AUX1</t>
  </si>
  <si>
    <t>Sch000027905</t>
  </si>
  <si>
    <t>AT1G52150</t>
  </si>
  <si>
    <t>CNA</t>
  </si>
  <si>
    <t>Sch000011450</t>
  </si>
  <si>
    <t>AT2G27230</t>
  </si>
  <si>
    <t>LHW</t>
  </si>
  <si>
    <t>Sch000015109</t>
  </si>
  <si>
    <t>AT1G19850</t>
  </si>
  <si>
    <t>MP</t>
  </si>
  <si>
    <t>Sch000019857</t>
  </si>
  <si>
    <t>AT5G60690</t>
  </si>
  <si>
    <t>REV</t>
  </si>
  <si>
    <t>Sch000007392</t>
  </si>
  <si>
    <t>AT5G49630</t>
  </si>
  <si>
    <t>AAP6</t>
  </si>
  <si>
    <t>Sch000013044</t>
  </si>
  <si>
    <t>AT2G24762</t>
  </si>
  <si>
    <t>GDU4</t>
  </si>
  <si>
    <t>Sch000024341</t>
  </si>
  <si>
    <t>AT1G80760</t>
  </si>
  <si>
    <t>NIP6;1</t>
  </si>
  <si>
    <t>Sch000025973</t>
  </si>
  <si>
    <t>AT5G62680</t>
  </si>
  <si>
    <t>GTR2</t>
  </si>
  <si>
    <t>Sch000006145</t>
  </si>
  <si>
    <t>AT4G30110</t>
  </si>
  <si>
    <t>HMA2</t>
  </si>
  <si>
    <t>AT4G12030</t>
  </si>
  <si>
    <t>BAT5</t>
  </si>
  <si>
    <t>HB-8</t>
  </si>
  <si>
    <t>AT3G56170</t>
  </si>
  <si>
    <t>CAN1</t>
  </si>
  <si>
    <t>Sch000014269</t>
  </si>
  <si>
    <t>AT1G31320</t>
  </si>
  <si>
    <t>LBD4</t>
  </si>
  <si>
    <t>Sch000021034</t>
  </si>
  <si>
    <t>AT5G18930</t>
  </si>
  <si>
    <t>BUD2</t>
  </si>
  <si>
    <t>Sch000018377</t>
  </si>
  <si>
    <t>AT5G60200</t>
  </si>
  <si>
    <t>TMO6</t>
  </si>
  <si>
    <t>AT3G25710</t>
  </si>
  <si>
    <t>TMO5</t>
  </si>
  <si>
    <t>Sch000002051</t>
  </si>
  <si>
    <t>AT4G19840</t>
  </si>
  <si>
    <t>PP2-A1</t>
  </si>
  <si>
    <t>Sch000003747</t>
  </si>
  <si>
    <t>AT5G13180</t>
  </si>
  <si>
    <t>VNI2</t>
  </si>
  <si>
    <t>Sch000028616</t>
  </si>
  <si>
    <t>AT3G12250</t>
  </si>
  <si>
    <t>TGA6</t>
  </si>
  <si>
    <t>Sch000009791</t>
  </si>
  <si>
    <t>AT5G65210</t>
  </si>
  <si>
    <t>TGA1</t>
  </si>
  <si>
    <t>Sch000010361</t>
  </si>
  <si>
    <t>AT3G61060</t>
  </si>
  <si>
    <t>PP2-A13</t>
  </si>
  <si>
    <t>Sch000021141</t>
  </si>
  <si>
    <t>AT5G24560</t>
  </si>
  <si>
    <t>PP2-B12</t>
  </si>
  <si>
    <t>Sch000025694</t>
  </si>
  <si>
    <t>AT1G28220</t>
  </si>
  <si>
    <t>PUP3</t>
  </si>
  <si>
    <t>Sch000014611</t>
  </si>
  <si>
    <t>AT3G63440</t>
  </si>
  <si>
    <t>CKX7</t>
  </si>
  <si>
    <t>AT4G21810</t>
  </si>
  <si>
    <t>DER2.1</t>
  </si>
  <si>
    <t>Sch000011575</t>
  </si>
  <si>
    <t>AT5G52600</t>
  </si>
  <si>
    <t>MYB82</t>
  </si>
  <si>
    <t>AT5G57130</t>
  </si>
  <si>
    <t>SMXL5</t>
  </si>
  <si>
    <t>Sch000002220</t>
  </si>
  <si>
    <t>AT1G79430</t>
  </si>
  <si>
    <t>APL</t>
  </si>
  <si>
    <t>AT3G45610</t>
  </si>
  <si>
    <t>DOF6</t>
  </si>
  <si>
    <t>Sch000005408</t>
  </si>
  <si>
    <t>AT5G62940</t>
  </si>
  <si>
    <t>DOF5.6</t>
  </si>
  <si>
    <t>Sch000003278</t>
  </si>
  <si>
    <t>AT3G01680</t>
  </si>
  <si>
    <t>SEOR1</t>
  </si>
  <si>
    <t>Sch000013872</t>
  </si>
  <si>
    <t>AT5G24800</t>
  </si>
  <si>
    <t>Sch000015045</t>
  </si>
  <si>
    <t>AT1G31880</t>
  </si>
  <si>
    <t>BRX</t>
  </si>
  <si>
    <t>AT2G37590</t>
  </si>
  <si>
    <t>DOF2.4</t>
  </si>
  <si>
    <t>AT1G16530</t>
  </si>
  <si>
    <t>LBD3</t>
  </si>
  <si>
    <t>AT3G24770</t>
  </si>
  <si>
    <t>CLE41</t>
  </si>
  <si>
    <t>Sch000005976</t>
  </si>
  <si>
    <t>AT3G09070</t>
  </si>
  <si>
    <t>OPS</t>
  </si>
  <si>
    <t>Sch000009445</t>
  </si>
  <si>
    <t>AT3G15510</t>
  </si>
  <si>
    <t>NAC056</t>
  </si>
  <si>
    <t>AT2G22850</t>
  </si>
  <si>
    <t>bZIP6</t>
  </si>
  <si>
    <t>AT4G37730</t>
  </si>
  <si>
    <t>bZIP7</t>
  </si>
  <si>
    <t>Sch000009821</t>
  </si>
  <si>
    <t>AT1G77920</t>
  </si>
  <si>
    <t>TGA7</t>
  </si>
  <si>
    <t>AUR1</t>
  </si>
  <si>
    <t>AUR2</t>
  </si>
  <si>
    <t>AT1G69588</t>
  </si>
  <si>
    <t>CLE45</t>
  </si>
  <si>
    <t>AT4G20270</t>
  </si>
  <si>
    <t>BAM3</t>
  </si>
  <si>
    <t>AT2G32010</t>
  </si>
  <si>
    <t>CVL1</t>
  </si>
  <si>
    <t>Sch000022399</t>
  </si>
  <si>
    <t>AT1G05470</t>
  </si>
  <si>
    <t>CVP2</t>
  </si>
  <si>
    <t>AT4G36620</t>
  </si>
  <si>
    <t>GATA19</t>
  </si>
  <si>
    <t>Sch000013737</t>
  </si>
  <si>
    <t>AT5G51350</t>
  </si>
  <si>
    <t>MOL1</t>
  </si>
  <si>
    <t>Sch000004248</t>
  </si>
  <si>
    <t>AT1G54330</t>
  </si>
  <si>
    <t>NAC020</t>
  </si>
  <si>
    <t>Sch000016520</t>
  </si>
  <si>
    <t>AT1G46480</t>
  </si>
  <si>
    <t>WOX4</t>
  </si>
  <si>
    <t>AT1G20700</t>
  </si>
  <si>
    <t>WOX14</t>
  </si>
  <si>
    <t>AT2G18380</t>
  </si>
  <si>
    <t>GATA20</t>
  </si>
  <si>
    <t>Sch000006954</t>
  </si>
  <si>
    <t>AT4G29920</t>
  </si>
  <si>
    <t>SMXL4</t>
  </si>
  <si>
    <t>AT4G13770</t>
  </si>
  <si>
    <t>CYP83A1</t>
  </si>
  <si>
    <t>AT3G19710</t>
  </si>
  <si>
    <t>BCAT4</t>
  </si>
  <si>
    <t>AT1G18570</t>
  </si>
  <si>
    <t>HIG1</t>
  </si>
  <si>
    <t>Sch000017978</t>
  </si>
  <si>
    <t>AT3G26744</t>
  </si>
  <si>
    <t>SCREAM</t>
  </si>
  <si>
    <t>AT1G34245</t>
  </si>
  <si>
    <t>EPF2</t>
  </si>
  <si>
    <t>Sch000023121</t>
  </si>
  <si>
    <t>AT3G24140</t>
  </si>
  <si>
    <t>FMA</t>
  </si>
  <si>
    <t>Sch000028427</t>
  </si>
  <si>
    <t>AT1G08810</t>
  </si>
  <si>
    <t>MYB60</t>
  </si>
  <si>
    <t>Sch000026875</t>
  </si>
  <si>
    <t>AT4G17970</t>
  </si>
  <si>
    <t>ATMT12</t>
  </si>
  <si>
    <t>AT5G65590</t>
  </si>
  <si>
    <t>SCAP1</t>
  </si>
  <si>
    <t>AT2G20875</t>
  </si>
  <si>
    <t>ATEPF1</t>
  </si>
  <si>
    <t>AT2G46070</t>
  </si>
  <si>
    <t>MPK12</t>
  </si>
  <si>
    <t>Sch000017259</t>
  </si>
  <si>
    <t>AT3G18040</t>
  </si>
  <si>
    <t>MPK9</t>
  </si>
  <si>
    <t>Sch000019600</t>
  </si>
  <si>
    <t>AT2G38300</t>
  </si>
  <si>
    <t>Sch000008391</t>
  </si>
  <si>
    <t>AT1G01720</t>
  </si>
  <si>
    <t>ANAC2</t>
  </si>
  <si>
    <t>Sch000006948</t>
  </si>
  <si>
    <t>AT1G22710</t>
  </si>
  <si>
    <t>SUC2</t>
  </si>
  <si>
    <t>Sch000006055</t>
  </si>
  <si>
    <t>AT2G03500</t>
  </si>
  <si>
    <t>EFM</t>
  </si>
  <si>
    <t>AT3G12090</t>
  </si>
  <si>
    <t>TET6</t>
  </si>
  <si>
    <t>AT5G02600</t>
  </si>
  <si>
    <t>NAKR1</t>
  </si>
  <si>
    <t>Sch000008264</t>
  </si>
  <si>
    <t>AT5G49660</t>
  </si>
  <si>
    <t>CEPR1</t>
  </si>
  <si>
    <t>Sch000028078</t>
  </si>
  <si>
    <t>AT5G06850</t>
  </si>
  <si>
    <t>FTIP1</t>
  </si>
  <si>
    <t>Sch000016702</t>
  </si>
  <si>
    <t>AT5G09220</t>
  </si>
  <si>
    <t>AAP2</t>
  </si>
  <si>
    <t>Sch000009643</t>
  </si>
  <si>
    <t>AT1G21460</t>
  </si>
  <si>
    <t>SWEET1</t>
  </si>
  <si>
    <t>AT3G28007</t>
  </si>
  <si>
    <t>SWEET4</t>
  </si>
  <si>
    <t>AT2G02020</t>
  </si>
  <si>
    <t>PTR4</t>
  </si>
  <si>
    <t>Sch000000289</t>
  </si>
  <si>
    <t>AT5G46240</t>
  </si>
  <si>
    <t>KAT1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2"/>
      <name val="Times New Roman"/>
      <charset val="134"/>
    </font>
    <font>
      <sz val="10"/>
      <name val="Times New Roman"/>
      <charset val="134"/>
    </font>
    <font>
      <b/>
      <sz val="11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9" fillId="8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19" borderId="6" applyNumberFormat="0" applyFont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21" fillId="0" borderId="3" applyNumberFormat="0" applyFill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5" fillId="0" borderId="7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3" borderId="5" applyNumberFormat="0" applyAlignment="0" applyProtection="0">
      <alignment vertical="center"/>
    </xf>
    <xf numFmtId="0" fontId="13" fillId="13" borderId="2" applyNumberFormat="0" applyAlignment="0" applyProtection="0">
      <alignment vertical="center"/>
    </xf>
    <xf numFmtId="0" fontId="7" fillId="3" borderId="1" applyNumberFormat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Border="1">
      <alignment vertical="center"/>
    </xf>
    <xf numFmtId="0" fontId="2" fillId="0" borderId="0" xfId="0" applyFont="1" applyFill="1" applyBorder="1" applyAlignment="1">
      <alignment vertical="center"/>
    </xf>
    <xf numFmtId="11" fontId="1" fillId="0" borderId="0" xfId="0" applyNumberFormat="1" applyFont="1">
      <alignment vertical="center"/>
    </xf>
    <xf numFmtId="0" fontId="1" fillId="0" borderId="0" xfId="0" applyFont="1" applyFill="1">
      <alignment vertical="center"/>
    </xf>
    <xf numFmtId="0" fontId="1" fillId="0" borderId="0" xfId="0" applyFont="1" applyFill="1" applyBorder="1">
      <alignment vertical="center"/>
    </xf>
    <xf numFmtId="0" fontId="3" fillId="0" borderId="0" xfId="0" applyFont="1" applyFill="1" applyBorder="1" applyAlignment="1">
      <alignment vertical="center"/>
    </xf>
    <xf numFmtId="11" fontId="1" fillId="0" borderId="0" xfId="0" applyNumberFormat="1" applyFont="1" applyFill="1">
      <alignment vertical="center"/>
    </xf>
    <xf numFmtId="0" fontId="2" fillId="0" borderId="0" xfId="0" applyFont="1" applyBorder="1">
      <alignment vertical="center"/>
    </xf>
    <xf numFmtId="11" fontId="2" fillId="0" borderId="0" xfId="0" applyNumberFormat="1" applyFont="1" applyBorder="1">
      <alignment vertical="center"/>
    </xf>
    <xf numFmtId="0" fontId="1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justify" vertical="center"/>
    </xf>
    <xf numFmtId="0" fontId="3" fillId="0" borderId="0" xfId="0" applyNumberFormat="1" applyFont="1" applyFill="1" applyBorder="1" applyAlignment="1">
      <alignment vertical="center"/>
    </xf>
    <xf numFmtId="0" fontId="3" fillId="0" borderId="0" xfId="0" applyFont="1" applyFill="1" applyBorder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tabSelected="1" workbookViewId="0">
      <selection activeCell="A1" sqref="A1"/>
    </sheetView>
  </sheetViews>
  <sheetFormatPr defaultColWidth="8.72727272727273" defaultRowHeight="14"/>
  <sheetData>
    <row r="1" spans="1:1">
      <c r="A1" t="s">
        <v>0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Y30"/>
  <sheetViews>
    <sheetView zoomScale="110" zoomScaleNormal="110" workbookViewId="0">
      <selection activeCell="A13" sqref="A13"/>
    </sheetView>
  </sheetViews>
  <sheetFormatPr defaultColWidth="9.81818181818182" defaultRowHeight="14"/>
  <cols>
    <col min="1" max="1" width="15.4545454545455" style="1" customWidth="1"/>
    <col min="2" max="2" width="17.6727272727273" style="1" customWidth="1"/>
    <col min="3" max="3" width="9.81818181818182" style="2"/>
    <col min="4" max="51" width="12.8181818181818" style="1"/>
    <col min="52" max="16384" width="9.81818181818182" style="1"/>
  </cols>
  <sheetData>
    <row r="1" spans="1:51">
      <c r="A1" s="1" t="s">
        <v>1</v>
      </c>
      <c r="B1" s="1" t="s">
        <v>2</v>
      </c>
      <c r="C1" s="2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24</v>
      </c>
      <c r="Y1" s="1" t="s">
        <v>25</v>
      </c>
      <c r="Z1" s="1" t="s">
        <v>26</v>
      </c>
      <c r="AA1" s="1" t="s">
        <v>27</v>
      </c>
      <c r="AB1" s="1" t="s">
        <v>28</v>
      </c>
      <c r="AC1" s="1" t="s">
        <v>29</v>
      </c>
      <c r="AD1" s="1" t="s">
        <v>30</v>
      </c>
      <c r="AE1" s="1" t="s">
        <v>31</v>
      </c>
      <c r="AF1" s="1" t="s">
        <v>32</v>
      </c>
      <c r="AG1" s="1" t="s">
        <v>33</v>
      </c>
      <c r="AH1" s="1" t="s">
        <v>34</v>
      </c>
      <c r="AI1" s="1" t="s">
        <v>35</v>
      </c>
      <c r="AJ1" s="1" t="s">
        <v>36</v>
      </c>
      <c r="AK1" s="1" t="s">
        <v>37</v>
      </c>
      <c r="AL1" s="1" t="s">
        <v>38</v>
      </c>
      <c r="AM1" s="1" t="s">
        <v>39</v>
      </c>
      <c r="AN1" s="1" t="s">
        <v>40</v>
      </c>
      <c r="AO1" s="1" t="s">
        <v>41</v>
      </c>
      <c r="AP1" s="1" t="s">
        <v>42</v>
      </c>
      <c r="AQ1" s="1" t="s">
        <v>43</v>
      </c>
      <c r="AR1" s="1" t="s">
        <v>44</v>
      </c>
      <c r="AS1" s="1" t="s">
        <v>45</v>
      </c>
      <c r="AT1" s="1" t="s">
        <v>46</v>
      </c>
      <c r="AU1" s="1" t="s">
        <v>47</v>
      </c>
      <c r="AV1" s="1" t="s">
        <v>48</v>
      </c>
      <c r="AW1" s="1" t="s">
        <v>49</v>
      </c>
      <c r="AX1" s="1" t="s">
        <v>50</v>
      </c>
      <c r="AY1" s="1" t="s">
        <v>51</v>
      </c>
    </row>
    <row r="2" ht="15.5" spans="1:51">
      <c r="A2" s="1" t="s">
        <v>52</v>
      </c>
      <c r="B2" s="1" t="s">
        <v>53</v>
      </c>
      <c r="C2" s="7" t="s">
        <v>54</v>
      </c>
      <c r="D2" s="1">
        <v>0.116955572605556</v>
      </c>
      <c r="E2" s="1">
        <v>0.00389872554765985</v>
      </c>
      <c r="F2" s="1">
        <v>0.00769406190438304</v>
      </c>
      <c r="G2" s="1">
        <v>0.00883163212765709</v>
      </c>
      <c r="H2" s="1">
        <v>0.0368867287244263</v>
      </c>
      <c r="I2" s="1">
        <v>0.0659572328798447</v>
      </c>
      <c r="J2" s="1">
        <v>0.0449548298210677</v>
      </c>
      <c r="K2" s="1">
        <v>0</v>
      </c>
      <c r="L2" s="1">
        <v>1.67163904134885</v>
      </c>
      <c r="M2" s="1">
        <v>0.633479482976217</v>
      </c>
      <c r="N2" s="1">
        <v>0.0408854909385323</v>
      </c>
      <c r="O2" s="1">
        <v>0.0101206181097945</v>
      </c>
      <c r="P2" s="1">
        <v>1.78156473476727</v>
      </c>
      <c r="Q2" s="1">
        <v>0.307601907644321</v>
      </c>
      <c r="R2" s="1">
        <v>0.0750564934950943</v>
      </c>
      <c r="S2" s="1">
        <v>0.0554580842213535</v>
      </c>
      <c r="T2" s="1">
        <v>2.75160326645012</v>
      </c>
      <c r="U2" s="1">
        <v>1.22392547464229</v>
      </c>
      <c r="V2" s="1">
        <v>1.83073873458716</v>
      </c>
      <c r="W2" s="1">
        <v>1.06769165065129</v>
      </c>
      <c r="X2" s="1">
        <v>0.557518021920781</v>
      </c>
      <c r="Y2" s="1">
        <v>0.266245427896625</v>
      </c>
      <c r="Z2" s="1">
        <v>0.105767923162823</v>
      </c>
      <c r="AA2" s="1">
        <v>0</v>
      </c>
      <c r="AB2" s="1">
        <v>0.116338863784737</v>
      </c>
      <c r="AC2" s="1">
        <v>0.0107851638381657</v>
      </c>
      <c r="AD2" s="1">
        <v>0.119652421706757</v>
      </c>
      <c r="AE2" s="1">
        <v>0</v>
      </c>
      <c r="AF2" s="1">
        <v>0.333382960208158</v>
      </c>
      <c r="AG2" s="1">
        <v>0</v>
      </c>
      <c r="AH2" s="1">
        <v>0.196124738421819</v>
      </c>
      <c r="AI2" s="1">
        <v>0.0395704924504236</v>
      </c>
      <c r="AJ2" s="1">
        <v>0.184787153078613</v>
      </c>
      <c r="AK2" s="1">
        <v>0</v>
      </c>
      <c r="AL2" s="1">
        <v>0.103195046791167</v>
      </c>
      <c r="AM2" s="1">
        <v>0.0771628914723732</v>
      </c>
      <c r="AN2" s="1">
        <v>0.136502560618752</v>
      </c>
      <c r="AO2" s="1">
        <v>0.00243220650665155</v>
      </c>
      <c r="AP2" s="1">
        <v>0.101974630086607</v>
      </c>
      <c r="AQ2" s="1">
        <v>0.00601665587513995</v>
      </c>
      <c r="AR2" s="1">
        <v>2.93597475573998</v>
      </c>
      <c r="AS2" s="1">
        <v>1.16831232494865</v>
      </c>
      <c r="AT2" s="1">
        <v>0.0407326639418701</v>
      </c>
      <c r="AU2" s="1">
        <v>0.0058518946021097</v>
      </c>
      <c r="AV2" s="1">
        <v>0.0299214917389129</v>
      </c>
      <c r="AW2" s="1">
        <v>0.00688034258601804</v>
      </c>
      <c r="AX2" s="1">
        <v>0.0838005816621805</v>
      </c>
      <c r="AY2" s="1">
        <v>0.00148182614326592</v>
      </c>
    </row>
    <row r="3" ht="15.5" spans="1:51">
      <c r="A3" s="1" t="s">
        <v>55</v>
      </c>
      <c r="B3" s="1" t="s">
        <v>56</v>
      </c>
      <c r="C3" s="7" t="s">
        <v>57</v>
      </c>
      <c r="D3" s="1">
        <v>0.100688487595651</v>
      </c>
      <c r="E3" s="1">
        <v>0</v>
      </c>
      <c r="F3" s="1">
        <v>0.0165586270213752</v>
      </c>
      <c r="G3" s="1">
        <v>0</v>
      </c>
      <c r="H3" s="1">
        <v>0.084367387885994</v>
      </c>
      <c r="I3" s="1">
        <v>0</v>
      </c>
      <c r="J3" s="1">
        <v>0.0677144840443427</v>
      </c>
      <c r="K3" s="1">
        <v>0</v>
      </c>
      <c r="L3" s="1">
        <v>1.68382662782954</v>
      </c>
      <c r="M3" s="1">
        <v>0</v>
      </c>
      <c r="N3" s="1">
        <v>0.0650996613858494</v>
      </c>
      <c r="O3" s="1">
        <v>0</v>
      </c>
      <c r="P3" s="1">
        <v>1.94587064475164</v>
      </c>
      <c r="Q3" s="1">
        <v>0</v>
      </c>
      <c r="R3" s="1">
        <v>0.0892648946024772</v>
      </c>
      <c r="S3" s="1">
        <v>0</v>
      </c>
      <c r="T3" s="1">
        <v>5.21972378286261</v>
      </c>
      <c r="U3" s="1">
        <v>0</v>
      </c>
      <c r="V3" s="1">
        <v>1.88501819628478</v>
      </c>
      <c r="W3" s="1">
        <v>0</v>
      </c>
      <c r="X3" s="1">
        <v>0.710203022283139</v>
      </c>
      <c r="Y3" s="1">
        <v>0</v>
      </c>
      <c r="Z3" s="1">
        <v>0.113402194812825</v>
      </c>
      <c r="AA3" s="1">
        <v>0</v>
      </c>
      <c r="AB3" s="1">
        <v>0.140507600914213</v>
      </c>
      <c r="AC3" s="1">
        <v>0</v>
      </c>
      <c r="AD3" s="1">
        <v>0.157350062477733</v>
      </c>
      <c r="AE3" s="1">
        <v>0</v>
      </c>
      <c r="AF3" s="1">
        <v>0.341964194541911</v>
      </c>
      <c r="AG3" s="1">
        <v>0</v>
      </c>
      <c r="AH3" s="1">
        <v>0.281012233144102</v>
      </c>
      <c r="AI3" s="1">
        <v>0</v>
      </c>
      <c r="AJ3" s="1">
        <v>0.110319246274071</v>
      </c>
      <c r="AK3" s="1">
        <v>0</v>
      </c>
      <c r="AL3" s="1">
        <v>0.0802079506115986</v>
      </c>
      <c r="AM3" s="1">
        <v>0</v>
      </c>
      <c r="AN3" s="1">
        <v>0.297090095012513</v>
      </c>
      <c r="AO3" s="1">
        <v>0</v>
      </c>
      <c r="AP3" s="1">
        <v>0.128719337722522</v>
      </c>
      <c r="AQ3" s="1">
        <v>0</v>
      </c>
      <c r="AR3" s="1">
        <v>2.77897833784475</v>
      </c>
      <c r="AS3" s="1">
        <v>0</v>
      </c>
      <c r="AT3" s="1">
        <v>0.0453596040429281</v>
      </c>
      <c r="AU3" s="1">
        <v>0</v>
      </c>
      <c r="AV3" s="1">
        <v>0.0504668666418663</v>
      </c>
      <c r="AW3" s="1">
        <v>0</v>
      </c>
      <c r="AX3" s="1">
        <v>0.095484716409779</v>
      </c>
      <c r="AY3" s="1">
        <v>0</v>
      </c>
    </row>
    <row r="4" ht="15.5" spans="1:51">
      <c r="A4" s="1" t="s">
        <v>55</v>
      </c>
      <c r="B4" s="1" t="s">
        <v>58</v>
      </c>
      <c r="C4" s="7" t="s">
        <v>59</v>
      </c>
      <c r="D4" s="1">
        <v>0.238366235180777</v>
      </c>
      <c r="E4" s="1">
        <v>0</v>
      </c>
      <c r="F4" s="1">
        <v>0.0472661862075365</v>
      </c>
      <c r="G4" s="1">
        <v>0</v>
      </c>
      <c r="H4" s="1">
        <v>0.0228768812573648</v>
      </c>
      <c r="I4" s="1">
        <v>0</v>
      </c>
      <c r="J4" s="1">
        <v>0.111926140533322</v>
      </c>
      <c r="K4" s="1">
        <v>0</v>
      </c>
      <c r="L4" s="1">
        <v>0.0445295039557849</v>
      </c>
      <c r="M4" s="1">
        <v>0</v>
      </c>
      <c r="N4" s="1">
        <v>0.0672102090980268</v>
      </c>
      <c r="O4" s="1">
        <v>0</v>
      </c>
      <c r="P4" s="1">
        <v>0.0885353218778958</v>
      </c>
      <c r="Q4" s="1">
        <v>0</v>
      </c>
      <c r="R4" s="1">
        <v>0.0295132014884776</v>
      </c>
      <c r="S4" s="1">
        <v>0</v>
      </c>
      <c r="T4" s="1">
        <v>0.0120750783493276</v>
      </c>
      <c r="U4" s="1">
        <v>0</v>
      </c>
      <c r="V4" s="1">
        <v>0.0305114648389651</v>
      </c>
      <c r="W4" s="1">
        <v>0</v>
      </c>
      <c r="X4" s="1">
        <v>0.022513733415299</v>
      </c>
      <c r="Y4" s="1">
        <v>0</v>
      </c>
      <c r="Z4" s="1">
        <v>0.0524618685743145</v>
      </c>
      <c r="AA4" s="1">
        <v>0</v>
      </c>
      <c r="AB4" s="1">
        <v>0.0659984929895452</v>
      </c>
      <c r="AC4" s="1">
        <v>0</v>
      </c>
      <c r="AD4" s="1">
        <v>0.0789155680357537</v>
      </c>
      <c r="AE4" s="1">
        <v>0</v>
      </c>
      <c r="AF4" s="1">
        <v>0.0390225109494548</v>
      </c>
      <c r="AG4" s="1">
        <v>0</v>
      </c>
      <c r="AH4" s="1">
        <v>0.00403069542448803</v>
      </c>
      <c r="AI4" s="1">
        <v>0</v>
      </c>
      <c r="AJ4" s="1">
        <v>0.00246356389006592</v>
      </c>
      <c r="AK4" s="1">
        <v>0</v>
      </c>
      <c r="AL4" s="1">
        <v>0.0459652115005156</v>
      </c>
      <c r="AM4" s="1">
        <v>0</v>
      </c>
      <c r="AN4" s="1">
        <v>0.0266967155033903</v>
      </c>
      <c r="AO4" s="1">
        <v>0</v>
      </c>
      <c r="AP4" s="1">
        <v>0.0554773444584332</v>
      </c>
      <c r="AQ4" s="1">
        <v>0</v>
      </c>
      <c r="AR4" s="1">
        <v>0.0156663627062097</v>
      </c>
      <c r="AS4" s="1">
        <v>0</v>
      </c>
      <c r="AT4" s="1">
        <v>0.0202249436058976</v>
      </c>
      <c r="AU4" s="1">
        <v>0</v>
      </c>
      <c r="AV4" s="1">
        <v>0.0502939478451284</v>
      </c>
      <c r="AW4" s="1">
        <v>0</v>
      </c>
      <c r="AX4" s="1">
        <v>0.308728523509412</v>
      </c>
      <c r="AY4" s="1">
        <v>0</v>
      </c>
    </row>
    <row r="5" ht="15.5" spans="1:51">
      <c r="A5" s="1" t="s">
        <v>60</v>
      </c>
      <c r="B5" s="1" t="s">
        <v>61</v>
      </c>
      <c r="C5" s="7" t="s">
        <v>62</v>
      </c>
      <c r="D5" s="1">
        <v>0.894965360742369</v>
      </c>
      <c r="E5" s="1">
        <v>0.140540840893234</v>
      </c>
      <c r="F5" s="1">
        <v>0.164094445407596</v>
      </c>
      <c r="G5" s="1">
        <v>0.127118929841649</v>
      </c>
      <c r="H5" s="1">
        <v>0.918591684555984</v>
      </c>
      <c r="I5" s="1">
        <v>0.312898146265114</v>
      </c>
      <c r="J5" s="1">
        <v>0.861589409178719</v>
      </c>
      <c r="K5" s="1">
        <v>0.660751355386492</v>
      </c>
      <c r="L5" s="1">
        <v>6.22111860876743</v>
      </c>
      <c r="M5" s="1">
        <v>50.0677976073092</v>
      </c>
      <c r="N5" s="1">
        <v>0.659510917856953</v>
      </c>
      <c r="O5" s="1">
        <v>0.356159998889867</v>
      </c>
      <c r="P5" s="1">
        <v>16.6267917062159</v>
      </c>
      <c r="Q5" s="1">
        <v>15.0769350986309</v>
      </c>
      <c r="R5" s="1">
        <v>1.19798446692611</v>
      </c>
      <c r="S5" s="1">
        <v>0.707518927758407</v>
      </c>
      <c r="T5" s="1">
        <v>53.5997946750127</v>
      </c>
      <c r="U5" s="1">
        <v>56.1998231387874</v>
      </c>
      <c r="V5" s="1">
        <v>36.1001563431276</v>
      </c>
      <c r="W5" s="1">
        <v>34.5756912728583</v>
      </c>
      <c r="X5" s="1">
        <v>1.54744429885802</v>
      </c>
      <c r="Y5" s="1">
        <v>2.63946711963737</v>
      </c>
      <c r="Z5" s="1">
        <v>1.56011799992608</v>
      </c>
      <c r="AA5" s="1">
        <v>0.108027354105499</v>
      </c>
      <c r="AB5" s="1">
        <v>2.04507262795797</v>
      </c>
      <c r="AC5" s="1">
        <v>0.516141444467631</v>
      </c>
      <c r="AD5" s="1">
        <v>1.33320344134719</v>
      </c>
      <c r="AE5" s="1">
        <v>0</v>
      </c>
      <c r="AF5" s="1">
        <v>2.84941622466977</v>
      </c>
      <c r="AG5" s="1">
        <v>1.00462125778581</v>
      </c>
      <c r="AH5" s="1">
        <v>2.94617964093136</v>
      </c>
      <c r="AI5" s="1">
        <v>2.02974334356404</v>
      </c>
      <c r="AJ5" s="1">
        <v>0.804527999121717</v>
      </c>
      <c r="AK5" s="1">
        <v>0</v>
      </c>
      <c r="AL5" s="1">
        <v>0.617801165367425</v>
      </c>
      <c r="AM5" s="1">
        <v>1.29830451518878</v>
      </c>
      <c r="AN5" s="1">
        <v>2.82032355666966</v>
      </c>
      <c r="AO5" s="1">
        <v>0.674160820931997</v>
      </c>
      <c r="AP5" s="1">
        <v>0.689600240282628</v>
      </c>
      <c r="AQ5" s="1">
        <v>0.210707207109669</v>
      </c>
      <c r="AR5" s="1">
        <v>52.0491199657642</v>
      </c>
      <c r="AS5" s="1">
        <v>87.8318320918656</v>
      </c>
      <c r="AT5" s="1">
        <v>0.692523493656331</v>
      </c>
      <c r="AU5" s="1">
        <v>0.484476036698893</v>
      </c>
      <c r="AV5" s="1">
        <v>0.460410442940716</v>
      </c>
      <c r="AW5" s="1">
        <v>0.291379984393512</v>
      </c>
      <c r="AX5" s="1">
        <v>1.12155343792258</v>
      </c>
      <c r="AY5" s="1">
        <v>0.284285105401788</v>
      </c>
    </row>
    <row r="6" ht="15.5" spans="1:51">
      <c r="A6" s="1" t="s">
        <v>55</v>
      </c>
      <c r="B6" s="1" t="s">
        <v>63</v>
      </c>
      <c r="C6" s="7" t="s">
        <v>64</v>
      </c>
      <c r="D6" s="1">
        <v>0</v>
      </c>
      <c r="E6" s="1">
        <v>0</v>
      </c>
      <c r="F6" s="1">
        <v>0.00022273541451662</v>
      </c>
      <c r="G6" s="1">
        <v>0</v>
      </c>
      <c r="H6" s="1">
        <v>0.0285367970663111</v>
      </c>
      <c r="I6" s="1">
        <v>0</v>
      </c>
      <c r="J6" s="1">
        <v>0</v>
      </c>
      <c r="K6" s="1">
        <v>0</v>
      </c>
      <c r="L6" s="1">
        <v>0.0214849231661284</v>
      </c>
      <c r="M6" s="1">
        <v>0</v>
      </c>
      <c r="N6" s="1">
        <v>0.00130632239343315</v>
      </c>
      <c r="O6" s="1">
        <v>0</v>
      </c>
      <c r="P6" s="1">
        <v>0</v>
      </c>
      <c r="Q6" s="1">
        <v>0</v>
      </c>
      <c r="R6" s="1">
        <v>0.00246681151783899</v>
      </c>
      <c r="S6" s="1">
        <v>0</v>
      </c>
      <c r="T6" s="1">
        <v>0.101766215814069</v>
      </c>
      <c r="U6" s="1">
        <v>0</v>
      </c>
      <c r="V6" s="1">
        <v>0.0566472834267359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.00623109453827704</v>
      </c>
      <c r="AC6" s="1">
        <v>0</v>
      </c>
      <c r="AD6" s="1">
        <v>0.00106604182401888</v>
      </c>
      <c r="AE6" s="1">
        <v>0</v>
      </c>
      <c r="AF6" s="1">
        <v>0.0284636006923832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.0124880341229712</v>
      </c>
      <c r="AO6" s="1">
        <v>0</v>
      </c>
      <c r="AP6" s="1">
        <v>0.00164230795507697</v>
      </c>
      <c r="AQ6" s="1">
        <v>0</v>
      </c>
      <c r="AR6" s="1">
        <v>0.0454737625742554</v>
      </c>
      <c r="AS6" s="1">
        <v>0</v>
      </c>
      <c r="AT6" s="1">
        <v>0.14427645210552</v>
      </c>
      <c r="AU6" s="1">
        <v>0</v>
      </c>
      <c r="AV6" s="1">
        <v>0.0013186285783792</v>
      </c>
      <c r="AW6" s="1">
        <v>0</v>
      </c>
      <c r="AX6" s="1">
        <v>0.00667569663914499</v>
      </c>
      <c r="AY6" s="1">
        <v>0</v>
      </c>
    </row>
    <row r="7" ht="15.5" spans="1:51">
      <c r="A7" s="1" t="s">
        <v>65</v>
      </c>
      <c r="B7" s="1" t="s">
        <v>66</v>
      </c>
      <c r="C7" s="7" t="s">
        <v>67</v>
      </c>
      <c r="D7" s="1">
        <v>40.6001553965451</v>
      </c>
      <c r="E7" s="1">
        <v>63.4469789430955</v>
      </c>
      <c r="F7" s="1">
        <v>92.7213881397164</v>
      </c>
      <c r="G7" s="1">
        <v>85.8570747026289</v>
      </c>
      <c r="H7" s="1">
        <v>32.7308604490725</v>
      </c>
      <c r="I7" s="1">
        <v>48.3132722162335</v>
      </c>
      <c r="J7" s="1">
        <v>14.7225417242655</v>
      </c>
      <c r="K7" s="1">
        <v>26.2048495642773</v>
      </c>
      <c r="L7" s="1">
        <v>25.4653653809348</v>
      </c>
      <c r="M7" s="1">
        <v>15.2133868507798</v>
      </c>
      <c r="N7" s="1">
        <v>46.3459943288883</v>
      </c>
      <c r="O7" s="1">
        <v>64.9958283596589</v>
      </c>
      <c r="P7" s="1">
        <v>12.6661113911829</v>
      </c>
      <c r="Q7" s="1">
        <v>9.19082964864924</v>
      </c>
      <c r="R7" s="1">
        <v>9.27360425869513</v>
      </c>
      <c r="S7" s="1">
        <v>11.3404268487056</v>
      </c>
      <c r="T7" s="1">
        <v>8.06861513951936</v>
      </c>
      <c r="U7" s="1">
        <v>17.0281364553291</v>
      </c>
      <c r="V7" s="1">
        <v>10.6730868727941</v>
      </c>
      <c r="W7" s="1">
        <v>26.8752355421738</v>
      </c>
      <c r="X7" s="1">
        <v>14.3138401188891</v>
      </c>
      <c r="Y7" s="1">
        <v>17.4872791735602</v>
      </c>
      <c r="Z7" s="1">
        <v>12.7252511181937</v>
      </c>
      <c r="AA7" s="1">
        <v>12.0748400676208</v>
      </c>
      <c r="AB7" s="1">
        <v>13.7721885442872</v>
      </c>
      <c r="AC7" s="1">
        <v>15.7922569159054</v>
      </c>
      <c r="AD7" s="1">
        <v>46.0257049848501</v>
      </c>
      <c r="AE7" s="1">
        <v>92.8293412321928</v>
      </c>
      <c r="AF7" s="1">
        <v>8.21050308663219</v>
      </c>
      <c r="AG7" s="1">
        <v>34.3771549892363</v>
      </c>
      <c r="AH7" s="1">
        <v>10.910590984563</v>
      </c>
      <c r="AI7" s="1">
        <v>21.2600378931834</v>
      </c>
      <c r="AJ7" s="1">
        <v>13.379654794181</v>
      </c>
      <c r="AK7" s="1">
        <v>58.9672333430235</v>
      </c>
      <c r="AL7" s="1">
        <v>67.5686931121814</v>
      </c>
      <c r="AM7" s="1">
        <v>46.9620210430721</v>
      </c>
      <c r="AN7" s="1">
        <v>18.3316952755209</v>
      </c>
      <c r="AO7" s="1">
        <v>40.278460569367</v>
      </c>
      <c r="AP7" s="1">
        <v>59.3207362513363</v>
      </c>
      <c r="AQ7" s="1">
        <v>71.2025824881999</v>
      </c>
      <c r="AR7" s="1">
        <v>9.04556795282894</v>
      </c>
      <c r="AS7" s="1">
        <v>11.6901823072229</v>
      </c>
      <c r="AT7" s="1">
        <v>20.9634204079654</v>
      </c>
      <c r="AU7" s="1">
        <v>52.4553989305795</v>
      </c>
      <c r="AV7" s="1">
        <v>63.496220517675</v>
      </c>
      <c r="AW7" s="1">
        <v>64.106282855289</v>
      </c>
      <c r="AX7" s="1">
        <v>11.7386094909313</v>
      </c>
      <c r="AY7" s="1">
        <v>35.2337677372119</v>
      </c>
    </row>
    <row r="8" ht="15.5" spans="1:51">
      <c r="A8" s="1" t="s">
        <v>68</v>
      </c>
      <c r="B8" s="1" t="s">
        <v>69</v>
      </c>
      <c r="C8" s="7" t="s">
        <v>70</v>
      </c>
      <c r="D8" s="1">
        <v>0.178246562682011</v>
      </c>
      <c r="E8" s="1">
        <v>0.0043818704410481</v>
      </c>
      <c r="F8" s="1">
        <v>0.119888548879558</v>
      </c>
      <c r="G8" s="1">
        <v>0.0110666643565971</v>
      </c>
      <c r="H8" s="1">
        <v>0.103488835378125</v>
      </c>
      <c r="I8" s="1">
        <v>0.00120356177256726</v>
      </c>
      <c r="J8" s="1">
        <v>0.0179852167297069</v>
      </c>
      <c r="K8" s="1">
        <v>0.0993541977148535</v>
      </c>
      <c r="L8" s="1">
        <v>0.490163163135382</v>
      </c>
      <c r="M8" s="1">
        <v>0.0472789047189545</v>
      </c>
      <c r="N8" s="1">
        <v>0.182641065286581</v>
      </c>
      <c r="O8" s="1">
        <v>0.121132080035801</v>
      </c>
      <c r="P8" s="1">
        <v>0.455032633933918</v>
      </c>
      <c r="Q8" s="1">
        <v>0.00143146676397488</v>
      </c>
      <c r="R8" s="1">
        <v>0.091495012032412</v>
      </c>
      <c r="S8" s="1">
        <v>0.416515046924092</v>
      </c>
      <c r="T8" s="1">
        <v>0.401659542150017</v>
      </c>
      <c r="U8" s="1">
        <v>0</v>
      </c>
      <c r="V8" s="1">
        <v>0.252725950045429</v>
      </c>
      <c r="W8" s="1">
        <v>0</v>
      </c>
      <c r="X8" s="1">
        <v>0.148437848928798</v>
      </c>
      <c r="Y8" s="1">
        <v>0.0120799653092128</v>
      </c>
      <c r="Z8" s="1">
        <v>0.323700711649501</v>
      </c>
      <c r="AA8" s="1">
        <v>0.942281181499758</v>
      </c>
      <c r="AB8" s="1">
        <v>0.156111530944542</v>
      </c>
      <c r="AC8" s="1">
        <v>0.4491566906692</v>
      </c>
      <c r="AD8" s="1">
        <v>0.339136712970697</v>
      </c>
      <c r="AE8" s="1">
        <v>0</v>
      </c>
      <c r="AF8" s="1">
        <v>0.0520974288118078</v>
      </c>
      <c r="AG8" s="1">
        <v>0</v>
      </c>
      <c r="AH8" s="1">
        <v>0.178604286743673</v>
      </c>
      <c r="AI8" s="1">
        <v>0.311538142651548</v>
      </c>
      <c r="AJ8" s="1">
        <v>0.0247828625165964</v>
      </c>
      <c r="AK8" s="1">
        <v>0</v>
      </c>
      <c r="AL8" s="1">
        <v>0.161705571743368</v>
      </c>
      <c r="AM8" s="1">
        <v>0.0141616473468515</v>
      </c>
      <c r="AN8" s="1">
        <v>0.0691184219217822</v>
      </c>
      <c r="AO8" s="1">
        <v>0.0586740636696669</v>
      </c>
      <c r="AP8" s="1">
        <v>0.281525137653908</v>
      </c>
      <c r="AQ8" s="1">
        <v>0.0289177363815269</v>
      </c>
      <c r="AR8" s="1">
        <v>0.506750270602572</v>
      </c>
      <c r="AS8" s="1">
        <v>0.0067129412080609</v>
      </c>
      <c r="AT8" s="1">
        <v>0.120009425089406</v>
      </c>
      <c r="AU8" s="1">
        <v>0.00139972509399154</v>
      </c>
      <c r="AV8" s="1">
        <v>0.259977894979383</v>
      </c>
      <c r="AW8" s="1">
        <v>0.236235950317595</v>
      </c>
      <c r="AX8" s="1">
        <v>0.21691040233481</v>
      </c>
      <c r="AY8" s="1">
        <v>0.0752050042132343</v>
      </c>
    </row>
    <row r="9" ht="15.5" spans="1:51">
      <c r="A9" s="1" t="s">
        <v>71</v>
      </c>
      <c r="B9" s="1" t="s">
        <v>72</v>
      </c>
      <c r="C9" s="7" t="s">
        <v>73</v>
      </c>
      <c r="D9" s="1">
        <v>0.0641816009257794</v>
      </c>
      <c r="E9" s="1">
        <v>0.0053139942427514</v>
      </c>
      <c r="F9" s="1">
        <v>0.0563212371338275</v>
      </c>
      <c r="G9" s="1">
        <v>0.00771554593615089</v>
      </c>
      <c r="H9" s="1">
        <v>0.0621606975842038</v>
      </c>
      <c r="I9" s="1">
        <v>0.00140922240235216</v>
      </c>
      <c r="J9" s="1">
        <v>0.10728216264022</v>
      </c>
      <c r="K9" s="1">
        <v>0.0893367638650658</v>
      </c>
      <c r="L9" s="1">
        <v>0.2303159853961</v>
      </c>
      <c r="M9" s="1">
        <v>0.0631122655765297</v>
      </c>
      <c r="N9" s="1">
        <v>0.0417362995353412</v>
      </c>
      <c r="O9" s="1">
        <v>0</v>
      </c>
      <c r="P9" s="1">
        <v>0.379011123745096</v>
      </c>
      <c r="Q9" s="1">
        <v>0.0274392423867499</v>
      </c>
      <c r="R9" s="1">
        <v>0.0134786828437504</v>
      </c>
      <c r="S9" s="1">
        <v>0</v>
      </c>
      <c r="T9" s="1">
        <v>0.204447824022382</v>
      </c>
      <c r="U9" s="1">
        <v>0.29213801639962</v>
      </c>
      <c r="V9" s="1">
        <v>0.219727993110137</v>
      </c>
      <c r="W9" s="1">
        <v>0</v>
      </c>
      <c r="X9" s="1">
        <v>0.153231951340421</v>
      </c>
      <c r="Y9" s="1">
        <v>0.00355560110770811</v>
      </c>
      <c r="Z9" s="1">
        <v>0.0222987345325195</v>
      </c>
      <c r="AA9" s="1">
        <v>0.141507050273508</v>
      </c>
      <c r="AB9" s="1">
        <v>0.0651691131232374</v>
      </c>
      <c r="AC9" s="1">
        <v>0.0585195330971258</v>
      </c>
      <c r="AD9" s="1">
        <v>0.156036488363678</v>
      </c>
      <c r="AE9" s="1">
        <v>0</v>
      </c>
      <c r="AF9" s="1">
        <v>0.0156614936103249</v>
      </c>
      <c r="AG9" s="1">
        <v>0</v>
      </c>
      <c r="AH9" s="1">
        <v>0.0497674897451892</v>
      </c>
      <c r="AI9" s="1">
        <v>0.138580294660583</v>
      </c>
      <c r="AJ9" s="1">
        <v>0.0604084431743277</v>
      </c>
      <c r="AK9" s="1">
        <v>0</v>
      </c>
      <c r="AL9" s="1">
        <v>0.028549850579555</v>
      </c>
      <c r="AM9" s="1">
        <v>0.00791820793370578</v>
      </c>
      <c r="AN9" s="1">
        <v>0.0347813192785303</v>
      </c>
      <c r="AO9" s="1">
        <v>0</v>
      </c>
      <c r="AP9" s="1">
        <v>0.164051682160422</v>
      </c>
      <c r="AQ9" s="1">
        <v>0.010189370171567</v>
      </c>
      <c r="AR9" s="1">
        <v>0.323137921124136</v>
      </c>
      <c r="AS9" s="1">
        <v>0.150438216555179</v>
      </c>
      <c r="AT9" s="1">
        <v>0.0948064558079046</v>
      </c>
      <c r="AU9" s="1">
        <v>0.00411613973929289</v>
      </c>
      <c r="AV9" s="1">
        <v>0.120133903278355</v>
      </c>
      <c r="AW9" s="1">
        <v>0.0119131578445762</v>
      </c>
      <c r="AX9" s="1">
        <v>0.0291861070139206</v>
      </c>
      <c r="AY9" s="1">
        <v>0.0184235551811614</v>
      </c>
    </row>
    <row r="10" ht="15.5" spans="1:51">
      <c r="A10" s="1" t="s">
        <v>74</v>
      </c>
      <c r="B10" s="1" t="s">
        <v>75</v>
      </c>
      <c r="C10" s="7" t="s">
        <v>76</v>
      </c>
      <c r="D10" s="1">
        <v>0.0451588478764319</v>
      </c>
      <c r="E10" s="1">
        <v>0.190672580382887</v>
      </c>
      <c r="F10" s="1">
        <v>0.0489859664009856</v>
      </c>
      <c r="G10" s="1">
        <v>0.133389371708342</v>
      </c>
      <c r="H10" s="1">
        <v>0.0653504204709607</v>
      </c>
      <c r="I10" s="1">
        <v>0.478202290119406</v>
      </c>
      <c r="J10" s="1">
        <v>0.164679026983715</v>
      </c>
      <c r="K10" s="1">
        <v>1.12200713050361</v>
      </c>
      <c r="L10" s="1">
        <v>0.0917245618588748</v>
      </c>
      <c r="M10" s="1">
        <v>0.504009271168591</v>
      </c>
      <c r="N10" s="1">
        <v>0.0882002402708855</v>
      </c>
      <c r="O10" s="1">
        <v>0.321684038586228</v>
      </c>
      <c r="P10" s="1">
        <v>0.237950530267713</v>
      </c>
      <c r="Q10" s="1">
        <v>0.467784326183735</v>
      </c>
      <c r="R10" s="1">
        <v>0.157750000536107</v>
      </c>
      <c r="S10" s="1">
        <v>0.293644509965704</v>
      </c>
      <c r="T10" s="1">
        <v>0.117894792113121</v>
      </c>
      <c r="U10" s="1">
        <v>0.490601848502461</v>
      </c>
      <c r="V10" s="1">
        <v>0.122876758215547</v>
      </c>
      <c r="W10" s="1">
        <v>0</v>
      </c>
      <c r="X10" s="1">
        <v>0.0559419298601031</v>
      </c>
      <c r="Y10" s="1">
        <v>1.68114053776907</v>
      </c>
      <c r="Z10" s="1">
        <v>0.0829016699026294</v>
      </c>
      <c r="AA10" s="1">
        <v>0.392097351900015</v>
      </c>
      <c r="AB10" s="1">
        <v>0.146060933415299</v>
      </c>
      <c r="AC10" s="1">
        <v>0.61305488977616</v>
      </c>
      <c r="AD10" s="1">
        <v>0.0740196521229868</v>
      </c>
      <c r="AE10" s="1">
        <v>3.55198948948949</v>
      </c>
      <c r="AF10" s="1">
        <v>0.134509115784646</v>
      </c>
      <c r="AG10" s="1">
        <v>0</v>
      </c>
      <c r="AH10" s="1">
        <v>0.161281241033588</v>
      </c>
      <c r="AI10" s="1">
        <v>0.540666353081184</v>
      </c>
      <c r="AJ10" s="1">
        <v>0.0869263268479749</v>
      </c>
      <c r="AK10" s="1">
        <v>0</v>
      </c>
      <c r="AL10" s="1">
        <v>0.117980542116947</v>
      </c>
      <c r="AM10" s="1">
        <v>0.531288111178054</v>
      </c>
      <c r="AN10" s="1">
        <v>0.0800888510854788</v>
      </c>
      <c r="AO10" s="1">
        <v>0.402228380817202</v>
      </c>
      <c r="AP10" s="1">
        <v>0.169819426970726</v>
      </c>
      <c r="AQ10" s="1">
        <v>0.250658711693247</v>
      </c>
      <c r="AR10" s="1">
        <v>0.172972676610877</v>
      </c>
      <c r="AS10" s="1">
        <v>0.579778591349229</v>
      </c>
      <c r="AT10" s="1">
        <v>0.0930726022797031</v>
      </c>
      <c r="AU10" s="1">
        <v>0.336359086804311</v>
      </c>
      <c r="AV10" s="1">
        <v>0.0710289141451026</v>
      </c>
      <c r="AW10" s="1">
        <v>0.239731981100463</v>
      </c>
      <c r="AX10" s="1">
        <v>0.14992873321078</v>
      </c>
      <c r="AY10" s="1">
        <v>0.232369422339471</v>
      </c>
    </row>
    <row r="11" ht="15.5" spans="1:51">
      <c r="A11" s="1" t="s">
        <v>77</v>
      </c>
      <c r="B11" s="1" t="s">
        <v>78</v>
      </c>
      <c r="C11" s="7" t="s">
        <v>79</v>
      </c>
      <c r="D11" s="1">
        <v>0.0451776029977137</v>
      </c>
      <c r="E11" s="1">
        <v>0.0638343545424585</v>
      </c>
      <c r="F11" s="1">
        <v>0.0204187327123709</v>
      </c>
      <c r="G11" s="1">
        <v>0.0330233802527004</v>
      </c>
      <c r="H11" s="1">
        <v>0.0292879692683651</v>
      </c>
      <c r="I11" s="1">
        <v>0.136316618738869</v>
      </c>
      <c r="J11" s="1">
        <v>0.111443474147932</v>
      </c>
      <c r="K11" s="1">
        <v>0.745444353404257</v>
      </c>
      <c r="L11" s="1">
        <v>0.128799196217747</v>
      </c>
      <c r="M11" s="1">
        <v>0.362486171686883</v>
      </c>
      <c r="N11" s="1">
        <v>0.0835719497028047</v>
      </c>
      <c r="O11" s="1">
        <v>0.0539468291463694</v>
      </c>
      <c r="P11" s="1">
        <v>0.0684353499457495</v>
      </c>
      <c r="Q11" s="1">
        <v>0.271183258358254</v>
      </c>
      <c r="R11" s="1">
        <v>0.149684820850203</v>
      </c>
      <c r="S11" s="1">
        <v>0.234417166506658</v>
      </c>
      <c r="T11" s="1">
        <v>0.0583421952817633</v>
      </c>
      <c r="U11" s="1">
        <v>0.239826026003662</v>
      </c>
      <c r="V11" s="1">
        <v>0.0505719694610768</v>
      </c>
      <c r="W11" s="1">
        <v>0</v>
      </c>
      <c r="X11" s="1">
        <v>0.0447576389190121</v>
      </c>
      <c r="Y11" s="1">
        <v>0.183390441071605</v>
      </c>
      <c r="Z11" s="1">
        <v>0.0607019907922502</v>
      </c>
      <c r="AA11" s="1">
        <v>0.149408432825375</v>
      </c>
      <c r="AB11" s="1">
        <v>0.0706891465712134</v>
      </c>
      <c r="AC11" s="1">
        <v>0.221487351908009</v>
      </c>
      <c r="AD11" s="1">
        <v>0.130324407805735</v>
      </c>
      <c r="AE11" s="1">
        <v>0</v>
      </c>
      <c r="AF11" s="1">
        <v>0.0449103991979465</v>
      </c>
      <c r="AG11" s="1">
        <v>0</v>
      </c>
      <c r="AH11" s="1">
        <v>0.027549824029748</v>
      </c>
      <c r="AI11" s="1">
        <v>0.0735149884408987</v>
      </c>
      <c r="AJ11" s="1">
        <v>0.0162015522446499</v>
      </c>
      <c r="AK11" s="1">
        <v>1.71585449553878</v>
      </c>
      <c r="AL11" s="1">
        <v>0.0940478644456619</v>
      </c>
      <c r="AM11" s="1">
        <v>0.117800183489303</v>
      </c>
      <c r="AN11" s="1">
        <v>0.0691328252822184</v>
      </c>
      <c r="AO11" s="1">
        <v>0.131970561605136</v>
      </c>
      <c r="AP11" s="1">
        <v>0.0839050686989384</v>
      </c>
      <c r="AQ11" s="1">
        <v>0.0864967852859947</v>
      </c>
      <c r="AR11" s="1">
        <v>0.0973101446045187</v>
      </c>
      <c r="AS11" s="1">
        <v>0.406863630987323</v>
      </c>
      <c r="AT11" s="1">
        <v>0.0528856466361776</v>
      </c>
      <c r="AU11" s="1">
        <v>0.0840399827705999</v>
      </c>
      <c r="AV11" s="1">
        <v>0.0415527204481435</v>
      </c>
      <c r="AW11" s="1">
        <v>0.0755873519104537</v>
      </c>
      <c r="AX11" s="1">
        <v>0.0896708482642836</v>
      </c>
      <c r="AY11" s="1">
        <v>0.136762507031094</v>
      </c>
    </row>
    <row r="12" ht="15.5" spans="1:51">
      <c r="A12" s="1" t="s">
        <v>80</v>
      </c>
      <c r="B12" s="1" t="s">
        <v>81</v>
      </c>
      <c r="C12" s="7" t="s">
        <v>82</v>
      </c>
      <c r="D12" s="1">
        <v>0.437687258610064</v>
      </c>
      <c r="E12" s="1">
        <v>0.0611116636695145</v>
      </c>
      <c r="F12" s="1">
        <v>0.0296288371147603</v>
      </c>
      <c r="G12" s="1">
        <v>0.0206808670742542</v>
      </c>
      <c r="H12" s="1">
        <v>0.109741635003444</v>
      </c>
      <c r="I12" s="1">
        <v>0.0393786101472556</v>
      </c>
      <c r="J12" s="1">
        <v>0.150770450065929</v>
      </c>
      <c r="K12" s="1">
        <v>0</v>
      </c>
      <c r="L12" s="1">
        <v>5.69728640024661</v>
      </c>
      <c r="M12" s="1">
        <v>1.85217317905074</v>
      </c>
      <c r="N12" s="1">
        <v>0.131914153499652</v>
      </c>
      <c r="O12" s="1">
        <v>0.0636030320905247</v>
      </c>
      <c r="P12" s="1">
        <v>5.4552953596492</v>
      </c>
      <c r="Q12" s="1">
        <v>5.20048946537914</v>
      </c>
      <c r="R12" s="1">
        <v>0.204256649477522</v>
      </c>
      <c r="S12" s="1">
        <v>0.0452394196625303</v>
      </c>
      <c r="T12" s="1">
        <v>4.44031232830668</v>
      </c>
      <c r="U12" s="1">
        <v>3.00046601825791</v>
      </c>
      <c r="V12" s="1">
        <v>4.03325420181651</v>
      </c>
      <c r="W12" s="1">
        <v>0</v>
      </c>
      <c r="X12" s="1">
        <v>5.64303750288853</v>
      </c>
      <c r="Y12" s="1">
        <v>7.13135190452202</v>
      </c>
      <c r="Z12" s="1">
        <v>0.212418751445272</v>
      </c>
      <c r="AA12" s="1">
        <v>0.0484572163284691</v>
      </c>
      <c r="AB12" s="1">
        <v>0.258769259467983</v>
      </c>
      <c r="AC12" s="1">
        <v>0.0710836546710425</v>
      </c>
      <c r="AD12" s="1">
        <v>0.120780910672242</v>
      </c>
      <c r="AE12" s="1">
        <v>0</v>
      </c>
      <c r="AF12" s="1">
        <v>1.33785209798978</v>
      </c>
      <c r="AG12" s="1">
        <v>1.35819675086817</v>
      </c>
      <c r="AH12" s="1">
        <v>0.494411230930305</v>
      </c>
      <c r="AI12" s="1">
        <v>0.213858619864657</v>
      </c>
      <c r="AJ12" s="1">
        <v>0.0775228050350133</v>
      </c>
      <c r="AK12" s="1">
        <v>0</v>
      </c>
      <c r="AL12" s="1">
        <v>0.0955840793976657</v>
      </c>
      <c r="AM12" s="1">
        <v>0.377736834271886</v>
      </c>
      <c r="AN12" s="1">
        <v>0.300172451566667</v>
      </c>
      <c r="AO12" s="1">
        <v>0.103996783797353</v>
      </c>
      <c r="AP12" s="1">
        <v>0.173798813816523</v>
      </c>
      <c r="AQ12" s="1">
        <v>0.0464322678021307</v>
      </c>
      <c r="AR12" s="1">
        <v>6.12089708679462</v>
      </c>
      <c r="AS12" s="1">
        <v>3.53234175096064</v>
      </c>
      <c r="AT12" s="1">
        <v>0.0875985556025227</v>
      </c>
      <c r="AU12" s="1">
        <v>0.0331159174767477</v>
      </c>
      <c r="AV12" s="1">
        <v>0.0654094841112932</v>
      </c>
      <c r="AW12" s="1">
        <v>0.172071303336646</v>
      </c>
      <c r="AX12" s="1">
        <v>0.154335333199157</v>
      </c>
      <c r="AY12" s="1">
        <v>0.0364820319948992</v>
      </c>
    </row>
    <row r="13" ht="15.5" spans="1:51">
      <c r="A13" s="1" t="s">
        <v>83</v>
      </c>
      <c r="B13" s="1" t="s">
        <v>84</v>
      </c>
      <c r="C13" s="7" t="s">
        <v>85</v>
      </c>
      <c r="D13" s="1">
        <v>0.172986265402188</v>
      </c>
      <c r="E13" s="1">
        <v>0.091315876013948</v>
      </c>
      <c r="F13" s="1">
        <v>0.047642699311804</v>
      </c>
      <c r="G13" s="1">
        <v>0.095698381889018</v>
      </c>
      <c r="H13" s="1">
        <v>0.113346569053809</v>
      </c>
      <c r="I13" s="1">
        <v>0.304953554861152</v>
      </c>
      <c r="J13" s="1">
        <v>0.164060701419126</v>
      </c>
      <c r="K13" s="1">
        <v>0.326189777212382</v>
      </c>
      <c r="L13" s="1">
        <v>0.584893999616229</v>
      </c>
      <c r="M13" s="1">
        <v>28.8196467477576</v>
      </c>
      <c r="N13" s="1">
        <v>0.151806752120735</v>
      </c>
      <c r="O13" s="1">
        <v>0.282313707671555</v>
      </c>
      <c r="P13" s="1">
        <v>1.51471352727974</v>
      </c>
      <c r="Q13" s="1">
        <v>10.1957093432851</v>
      </c>
      <c r="R13" s="1">
        <v>0.248951421129423</v>
      </c>
      <c r="S13" s="1">
        <v>1.04628249374897</v>
      </c>
      <c r="T13" s="1">
        <v>5.96497628801152</v>
      </c>
      <c r="U13" s="1">
        <v>13.8927817417814</v>
      </c>
      <c r="V13" s="1">
        <v>4.20969908287469</v>
      </c>
      <c r="W13" s="1">
        <v>25.7159897168682</v>
      </c>
      <c r="X13" s="1">
        <v>0.164818609784783</v>
      </c>
      <c r="Y13" s="1">
        <v>2.08826767827453</v>
      </c>
      <c r="Z13" s="1">
        <v>0.264673734912163</v>
      </c>
      <c r="AA13" s="1">
        <v>0.0759358972785349</v>
      </c>
      <c r="AB13" s="1">
        <v>0.354161481319383</v>
      </c>
      <c r="AC13" s="1">
        <v>0.340909796959452</v>
      </c>
      <c r="AD13" s="1">
        <v>0.138250376149271</v>
      </c>
      <c r="AE13" s="1">
        <v>0</v>
      </c>
      <c r="AF13" s="1">
        <v>0.481102150177692</v>
      </c>
      <c r="AG13" s="1">
        <v>1.13378684807256</v>
      </c>
      <c r="AH13" s="1">
        <v>0.53966120372576</v>
      </c>
      <c r="AI13" s="1">
        <v>0.61030626057563</v>
      </c>
      <c r="AJ13" s="1">
        <v>0.156587021059587</v>
      </c>
      <c r="AK13" s="1">
        <v>0</v>
      </c>
      <c r="AL13" s="1">
        <v>0.0729302367574732</v>
      </c>
      <c r="AM13" s="1">
        <v>0.932775568689953</v>
      </c>
      <c r="AN13" s="1">
        <v>0.306696464005591</v>
      </c>
      <c r="AO13" s="1">
        <v>0.466422003458579</v>
      </c>
      <c r="AP13" s="1">
        <v>0.0966089903003681</v>
      </c>
      <c r="AQ13" s="1">
        <v>0.128799773951967</v>
      </c>
      <c r="AR13" s="1">
        <v>7.54218606051292</v>
      </c>
      <c r="AS13" s="1">
        <v>29.0387035500372</v>
      </c>
      <c r="AT13" s="1">
        <v>0.128241123511285</v>
      </c>
      <c r="AU13" s="1">
        <v>0.384168677127543</v>
      </c>
      <c r="AV13" s="1">
        <v>0.103182766480095</v>
      </c>
      <c r="AW13" s="1">
        <v>0.488167065219676</v>
      </c>
      <c r="AX13" s="1">
        <v>0.181929065968255</v>
      </c>
      <c r="AY13" s="1">
        <v>0.372274094587061</v>
      </c>
    </row>
    <row r="14" ht="15.5" spans="1:51">
      <c r="A14" s="1" t="s">
        <v>86</v>
      </c>
      <c r="B14" s="1" t="s">
        <v>87</v>
      </c>
      <c r="C14" s="7" t="s">
        <v>88</v>
      </c>
      <c r="D14" s="1">
        <v>0.0959501579350874</v>
      </c>
      <c r="E14" s="1">
        <v>0.0370171593113807</v>
      </c>
      <c r="F14" s="1">
        <v>0.0227630909236</v>
      </c>
      <c r="G14" s="1">
        <v>0.0539434720213205</v>
      </c>
      <c r="H14" s="1">
        <v>0.081390784905658</v>
      </c>
      <c r="I14" s="1">
        <v>0.0643854752130183</v>
      </c>
      <c r="J14" s="1">
        <v>0.110568245700954</v>
      </c>
      <c r="K14" s="1">
        <v>0.0563882216282663</v>
      </c>
      <c r="L14" s="1">
        <v>1.5032600107698</v>
      </c>
      <c r="M14" s="1">
        <v>2.49488587712307</v>
      </c>
      <c r="N14" s="1">
        <v>0.0962806339242688</v>
      </c>
      <c r="O14" s="1">
        <v>0.119527191789908</v>
      </c>
      <c r="P14" s="1">
        <v>2.47959907214962</v>
      </c>
      <c r="Q14" s="1">
        <v>0.874960176274963</v>
      </c>
      <c r="R14" s="1">
        <v>0.101448134293622</v>
      </c>
      <c r="S14" s="1">
        <v>0.0323035747941794</v>
      </c>
      <c r="T14" s="1">
        <v>3.71676786013345</v>
      </c>
      <c r="U14" s="1">
        <v>4.88089140669032</v>
      </c>
      <c r="V14" s="1">
        <v>2.77420799617343</v>
      </c>
      <c r="W14" s="1">
        <v>4.09920909377485</v>
      </c>
      <c r="X14" s="1">
        <v>2.28310783592371</v>
      </c>
      <c r="Y14" s="1">
        <v>0.890657671889451</v>
      </c>
      <c r="Z14" s="1">
        <v>0.175189915977261</v>
      </c>
      <c r="AA14" s="1">
        <v>0</v>
      </c>
      <c r="AB14" s="1">
        <v>0.220207509374556</v>
      </c>
      <c r="AC14" s="1">
        <v>0.0140559808673309</v>
      </c>
      <c r="AD14" s="1">
        <v>0.124410918224438</v>
      </c>
      <c r="AE14" s="1">
        <v>0</v>
      </c>
      <c r="AF14" s="1">
        <v>0.371137795289725</v>
      </c>
      <c r="AG14" s="1">
        <v>0</v>
      </c>
      <c r="AH14" s="1">
        <v>0.114601814085923</v>
      </c>
      <c r="AI14" s="1">
        <v>0.116821577663015</v>
      </c>
      <c r="AJ14" s="1">
        <v>0.108231048349989</v>
      </c>
      <c r="AK14" s="1">
        <v>0</v>
      </c>
      <c r="AL14" s="1">
        <v>0.164922407490426</v>
      </c>
      <c r="AM14" s="1">
        <v>0.164195604188102</v>
      </c>
      <c r="AN14" s="1">
        <v>0.202501362647446</v>
      </c>
      <c r="AO14" s="1">
        <v>0.104266315610291</v>
      </c>
      <c r="AP14" s="1">
        <v>0.0933156964627408</v>
      </c>
      <c r="AQ14" s="1">
        <v>0.0439671434130863</v>
      </c>
      <c r="AR14" s="1">
        <v>4.72217128473925</v>
      </c>
      <c r="AS14" s="1">
        <v>4.99095909914098</v>
      </c>
      <c r="AT14" s="1">
        <v>0.0910660494713767</v>
      </c>
      <c r="AU14" s="1">
        <v>0.0623429086257732</v>
      </c>
      <c r="AV14" s="1">
        <v>0.0433297641278376</v>
      </c>
      <c r="AW14" s="1">
        <v>0.021855697851227</v>
      </c>
      <c r="AX14" s="1">
        <v>0.120817090644241</v>
      </c>
      <c r="AY14" s="1">
        <v>0.0260751552763829</v>
      </c>
    </row>
    <row r="15" ht="15.5" spans="1:51">
      <c r="A15" s="1" t="s">
        <v>89</v>
      </c>
      <c r="B15" s="1" t="s">
        <v>90</v>
      </c>
      <c r="C15" s="7" t="s">
        <v>91</v>
      </c>
      <c r="D15" s="1">
        <v>0.0141748542440679</v>
      </c>
      <c r="E15" s="1">
        <v>0.00149665221188011</v>
      </c>
      <c r="F15" s="1">
        <v>0.00718894266738672</v>
      </c>
      <c r="G15" s="1">
        <v>0.00136365745472815</v>
      </c>
      <c r="H15" s="1">
        <v>0.00900635366150856</v>
      </c>
      <c r="I15" s="1">
        <v>0</v>
      </c>
      <c r="J15" s="1">
        <v>0.0616073393788918</v>
      </c>
      <c r="K15" s="1">
        <v>0</v>
      </c>
      <c r="L15" s="1">
        <v>0.526481700570246</v>
      </c>
      <c r="M15" s="1">
        <v>0.800892813623948</v>
      </c>
      <c r="N15" s="1">
        <v>0.00701555153314445</v>
      </c>
      <c r="O15" s="1">
        <v>0.00963483029691656</v>
      </c>
      <c r="P15" s="1">
        <v>0.442649131653196</v>
      </c>
      <c r="Q15" s="1">
        <v>0.222366026067553</v>
      </c>
      <c r="R15" s="1">
        <v>0.0196502670828722</v>
      </c>
      <c r="S15" s="1">
        <v>0.0268213723423373</v>
      </c>
      <c r="T15" s="1">
        <v>0.781949440352706</v>
      </c>
      <c r="U15" s="1">
        <v>0.0239842087969281</v>
      </c>
      <c r="V15" s="1">
        <v>0.50194946951925</v>
      </c>
      <c r="W15" s="1">
        <v>0</v>
      </c>
      <c r="X15" s="1">
        <v>0.298200697893811</v>
      </c>
      <c r="Y15" s="1">
        <v>0.13514196591597</v>
      </c>
      <c r="Z15" s="1">
        <v>0.0322115827569156</v>
      </c>
      <c r="AA15" s="1">
        <v>0</v>
      </c>
      <c r="AB15" s="1">
        <v>0.0392013638166094</v>
      </c>
      <c r="AC15" s="1">
        <v>0.00524352503311286</v>
      </c>
      <c r="AD15" s="1">
        <v>0.0291328636933033</v>
      </c>
      <c r="AE15" s="1">
        <v>0</v>
      </c>
      <c r="AF15" s="1">
        <v>0.197664536696818</v>
      </c>
      <c r="AG15" s="1">
        <v>0</v>
      </c>
      <c r="AH15" s="1">
        <v>0.0242220398964085</v>
      </c>
      <c r="AI15" s="1">
        <v>0.0336363673152679</v>
      </c>
      <c r="AJ15" s="1">
        <v>0.0144684445182282</v>
      </c>
      <c r="AK15" s="1">
        <v>0</v>
      </c>
      <c r="AL15" s="1">
        <v>0.018596441205539</v>
      </c>
      <c r="AM15" s="1">
        <v>0.0164137432996703</v>
      </c>
      <c r="AN15" s="1">
        <v>0.0383841440467771</v>
      </c>
      <c r="AO15" s="1">
        <v>0.00331294656449098</v>
      </c>
      <c r="AP15" s="1">
        <v>0.0145415736822022</v>
      </c>
      <c r="AQ15" s="1">
        <v>0.000151733067788326</v>
      </c>
      <c r="AR15" s="1">
        <v>1.00367563726087</v>
      </c>
      <c r="AS15" s="1">
        <v>0.194048425052301</v>
      </c>
      <c r="AT15" s="1">
        <v>0.0154610350886948</v>
      </c>
      <c r="AU15" s="1">
        <v>0.0010319553221135</v>
      </c>
      <c r="AV15" s="1">
        <v>0.00473050837750939</v>
      </c>
      <c r="AW15" s="1">
        <v>0</v>
      </c>
      <c r="AX15" s="1">
        <v>0.0172536332618897</v>
      </c>
      <c r="AY15" s="1">
        <v>0.000956918935377925</v>
      </c>
    </row>
    <row r="16" ht="15.5" spans="1:51">
      <c r="A16" s="1" t="s">
        <v>92</v>
      </c>
      <c r="B16" s="1" t="s">
        <v>93</v>
      </c>
      <c r="C16" s="7" t="s">
        <v>94</v>
      </c>
      <c r="D16" s="1">
        <v>0.00959632574172438</v>
      </c>
      <c r="E16" s="1">
        <v>0.00379941201460409</v>
      </c>
      <c r="F16" s="1">
        <v>0.00346363652296934</v>
      </c>
      <c r="G16" s="1">
        <v>0.0018244894498872</v>
      </c>
      <c r="H16" s="1">
        <v>0.0999255761040234</v>
      </c>
      <c r="I16" s="1">
        <v>0.0665118345296768</v>
      </c>
      <c r="J16" s="1">
        <v>0.0213861558033466</v>
      </c>
      <c r="K16" s="1">
        <v>0</v>
      </c>
      <c r="L16" s="1">
        <v>0.0309395774838896</v>
      </c>
      <c r="M16" s="1">
        <v>0.0702363738964307</v>
      </c>
      <c r="N16" s="1">
        <v>0.0149479844301338</v>
      </c>
      <c r="O16" s="1">
        <v>0.0136101913264466</v>
      </c>
      <c r="P16" s="1">
        <v>0.0570184875200026</v>
      </c>
      <c r="Q16" s="1">
        <v>0.0713457967455899</v>
      </c>
      <c r="R16" s="1">
        <v>0.0368025491765082</v>
      </c>
      <c r="S16" s="1">
        <v>0.00190549143576874</v>
      </c>
      <c r="T16" s="1">
        <v>2.61364053851636</v>
      </c>
      <c r="U16" s="1">
        <v>9.04422042512534</v>
      </c>
      <c r="V16" s="1">
        <v>0.312869694434353</v>
      </c>
      <c r="W16" s="1">
        <v>0</v>
      </c>
      <c r="X16" s="1">
        <v>0.0330281357858208</v>
      </c>
      <c r="Y16" s="1">
        <v>1.68727283176381</v>
      </c>
      <c r="Z16" s="1">
        <v>0.0338218418637546</v>
      </c>
      <c r="AA16" s="1">
        <v>0.0109434005861093</v>
      </c>
      <c r="AB16" s="1">
        <v>0.0640621416122724</v>
      </c>
      <c r="AC16" s="1">
        <v>0.00203279632275276</v>
      </c>
      <c r="AD16" s="1">
        <v>0.0270773759471715</v>
      </c>
      <c r="AE16" s="1">
        <v>0</v>
      </c>
      <c r="AF16" s="1">
        <v>0.0358985930981045</v>
      </c>
      <c r="AG16" s="1">
        <v>0</v>
      </c>
      <c r="AH16" s="1">
        <v>0.0278861929338536</v>
      </c>
      <c r="AI16" s="1">
        <v>0.105336727454564</v>
      </c>
      <c r="AJ16" s="1">
        <v>0.0019138129642073</v>
      </c>
      <c r="AK16" s="1">
        <v>0</v>
      </c>
      <c r="AL16" s="1">
        <v>0.0297804505930315</v>
      </c>
      <c r="AM16" s="1">
        <v>0.0802977443140051</v>
      </c>
      <c r="AN16" s="1">
        <v>0.0823318405792348</v>
      </c>
      <c r="AO16" s="1">
        <v>0.119643243447627</v>
      </c>
      <c r="AP16" s="1">
        <v>0.0106431402192284</v>
      </c>
      <c r="AQ16" s="1">
        <v>0.0145111967362691</v>
      </c>
      <c r="AR16" s="1">
        <v>0.66534159486206</v>
      </c>
      <c r="AS16" s="1">
        <v>0.674534411537759</v>
      </c>
      <c r="AT16" s="1">
        <v>0.0156084128779001</v>
      </c>
      <c r="AU16" s="1">
        <v>0.033113042120028</v>
      </c>
      <c r="AV16" s="1">
        <v>0.0101363748599667</v>
      </c>
      <c r="AW16" s="1">
        <v>0</v>
      </c>
      <c r="AX16" s="1">
        <v>0.0229649576610621</v>
      </c>
      <c r="AY16" s="1">
        <v>0.0260318285590861</v>
      </c>
    </row>
    <row r="17" ht="15.5" spans="1:51">
      <c r="A17" s="1" t="s">
        <v>55</v>
      </c>
      <c r="B17" s="1" t="s">
        <v>95</v>
      </c>
      <c r="C17" s="7" t="s">
        <v>96</v>
      </c>
      <c r="D17" s="1">
        <v>0.00203488478384118</v>
      </c>
      <c r="E17" s="1">
        <v>0</v>
      </c>
      <c r="F17" s="1">
        <v>0.00165001836757131</v>
      </c>
      <c r="G17" s="1">
        <v>0</v>
      </c>
      <c r="H17" s="1">
        <v>0.0158694715998926</v>
      </c>
      <c r="I17" s="1">
        <v>0</v>
      </c>
      <c r="J17" s="1">
        <v>0.00506232141165433</v>
      </c>
      <c r="K17" s="1">
        <v>0</v>
      </c>
      <c r="L17" s="1">
        <v>0.0262010176018107</v>
      </c>
      <c r="M17" s="1">
        <v>0</v>
      </c>
      <c r="N17" s="1">
        <v>0.00355464961191562</v>
      </c>
      <c r="O17" s="1">
        <v>0</v>
      </c>
      <c r="P17" s="1">
        <v>0.00482973843827027</v>
      </c>
      <c r="Q17" s="1">
        <v>0</v>
      </c>
      <c r="R17" s="1">
        <v>0.0131770396206936</v>
      </c>
      <c r="S17" s="1">
        <v>0</v>
      </c>
      <c r="T17" s="1">
        <v>1.00837119249692</v>
      </c>
      <c r="U17" s="1">
        <v>0</v>
      </c>
      <c r="V17" s="1">
        <v>0.140591609870371</v>
      </c>
      <c r="W17" s="1">
        <v>0</v>
      </c>
      <c r="X17" s="1">
        <v>0.0120052482931757</v>
      </c>
      <c r="Y17" s="1">
        <v>0</v>
      </c>
      <c r="Z17" s="1">
        <v>0.0220354236558101</v>
      </c>
      <c r="AA17" s="1">
        <v>0</v>
      </c>
      <c r="AB17" s="1">
        <v>0.0109559912023413</v>
      </c>
      <c r="AC17" s="1">
        <v>0</v>
      </c>
      <c r="AD17" s="1">
        <v>0.00944049183380002</v>
      </c>
      <c r="AE17" s="1">
        <v>0</v>
      </c>
      <c r="AF17" s="1">
        <v>0.0162896163469558</v>
      </c>
      <c r="AG17" s="1">
        <v>0</v>
      </c>
      <c r="AH17" s="1">
        <v>0.0632753329579065</v>
      </c>
      <c r="AI17" s="1">
        <v>0</v>
      </c>
      <c r="AJ17" s="1">
        <v>0</v>
      </c>
      <c r="AK17" s="1">
        <v>0</v>
      </c>
      <c r="AL17" s="1">
        <v>0.0109674376775354</v>
      </c>
      <c r="AM17" s="1">
        <v>0</v>
      </c>
      <c r="AN17" s="1">
        <v>0.0453899498377548</v>
      </c>
      <c r="AO17" s="1">
        <v>0</v>
      </c>
      <c r="AP17" s="1">
        <v>0.00157525960278254</v>
      </c>
      <c r="AQ17" s="1">
        <v>0</v>
      </c>
      <c r="AR17" s="1">
        <v>0.183764354497204</v>
      </c>
      <c r="AS17" s="1">
        <v>0</v>
      </c>
      <c r="AT17" s="1">
        <v>0.00259548083416822</v>
      </c>
      <c r="AU17" s="1">
        <v>0</v>
      </c>
      <c r="AV17" s="1">
        <v>0.00101880870103115</v>
      </c>
      <c r="AW17" s="1">
        <v>0</v>
      </c>
      <c r="AX17" s="1">
        <v>0.00992929454968828</v>
      </c>
      <c r="AY17" s="1">
        <v>0</v>
      </c>
    </row>
    <row r="18" ht="15.5" spans="1:51">
      <c r="A18" s="1" t="s">
        <v>97</v>
      </c>
      <c r="B18" s="1" t="s">
        <v>98</v>
      </c>
      <c r="C18" s="7" t="s">
        <v>99</v>
      </c>
      <c r="D18" s="1">
        <v>0.00960863278018969</v>
      </c>
      <c r="E18" s="1">
        <v>0</v>
      </c>
      <c r="F18" s="1">
        <v>0.00221044376290755</v>
      </c>
      <c r="G18" s="1">
        <v>0</v>
      </c>
      <c r="H18" s="1">
        <v>0.0296986658625299</v>
      </c>
      <c r="I18" s="1">
        <v>0</v>
      </c>
      <c r="J18" s="1">
        <v>0.00612994876821987</v>
      </c>
      <c r="K18" s="1">
        <v>0</v>
      </c>
      <c r="L18" s="1">
        <v>0.0191366405144248</v>
      </c>
      <c r="M18" s="1">
        <v>0</v>
      </c>
      <c r="N18" s="1">
        <v>0.00463447112153294</v>
      </c>
      <c r="O18" s="1">
        <v>0</v>
      </c>
      <c r="P18" s="1">
        <v>0.0394393261500309</v>
      </c>
      <c r="Q18" s="1">
        <v>0</v>
      </c>
      <c r="R18" s="1">
        <v>0.00728088874485636</v>
      </c>
      <c r="S18" s="1">
        <v>0.00284149434187439</v>
      </c>
      <c r="T18" s="1">
        <v>1.20860070337479</v>
      </c>
      <c r="U18" s="1">
        <v>0.207091652211653</v>
      </c>
      <c r="V18" s="1">
        <v>0.208783854975927</v>
      </c>
      <c r="W18" s="1">
        <v>1.94099378881988</v>
      </c>
      <c r="X18" s="1">
        <v>0.037870990827222</v>
      </c>
      <c r="Y18" s="1">
        <v>0.00688622713256125</v>
      </c>
      <c r="Z18" s="1">
        <v>0.0096303182370678</v>
      </c>
      <c r="AA18" s="1">
        <v>0</v>
      </c>
      <c r="AB18" s="1">
        <v>0.0261707157865994</v>
      </c>
      <c r="AC18" s="1">
        <v>0.0073467828437927</v>
      </c>
      <c r="AD18" s="1">
        <v>0.0212883161633187</v>
      </c>
      <c r="AE18" s="1">
        <v>0</v>
      </c>
      <c r="AF18" s="1">
        <v>0.00373015325334641</v>
      </c>
      <c r="AG18" s="1">
        <v>0</v>
      </c>
      <c r="AH18" s="1">
        <v>0.0109696265164807</v>
      </c>
      <c r="AI18" s="1">
        <v>0</v>
      </c>
      <c r="AJ18" s="1">
        <v>0.00283511824293166</v>
      </c>
      <c r="AK18" s="1">
        <v>0</v>
      </c>
      <c r="AL18" s="1">
        <v>0.0205299289338094</v>
      </c>
      <c r="AM18" s="1">
        <v>0</v>
      </c>
      <c r="AN18" s="1">
        <v>0.0758609664535255</v>
      </c>
      <c r="AO18" s="1">
        <v>0</v>
      </c>
      <c r="AP18" s="1">
        <v>0.00350601502583158</v>
      </c>
      <c r="AQ18" s="1">
        <v>0.000482322366504807</v>
      </c>
      <c r="AR18" s="1">
        <v>0.55712362175712</v>
      </c>
      <c r="AS18" s="1">
        <v>0.0192946257340429</v>
      </c>
      <c r="AT18" s="1">
        <v>0.00733290168149218</v>
      </c>
      <c r="AU18" s="1">
        <v>0.00111309836272136</v>
      </c>
      <c r="AV18" s="1">
        <v>0.00820757581820131</v>
      </c>
      <c r="AW18" s="1">
        <v>0</v>
      </c>
      <c r="AX18" s="1">
        <v>0.0221681280355023</v>
      </c>
      <c r="AY18" s="1">
        <v>0</v>
      </c>
    </row>
    <row r="19" ht="15.5" spans="1:51">
      <c r="A19" s="1" t="s">
        <v>100</v>
      </c>
      <c r="B19" s="1" t="s">
        <v>101</v>
      </c>
      <c r="C19" s="7" t="s">
        <v>102</v>
      </c>
      <c r="D19" s="1">
        <v>0</v>
      </c>
      <c r="E19" s="1">
        <v>0.00306506963556123</v>
      </c>
      <c r="F19" s="1">
        <v>0.000511449130699632</v>
      </c>
      <c r="G19" s="1">
        <v>0.0026972033238176</v>
      </c>
      <c r="H19" s="1">
        <v>0.0038143730634939</v>
      </c>
      <c r="I19" s="1">
        <v>0.115159656488688</v>
      </c>
      <c r="J19" s="1">
        <v>0.0027671192268051</v>
      </c>
      <c r="K19" s="1">
        <v>0</v>
      </c>
      <c r="L19" s="1">
        <v>0.0129569757789454</v>
      </c>
      <c r="M19" s="1">
        <v>0.0204248366013072</v>
      </c>
      <c r="N19" s="1">
        <v>0.00591906507183377</v>
      </c>
      <c r="O19" s="1">
        <v>0.000905356232327446</v>
      </c>
      <c r="P19" s="1">
        <v>0</v>
      </c>
      <c r="Q19" s="1">
        <v>0.00799335387150319</v>
      </c>
      <c r="R19" s="1">
        <v>0.00753988599692373</v>
      </c>
      <c r="S19" s="1">
        <v>0.00577480567778894</v>
      </c>
      <c r="T19" s="1">
        <v>0.213850016291116</v>
      </c>
      <c r="U19" s="1">
        <v>1.38518652907437</v>
      </c>
      <c r="V19" s="1">
        <v>0.0119890561250074</v>
      </c>
      <c r="W19" s="1">
        <v>1.38159712627798</v>
      </c>
      <c r="X19" s="1">
        <v>0</v>
      </c>
      <c r="Y19" s="1">
        <v>0.277132637202611</v>
      </c>
      <c r="Z19" s="1">
        <v>0.00755131876230865</v>
      </c>
      <c r="AA19" s="1">
        <v>0.0103094484032726</v>
      </c>
      <c r="AB19" s="1">
        <v>0.00263958929707337</v>
      </c>
      <c r="AC19" s="1">
        <v>0.00107156351189082</v>
      </c>
      <c r="AD19" s="1">
        <v>0</v>
      </c>
      <c r="AE19" s="1">
        <v>0</v>
      </c>
      <c r="AF19" s="1">
        <v>0.0166502938776869</v>
      </c>
      <c r="AG19" s="1">
        <v>0</v>
      </c>
      <c r="AH19" s="1">
        <v>0</v>
      </c>
      <c r="AI19" s="1">
        <v>0.0705557744212561</v>
      </c>
      <c r="AJ19" s="1">
        <v>0</v>
      </c>
      <c r="AK19" s="1">
        <v>0</v>
      </c>
      <c r="AL19" s="1">
        <v>0.0466535574897681</v>
      </c>
      <c r="AM19" s="1">
        <v>0.0839359749375464</v>
      </c>
      <c r="AN19" s="1">
        <v>0.00700474168967394</v>
      </c>
      <c r="AO19" s="1">
        <v>0.00269654536930607</v>
      </c>
      <c r="AP19" s="1">
        <v>0</v>
      </c>
      <c r="AQ19" s="1">
        <v>0.00455999154029248</v>
      </c>
      <c r="AR19" s="1">
        <v>0.240347910220218</v>
      </c>
      <c r="AS19" s="1">
        <v>1.02890814450184</v>
      </c>
      <c r="AT19" s="1">
        <v>0.010024500496273</v>
      </c>
      <c r="AU19" s="1">
        <v>0.0459350191888324</v>
      </c>
      <c r="AV19" s="1">
        <v>0.000490791826454725</v>
      </c>
      <c r="AW19" s="1">
        <v>0.0373781472399976</v>
      </c>
      <c r="AX19" s="1">
        <v>0.00291074639967437</v>
      </c>
      <c r="AY19" s="1">
        <v>0.014037295226294</v>
      </c>
    </row>
    <row r="20" ht="15.5" spans="1:51">
      <c r="A20" s="1" t="s">
        <v>55</v>
      </c>
      <c r="B20" s="1" t="s">
        <v>103</v>
      </c>
      <c r="C20" s="7" t="s">
        <v>104</v>
      </c>
      <c r="D20" s="1">
        <v>1.10798110973182</v>
      </c>
      <c r="E20" s="1">
        <v>0</v>
      </c>
      <c r="F20" s="1">
        <v>0.195384175723071</v>
      </c>
      <c r="G20" s="1">
        <v>0</v>
      </c>
      <c r="H20" s="1">
        <v>0.0792514455454529</v>
      </c>
      <c r="I20" s="1">
        <v>0</v>
      </c>
      <c r="J20" s="1">
        <v>0.881826392388628</v>
      </c>
      <c r="K20" s="1">
        <v>0</v>
      </c>
      <c r="L20" s="1">
        <v>0.386330079378857</v>
      </c>
      <c r="M20" s="1">
        <v>0</v>
      </c>
      <c r="N20" s="1">
        <v>1.12193443462637</v>
      </c>
      <c r="O20" s="1">
        <v>0</v>
      </c>
      <c r="P20" s="1">
        <v>1.4883212677554</v>
      </c>
      <c r="Q20" s="1">
        <v>0</v>
      </c>
      <c r="R20" s="1">
        <v>0.796514569971086</v>
      </c>
      <c r="S20" s="1">
        <v>0</v>
      </c>
      <c r="T20" s="1">
        <v>0.0658718472479079</v>
      </c>
      <c r="U20" s="1">
        <v>0</v>
      </c>
      <c r="V20" s="1">
        <v>0.255797842687379</v>
      </c>
      <c r="W20" s="1">
        <v>0</v>
      </c>
      <c r="X20" s="1">
        <v>0.111906099978528</v>
      </c>
      <c r="Y20" s="1">
        <v>0</v>
      </c>
      <c r="Z20" s="1">
        <v>0.667697339238043</v>
      </c>
      <c r="AA20" s="1">
        <v>0</v>
      </c>
      <c r="AB20" s="1">
        <v>0.573835643152108</v>
      </c>
      <c r="AC20" s="1">
        <v>0</v>
      </c>
      <c r="AD20" s="1">
        <v>0.436185882213271</v>
      </c>
      <c r="AE20" s="1">
        <v>0</v>
      </c>
      <c r="AF20" s="1">
        <v>0.130654445649392</v>
      </c>
      <c r="AG20" s="1">
        <v>0</v>
      </c>
      <c r="AH20" s="1">
        <v>0.171729284546345</v>
      </c>
      <c r="AI20" s="1">
        <v>0</v>
      </c>
      <c r="AJ20" s="1">
        <v>0.0737164760496398</v>
      </c>
      <c r="AK20" s="1">
        <v>0</v>
      </c>
      <c r="AL20" s="1">
        <v>0.572806200387192</v>
      </c>
      <c r="AM20" s="1">
        <v>0</v>
      </c>
      <c r="AN20" s="1">
        <v>0.133521520749778</v>
      </c>
      <c r="AO20" s="1">
        <v>0</v>
      </c>
      <c r="AP20" s="1">
        <v>1.30105734099576</v>
      </c>
      <c r="AQ20" s="1">
        <v>0</v>
      </c>
      <c r="AR20" s="1">
        <v>0.171705770980612</v>
      </c>
      <c r="AS20" s="1">
        <v>0</v>
      </c>
      <c r="AT20" s="1">
        <v>0.0871140286593844</v>
      </c>
      <c r="AU20" s="1">
        <v>0</v>
      </c>
      <c r="AV20" s="1">
        <v>0.563376157502195</v>
      </c>
      <c r="AW20" s="1">
        <v>0</v>
      </c>
      <c r="AX20" s="1">
        <v>0.943435512023918</v>
      </c>
      <c r="AY20" s="1">
        <v>0</v>
      </c>
    </row>
    <row r="21" ht="15.5" spans="1:51">
      <c r="A21" s="1" t="s">
        <v>105</v>
      </c>
      <c r="B21" s="1" t="s">
        <v>106</v>
      </c>
      <c r="C21" s="14" t="s">
        <v>106</v>
      </c>
      <c r="D21" s="1">
        <v>0.481688524417422</v>
      </c>
      <c r="E21" s="1">
        <v>0.0876198751170941</v>
      </c>
      <c r="F21" s="1">
        <v>0.117566358345928</v>
      </c>
      <c r="G21" s="1">
        <v>0.0598309642319908</v>
      </c>
      <c r="H21" s="1">
        <v>0.263413437900547</v>
      </c>
      <c r="I21" s="1">
        <v>0.35925557819456</v>
      </c>
      <c r="J21" s="1">
        <v>0.355416547399885</v>
      </c>
      <c r="K21" s="1">
        <v>0.460863175512379</v>
      </c>
      <c r="L21" s="1">
        <v>51.6101853028661</v>
      </c>
      <c r="M21" s="1">
        <v>23.2640608954087</v>
      </c>
      <c r="N21" s="1">
        <v>0.237462128013402</v>
      </c>
      <c r="O21" s="1">
        <v>0.197497326401309</v>
      </c>
      <c r="P21" s="1">
        <v>13.4942446476087</v>
      </c>
      <c r="Q21" s="1">
        <v>4.69338176707132</v>
      </c>
      <c r="R21" s="1">
        <v>0.423087365963947</v>
      </c>
      <c r="S21" s="1">
        <v>0.512902103486</v>
      </c>
      <c r="T21" s="1">
        <v>3.65931265173222</v>
      </c>
      <c r="U21" s="1">
        <v>8.37260569323212</v>
      </c>
      <c r="V21" s="1">
        <v>12.1822627619883</v>
      </c>
      <c r="W21" s="1">
        <v>6.0207991242474</v>
      </c>
      <c r="X21" s="1">
        <v>0.969443023430623</v>
      </c>
      <c r="Y21" s="1">
        <v>3.49858997756194</v>
      </c>
      <c r="Z21" s="1">
        <v>0.583874169870122</v>
      </c>
      <c r="AA21" s="1">
        <v>0.136647604787608</v>
      </c>
      <c r="AB21" s="1">
        <v>0.701871836496773</v>
      </c>
      <c r="AC21" s="1">
        <v>0.440788355101687</v>
      </c>
      <c r="AD21" s="1">
        <v>0.606357375450932</v>
      </c>
      <c r="AE21" s="1">
        <v>0</v>
      </c>
      <c r="AF21" s="1">
        <v>2.52698636356971</v>
      </c>
      <c r="AG21" s="1">
        <v>1.81273653643145</v>
      </c>
      <c r="AH21" s="1">
        <v>0.686475766938387</v>
      </c>
      <c r="AI21" s="1">
        <v>1.07567709426133</v>
      </c>
      <c r="AJ21" s="1">
        <v>0.371597903862003</v>
      </c>
      <c r="AK21" s="1">
        <v>0</v>
      </c>
      <c r="AL21" s="1">
        <v>0.523409548727278</v>
      </c>
      <c r="AM21" s="1">
        <v>0.664404470209111</v>
      </c>
      <c r="AN21" s="1">
        <v>0.69141643881526</v>
      </c>
      <c r="AO21" s="1">
        <v>0.260247159627895</v>
      </c>
      <c r="AP21" s="1">
        <v>0.412226268489953</v>
      </c>
      <c r="AQ21" s="1">
        <v>0.105710642194644</v>
      </c>
      <c r="AR21" s="1">
        <v>7.5002994201292</v>
      </c>
      <c r="AS21" s="1">
        <v>18.6006654266143</v>
      </c>
      <c r="AT21" s="1">
        <v>0.222115080711548</v>
      </c>
      <c r="AU21" s="1">
        <v>0.0996675761039163</v>
      </c>
      <c r="AV21" s="1">
        <v>0.167719008684961</v>
      </c>
      <c r="AW21" s="1">
        <v>0.203483478485054</v>
      </c>
      <c r="AX21" s="1">
        <v>0.435607942031064</v>
      </c>
      <c r="AY21" s="1">
        <v>0.16319101370771</v>
      </c>
    </row>
    <row r="22" ht="15.5" spans="1:51">
      <c r="A22" s="1" t="s">
        <v>107</v>
      </c>
      <c r="B22" s="1" t="s">
        <v>108</v>
      </c>
      <c r="C22" s="7" t="s">
        <v>109</v>
      </c>
      <c r="D22" s="1">
        <v>0.290149763455957</v>
      </c>
      <c r="E22" s="1">
        <v>0.000604574718643392</v>
      </c>
      <c r="F22" s="1">
        <v>0.104807031878042</v>
      </c>
      <c r="G22" s="1">
        <v>0</v>
      </c>
      <c r="H22" s="1">
        <v>0.132298750205602</v>
      </c>
      <c r="I22" s="1">
        <v>0</v>
      </c>
      <c r="J22" s="1">
        <v>0.133918899051636</v>
      </c>
      <c r="K22" s="1">
        <v>0</v>
      </c>
      <c r="L22" s="1">
        <v>1.44496278923854</v>
      </c>
      <c r="M22" s="1">
        <v>0.0264695675327119</v>
      </c>
      <c r="N22" s="1">
        <v>0.142063977272674</v>
      </c>
      <c r="O22" s="1">
        <v>0</v>
      </c>
      <c r="P22" s="1">
        <v>1.34291243204095</v>
      </c>
      <c r="Q22" s="1">
        <v>0.030516935985807</v>
      </c>
      <c r="R22" s="1">
        <v>0.0785393828617802</v>
      </c>
      <c r="S22" s="1">
        <v>0</v>
      </c>
      <c r="T22" s="1">
        <v>0.857181433121008</v>
      </c>
      <c r="U22" s="1">
        <v>0</v>
      </c>
      <c r="V22" s="1">
        <v>1.11557241814477</v>
      </c>
      <c r="W22" s="1">
        <v>0</v>
      </c>
      <c r="X22" s="1">
        <v>1.54452319437935</v>
      </c>
      <c r="Y22" s="1">
        <v>0.530145868203615</v>
      </c>
      <c r="Z22" s="1">
        <v>0.0600269640799505</v>
      </c>
      <c r="AA22" s="1">
        <v>0</v>
      </c>
      <c r="AB22" s="1">
        <v>0.137462609303197</v>
      </c>
      <c r="AC22" s="1">
        <v>0</v>
      </c>
      <c r="AD22" s="1">
        <v>0.365154185563354</v>
      </c>
      <c r="AE22" s="1">
        <v>0</v>
      </c>
      <c r="AF22" s="1">
        <v>0.469592100177702</v>
      </c>
      <c r="AG22" s="1">
        <v>0</v>
      </c>
      <c r="AH22" s="1">
        <v>0.23677338071787</v>
      </c>
      <c r="AI22" s="1">
        <v>0.02680755133841</v>
      </c>
      <c r="AJ22" s="1">
        <v>0.0283285641685301</v>
      </c>
      <c r="AK22" s="1">
        <v>0</v>
      </c>
      <c r="AL22" s="1">
        <v>0.143865780970808</v>
      </c>
      <c r="AM22" s="1">
        <v>0</v>
      </c>
      <c r="AN22" s="1">
        <v>0.144190551680061</v>
      </c>
      <c r="AO22" s="1">
        <v>0</v>
      </c>
      <c r="AP22" s="1">
        <v>0.309713671529293</v>
      </c>
      <c r="AQ22" s="1">
        <v>0.000812832659388923</v>
      </c>
      <c r="AR22" s="1">
        <v>1.23290473107664</v>
      </c>
      <c r="AS22" s="1">
        <v>0.0142468098628411</v>
      </c>
      <c r="AT22" s="1">
        <v>0.125184382542554</v>
      </c>
      <c r="AU22" s="1">
        <v>0</v>
      </c>
      <c r="AV22" s="1">
        <v>0.196333254330557</v>
      </c>
      <c r="AW22" s="1">
        <v>0</v>
      </c>
      <c r="AX22" s="1">
        <v>0.0987800594182602</v>
      </c>
      <c r="AY22" s="1">
        <v>0</v>
      </c>
    </row>
    <row r="23" ht="15.5" spans="1:51">
      <c r="A23" s="1" t="s">
        <v>110</v>
      </c>
      <c r="B23" s="1" t="s">
        <v>111</v>
      </c>
      <c r="C23" s="7" t="s">
        <v>112</v>
      </c>
      <c r="D23" s="1">
        <v>0.184135754138182</v>
      </c>
      <c r="E23" s="1">
        <v>0.103388787060301</v>
      </c>
      <c r="F23" s="1">
        <v>0.117789237696596</v>
      </c>
      <c r="G23" s="1">
        <v>0.092742480841314</v>
      </c>
      <c r="H23" s="1">
        <v>0.191137302853978</v>
      </c>
      <c r="I23" s="1">
        <v>0.231400617370636</v>
      </c>
      <c r="J23" s="1">
        <v>0.0704865673601933</v>
      </c>
      <c r="K23" s="1">
        <v>0.1235837114479</v>
      </c>
      <c r="L23" s="1">
        <v>0.350632344783898</v>
      </c>
      <c r="M23" s="1">
        <v>0.469704074693851</v>
      </c>
      <c r="N23" s="1">
        <v>0.0183115301965616</v>
      </c>
      <c r="O23" s="1">
        <v>0.0907084421733246</v>
      </c>
      <c r="P23" s="1">
        <v>0.625629666844562</v>
      </c>
      <c r="Q23" s="1">
        <v>0.439261884830378</v>
      </c>
      <c r="R23" s="1">
        <v>0.0519239182104844</v>
      </c>
      <c r="S23" s="1">
        <v>0.010684662487539</v>
      </c>
      <c r="T23" s="1">
        <v>0.318568349996223</v>
      </c>
      <c r="U23" s="1">
        <v>0.285437315133596</v>
      </c>
      <c r="V23" s="1">
        <v>0.309142851857212</v>
      </c>
      <c r="W23" s="1">
        <v>1.06769165065129</v>
      </c>
      <c r="X23" s="1">
        <v>0.799429952086968</v>
      </c>
      <c r="Y23" s="1">
        <v>0.237176523715156</v>
      </c>
      <c r="Z23" s="1">
        <v>0.0550215148937061</v>
      </c>
      <c r="AA23" s="1">
        <v>0</v>
      </c>
      <c r="AB23" s="1">
        <v>0.0793382996535758</v>
      </c>
      <c r="AC23" s="1">
        <v>0.0142831035212339</v>
      </c>
      <c r="AD23" s="1">
        <v>0.214895947783881</v>
      </c>
      <c r="AE23" s="1">
        <v>0</v>
      </c>
      <c r="AF23" s="1">
        <v>0.217783590093807</v>
      </c>
      <c r="AG23" s="1">
        <v>0.92824654228163</v>
      </c>
      <c r="AH23" s="1">
        <v>0.0572353016772833</v>
      </c>
      <c r="AI23" s="1">
        <v>0.0695668129384292</v>
      </c>
      <c r="AJ23" s="1">
        <v>0.0124521413985766</v>
      </c>
      <c r="AK23" s="1">
        <v>0</v>
      </c>
      <c r="AL23" s="1">
        <v>0.198542031937554</v>
      </c>
      <c r="AM23" s="1">
        <v>0.267356658175453</v>
      </c>
      <c r="AN23" s="1">
        <v>0.113888002182797</v>
      </c>
      <c r="AO23" s="1">
        <v>0.0850882426335842</v>
      </c>
      <c r="AP23" s="1">
        <v>0.140758432304554</v>
      </c>
      <c r="AQ23" s="1">
        <v>0.140444570714119</v>
      </c>
      <c r="AR23" s="1">
        <v>0.37797445595851</v>
      </c>
      <c r="AS23" s="1">
        <v>0.657087152843631</v>
      </c>
      <c r="AT23" s="1">
        <v>0.207229427849752</v>
      </c>
      <c r="AU23" s="1">
        <v>0.170120859818669</v>
      </c>
      <c r="AV23" s="1">
        <v>0.21263536650046</v>
      </c>
      <c r="AW23" s="1">
        <v>0.141351911901397</v>
      </c>
      <c r="AX23" s="1">
        <v>0.0272572223624096</v>
      </c>
      <c r="AY23" s="1">
        <v>0.029442980379215</v>
      </c>
    </row>
    <row r="24" ht="15.5" spans="1:51">
      <c r="A24" s="1" t="s">
        <v>113</v>
      </c>
      <c r="B24" s="1" t="s">
        <v>114</v>
      </c>
      <c r="C24" s="7" t="s">
        <v>115</v>
      </c>
      <c r="D24" s="1">
        <v>0.128601736529282</v>
      </c>
      <c r="E24" s="1">
        <v>0.00413367613130634</v>
      </c>
      <c r="F24" s="1">
        <v>0.118938142353162</v>
      </c>
      <c r="G24" s="1">
        <v>0.00177763241398896</v>
      </c>
      <c r="H24" s="1">
        <v>0.0483236454782765</v>
      </c>
      <c r="I24" s="1">
        <v>0.0176636769975831</v>
      </c>
      <c r="J24" s="1">
        <v>0.218254886999194</v>
      </c>
      <c r="K24" s="1">
        <v>0.207064323348738</v>
      </c>
      <c r="L24" s="1">
        <v>1.67176927494274</v>
      </c>
      <c r="M24" s="1">
        <v>0.717275651759777</v>
      </c>
      <c r="N24" s="1">
        <v>0.275300138073026</v>
      </c>
      <c r="O24" s="1">
        <v>0.0356738080432501</v>
      </c>
      <c r="P24" s="1">
        <v>0.999054658064772</v>
      </c>
      <c r="Q24" s="1">
        <v>0.304476365152392</v>
      </c>
      <c r="R24" s="1">
        <v>0.622192702758608</v>
      </c>
      <c r="S24" s="1">
        <v>0.710168366259027</v>
      </c>
      <c r="T24" s="1">
        <v>0.22837787149159</v>
      </c>
      <c r="U24" s="1">
        <v>0.131414123918943</v>
      </c>
      <c r="V24" s="1">
        <v>0.485142645669474</v>
      </c>
      <c r="W24" s="1">
        <v>0</v>
      </c>
      <c r="X24" s="1">
        <v>0.480566830085457</v>
      </c>
      <c r="Y24" s="1">
        <v>0.0412036848966989</v>
      </c>
      <c r="Z24" s="1">
        <v>0.260375322746831</v>
      </c>
      <c r="AA24" s="1">
        <v>0.0742747056972006</v>
      </c>
      <c r="AB24" s="1">
        <v>0.208196510634161</v>
      </c>
      <c r="AC24" s="1">
        <v>0.137306675253555</v>
      </c>
      <c r="AD24" s="1">
        <v>0.470914592908342</v>
      </c>
      <c r="AE24" s="1">
        <v>0</v>
      </c>
      <c r="AF24" s="1">
        <v>0.542411388869958</v>
      </c>
      <c r="AG24" s="1">
        <v>0</v>
      </c>
      <c r="AH24" s="1">
        <v>2.71501254160166</v>
      </c>
      <c r="AI24" s="1">
        <v>0.437145553004504</v>
      </c>
      <c r="AJ24" s="1">
        <v>0.0370169122101383</v>
      </c>
      <c r="AK24" s="1">
        <v>0</v>
      </c>
      <c r="AL24" s="1">
        <v>0.0958225099203644</v>
      </c>
      <c r="AM24" s="1">
        <v>0.0418776123683368</v>
      </c>
      <c r="AN24" s="1">
        <v>0.0567768079152757</v>
      </c>
      <c r="AO24" s="1">
        <v>0.0495127741415585</v>
      </c>
      <c r="AP24" s="1">
        <v>0.282609252142781</v>
      </c>
      <c r="AQ24" s="1">
        <v>0.0217799808061311</v>
      </c>
      <c r="AR24" s="1">
        <v>0.566429192297405</v>
      </c>
      <c r="AS24" s="1">
        <v>0.50320225278379</v>
      </c>
      <c r="AT24" s="1">
        <v>0.0523063942886399</v>
      </c>
      <c r="AU24" s="1">
        <v>0.0115641292209541</v>
      </c>
      <c r="AV24" s="1">
        <v>0.194188841325335</v>
      </c>
      <c r="AW24" s="1">
        <v>0.0389869627596532</v>
      </c>
      <c r="AX24" s="1">
        <v>0.193032635405184</v>
      </c>
      <c r="AY24" s="1">
        <v>0.0516387095244295</v>
      </c>
    </row>
    <row r="25" ht="15.5" spans="1:51">
      <c r="A25" s="1" t="s">
        <v>116</v>
      </c>
      <c r="B25" s="1" t="s">
        <v>117</v>
      </c>
      <c r="C25" s="7" t="s">
        <v>118</v>
      </c>
      <c r="D25" s="1">
        <v>0.0560908303772399</v>
      </c>
      <c r="E25" s="1">
        <v>0.0463942883787177</v>
      </c>
      <c r="F25" s="1">
        <v>0.00921299489879986</v>
      </c>
      <c r="G25" s="1">
        <v>0.0569347758651228</v>
      </c>
      <c r="H25" s="1">
        <v>0.00941868068985251</v>
      </c>
      <c r="I25" s="1">
        <v>0.182854613446038</v>
      </c>
      <c r="J25" s="1">
        <v>0.0259688738608667</v>
      </c>
      <c r="K25" s="1">
        <v>1.22070943832246</v>
      </c>
      <c r="L25" s="1">
        <v>1.00313322463434</v>
      </c>
      <c r="M25" s="1">
        <v>21.6281977175307</v>
      </c>
      <c r="N25" s="1">
        <v>0.0239026207091503</v>
      </c>
      <c r="O25" s="1">
        <v>0.204922954174541</v>
      </c>
      <c r="P25" s="1">
        <v>1.1777364308087</v>
      </c>
      <c r="Q25" s="1">
        <v>5.13456050954498</v>
      </c>
      <c r="R25" s="1">
        <v>0.0243652070125061</v>
      </c>
      <c r="S25" s="1">
        <v>0.122908038694291</v>
      </c>
      <c r="T25" s="1">
        <v>1.01738731638822</v>
      </c>
      <c r="U25" s="1">
        <v>7.3082276444385</v>
      </c>
      <c r="V25" s="1">
        <v>0.825483615901758</v>
      </c>
      <c r="W25" s="1">
        <v>9.11387251444329</v>
      </c>
      <c r="X25" s="1">
        <v>2.41766762782576</v>
      </c>
      <c r="Y25" s="1">
        <v>6.45844613030783</v>
      </c>
      <c r="Z25" s="1">
        <v>0.0558095070217244</v>
      </c>
      <c r="AA25" s="1">
        <v>0.0598732545201771</v>
      </c>
      <c r="AB25" s="1">
        <v>0.053127020227537</v>
      </c>
      <c r="AC25" s="1">
        <v>0.107791047357384</v>
      </c>
      <c r="AD25" s="1">
        <v>0.0440945290836782</v>
      </c>
      <c r="AE25" s="1">
        <v>0</v>
      </c>
      <c r="AF25" s="1">
        <v>0.371035435136921</v>
      </c>
      <c r="AG25" s="1">
        <v>0.754660025658441</v>
      </c>
      <c r="AH25" s="1">
        <v>0.107483558047897</v>
      </c>
      <c r="AI25" s="1">
        <v>0.50017740463666</v>
      </c>
      <c r="AJ25" s="1">
        <v>0.00866640684637772</v>
      </c>
      <c r="AK25" s="1">
        <v>0</v>
      </c>
      <c r="AL25" s="1">
        <v>0.00281435025939866</v>
      </c>
      <c r="AM25" s="1">
        <v>0.418557437956147</v>
      </c>
      <c r="AN25" s="1">
        <v>0.0592421601935226</v>
      </c>
      <c r="AO25" s="1">
        <v>0.27633015665252</v>
      </c>
      <c r="AP25" s="1">
        <v>0.0425739715806969</v>
      </c>
      <c r="AQ25" s="1">
        <v>0.0771148178991725</v>
      </c>
      <c r="AR25" s="1">
        <v>1.17799977165534</v>
      </c>
      <c r="AS25" s="1">
        <v>17.21949543665</v>
      </c>
      <c r="AT25" s="1">
        <v>0.0216078152840168</v>
      </c>
      <c r="AU25" s="1">
        <v>0.0774421239682605</v>
      </c>
      <c r="AV25" s="1">
        <v>0.023818507968084</v>
      </c>
      <c r="AW25" s="1">
        <v>0.264614117998969</v>
      </c>
      <c r="AX25" s="1">
        <v>0.0325592883904618</v>
      </c>
      <c r="AY25" s="1">
        <v>0.0986990271463798</v>
      </c>
    </row>
    <row r="26" ht="15.5" spans="1:51">
      <c r="A26" s="1" t="s">
        <v>55</v>
      </c>
      <c r="B26" s="1" t="s">
        <v>119</v>
      </c>
      <c r="C26" s="7" t="s">
        <v>120</v>
      </c>
      <c r="D26" s="1">
        <v>0.475828973011903</v>
      </c>
      <c r="E26" s="1">
        <v>0</v>
      </c>
      <c r="F26" s="1">
        <v>0.0929231322039977</v>
      </c>
      <c r="G26" s="1">
        <v>0</v>
      </c>
      <c r="H26" s="1">
        <v>0.189466917019411</v>
      </c>
      <c r="I26" s="1">
        <v>0</v>
      </c>
      <c r="J26" s="1">
        <v>0.372787797399962</v>
      </c>
      <c r="K26" s="1">
        <v>0</v>
      </c>
      <c r="L26" s="1">
        <v>2.0954415217886</v>
      </c>
      <c r="M26" s="1">
        <v>0</v>
      </c>
      <c r="N26" s="1">
        <v>0.44433822429186</v>
      </c>
      <c r="O26" s="1">
        <v>0</v>
      </c>
      <c r="P26" s="1">
        <v>3.53914367449211</v>
      </c>
      <c r="Q26" s="1">
        <v>0</v>
      </c>
      <c r="R26" s="1">
        <v>0.180174283946145</v>
      </c>
      <c r="S26" s="1">
        <v>0</v>
      </c>
      <c r="T26" s="1">
        <v>1.96777238543345</v>
      </c>
      <c r="U26" s="1">
        <v>0</v>
      </c>
      <c r="V26" s="1">
        <v>1.29217237231954</v>
      </c>
      <c r="W26" s="1">
        <v>0</v>
      </c>
      <c r="X26" s="1">
        <v>3.28883186897112</v>
      </c>
      <c r="Y26" s="1">
        <v>0</v>
      </c>
      <c r="Z26" s="1">
        <v>0.456440009976826</v>
      </c>
      <c r="AA26" s="1">
        <v>0</v>
      </c>
      <c r="AB26" s="1">
        <v>0.408960777150465</v>
      </c>
      <c r="AC26" s="1">
        <v>0</v>
      </c>
      <c r="AD26" s="1">
        <v>0.112246696876883</v>
      </c>
      <c r="AE26" s="1">
        <v>0</v>
      </c>
      <c r="AF26" s="1">
        <v>1.24637969239478</v>
      </c>
      <c r="AG26" s="1">
        <v>0</v>
      </c>
      <c r="AH26" s="1">
        <v>0.325239672909194</v>
      </c>
      <c r="AI26" s="1">
        <v>0</v>
      </c>
      <c r="AJ26" s="1">
        <v>0.0416736951014193</v>
      </c>
      <c r="AK26" s="1">
        <v>0</v>
      </c>
      <c r="AL26" s="1">
        <v>0.23815700142511</v>
      </c>
      <c r="AM26" s="1">
        <v>0</v>
      </c>
      <c r="AN26" s="1">
        <v>0.246259220361208</v>
      </c>
      <c r="AO26" s="1">
        <v>0</v>
      </c>
      <c r="AP26" s="1">
        <v>0.202534518182437</v>
      </c>
      <c r="AQ26" s="1">
        <v>0</v>
      </c>
      <c r="AR26" s="1">
        <v>2.39940626080781</v>
      </c>
      <c r="AS26" s="1">
        <v>0</v>
      </c>
      <c r="AT26" s="1">
        <v>0.183469830718776</v>
      </c>
      <c r="AU26" s="1">
        <v>0</v>
      </c>
      <c r="AV26" s="1">
        <v>0.153519079575781</v>
      </c>
      <c r="AW26" s="1">
        <v>0</v>
      </c>
      <c r="AX26" s="1">
        <v>0.238138854743229</v>
      </c>
      <c r="AY26" s="1">
        <v>0</v>
      </c>
    </row>
    <row r="27" ht="15.5" spans="1:51">
      <c r="A27" s="1" t="s">
        <v>121</v>
      </c>
      <c r="B27" s="1" t="s">
        <v>122</v>
      </c>
      <c r="C27" s="7" t="s">
        <v>123</v>
      </c>
      <c r="D27" s="1">
        <v>0.0754564367727953</v>
      </c>
      <c r="E27" s="1">
        <v>0.0041894782523265</v>
      </c>
      <c r="F27" s="1">
        <v>0.00891119792591846</v>
      </c>
      <c r="G27" s="1">
        <v>0.00420307311424967</v>
      </c>
      <c r="H27" s="1">
        <v>0.0795458314196485</v>
      </c>
      <c r="I27" s="1">
        <v>0.0531224619255029</v>
      </c>
      <c r="J27" s="1">
        <v>0.433810306022962</v>
      </c>
      <c r="K27" s="1">
        <v>0.196922107460394</v>
      </c>
      <c r="L27" s="1">
        <v>0.491857027707997</v>
      </c>
      <c r="M27" s="1">
        <v>0</v>
      </c>
      <c r="N27" s="1">
        <v>0.141811564773798</v>
      </c>
      <c r="O27" s="1">
        <v>0</v>
      </c>
      <c r="P27" s="1">
        <v>0.460991710658912</v>
      </c>
      <c r="Q27" s="1">
        <v>0</v>
      </c>
      <c r="R27" s="1">
        <v>0.458006153476858</v>
      </c>
      <c r="S27" s="1">
        <v>0.0166466137263684</v>
      </c>
      <c r="T27" s="1">
        <v>0.904912938240584</v>
      </c>
      <c r="U27" s="1">
        <v>0.268539012196606</v>
      </c>
      <c r="V27" s="1">
        <v>0.244431185221427</v>
      </c>
      <c r="W27" s="1">
        <v>0</v>
      </c>
      <c r="X27" s="1">
        <v>0.0328604795944604</v>
      </c>
      <c r="Y27" s="1">
        <v>0</v>
      </c>
      <c r="Z27" s="1">
        <v>0.304696476981436</v>
      </c>
      <c r="AA27" s="1">
        <v>0.0612533799611721</v>
      </c>
      <c r="AB27" s="1">
        <v>0.526806894478098</v>
      </c>
      <c r="AC27" s="1">
        <v>0.0818321929724068</v>
      </c>
      <c r="AD27" s="1">
        <v>0.148637213832653</v>
      </c>
      <c r="AE27" s="1">
        <v>0</v>
      </c>
      <c r="AF27" s="1">
        <v>0.280869257766764</v>
      </c>
      <c r="AG27" s="1">
        <v>0</v>
      </c>
      <c r="AH27" s="1">
        <v>0.174159618376376</v>
      </c>
      <c r="AI27" s="1">
        <v>0.06998330231299</v>
      </c>
      <c r="AJ27" s="1">
        <v>0.0144668555922633</v>
      </c>
      <c r="AK27" s="1">
        <v>0</v>
      </c>
      <c r="AL27" s="1">
        <v>0.0539365474755252</v>
      </c>
      <c r="AM27" s="1">
        <v>0.016409441624474</v>
      </c>
      <c r="AN27" s="1">
        <v>0.335122134959793</v>
      </c>
      <c r="AO27" s="1">
        <v>0.0754040095635326</v>
      </c>
      <c r="AP27" s="1">
        <v>0.0735477029737624</v>
      </c>
      <c r="AQ27" s="1">
        <v>0.0107177402245602</v>
      </c>
      <c r="AR27" s="1">
        <v>0.22461982503294</v>
      </c>
      <c r="AS27" s="1">
        <v>0.00461678811897278</v>
      </c>
      <c r="AT27" s="1">
        <v>0.0725410267126656</v>
      </c>
      <c r="AU27" s="1">
        <v>0.013275637199634</v>
      </c>
      <c r="AV27" s="1">
        <v>0.0463000331632024</v>
      </c>
      <c r="AW27" s="1">
        <v>0.100643554562399</v>
      </c>
      <c r="AX27" s="1">
        <v>0.294010317936605</v>
      </c>
      <c r="AY27" s="1">
        <v>0.0105593703731581</v>
      </c>
    </row>
    <row r="28" ht="15.5" spans="1:51">
      <c r="A28" s="1" t="s">
        <v>55</v>
      </c>
      <c r="B28" s="1" t="s">
        <v>124</v>
      </c>
      <c r="C28" s="7" t="s">
        <v>125</v>
      </c>
      <c r="D28" s="1">
        <v>0.0190741534891342</v>
      </c>
      <c r="E28" s="1">
        <v>0</v>
      </c>
      <c r="F28" s="1">
        <v>0.00572834530270314</v>
      </c>
      <c r="G28" s="1">
        <v>0</v>
      </c>
      <c r="H28" s="1">
        <v>0.0105016948371984</v>
      </c>
      <c r="I28" s="1">
        <v>0</v>
      </c>
      <c r="J28" s="1">
        <v>0.0472286030035297</v>
      </c>
      <c r="K28" s="1">
        <v>0</v>
      </c>
      <c r="L28" s="1">
        <v>0.370763088979256</v>
      </c>
      <c r="M28" s="1">
        <v>0</v>
      </c>
      <c r="N28" s="1">
        <v>0.0142319597893558</v>
      </c>
      <c r="O28" s="1">
        <v>0</v>
      </c>
      <c r="P28" s="1">
        <v>0.157622256585112</v>
      </c>
      <c r="Q28" s="1">
        <v>0</v>
      </c>
      <c r="R28" s="1">
        <v>0.0158482417119523</v>
      </c>
      <c r="S28" s="1">
        <v>0</v>
      </c>
      <c r="T28" s="1">
        <v>0.301082267077042</v>
      </c>
      <c r="U28" s="1">
        <v>0</v>
      </c>
      <c r="V28" s="1">
        <v>0.479482801033875</v>
      </c>
      <c r="W28" s="1">
        <v>0</v>
      </c>
      <c r="X28" s="1">
        <v>0.15901447999066</v>
      </c>
      <c r="Y28" s="1">
        <v>0</v>
      </c>
      <c r="Z28" s="1">
        <v>0.028282497363939</v>
      </c>
      <c r="AA28" s="1">
        <v>0</v>
      </c>
      <c r="AB28" s="1">
        <v>0.0289555191531348</v>
      </c>
      <c r="AC28" s="1">
        <v>0</v>
      </c>
      <c r="AD28" s="1">
        <v>0.0267644634129796</v>
      </c>
      <c r="AE28" s="1">
        <v>0</v>
      </c>
      <c r="AF28" s="1">
        <v>0.0180982419964731</v>
      </c>
      <c r="AG28" s="1">
        <v>0</v>
      </c>
      <c r="AH28" s="1">
        <v>0.0111652955593952</v>
      </c>
      <c r="AI28" s="1">
        <v>0</v>
      </c>
      <c r="AJ28" s="1">
        <v>0.14493246522374</v>
      </c>
      <c r="AK28" s="1">
        <v>0</v>
      </c>
      <c r="AL28" s="1">
        <v>0.00140644037748269</v>
      </c>
      <c r="AM28" s="1">
        <v>0</v>
      </c>
      <c r="AN28" s="1">
        <v>0.019458094772471</v>
      </c>
      <c r="AO28" s="1">
        <v>0</v>
      </c>
      <c r="AP28" s="1">
        <v>0.0224716099353385</v>
      </c>
      <c r="AQ28" s="1">
        <v>0</v>
      </c>
      <c r="AR28" s="1">
        <v>0.538267570099527</v>
      </c>
      <c r="AS28" s="1">
        <v>0</v>
      </c>
      <c r="AT28" s="1">
        <v>0.0202725674332619</v>
      </c>
      <c r="AU28" s="1">
        <v>0</v>
      </c>
      <c r="AV28" s="1">
        <v>0.0239620214896347</v>
      </c>
      <c r="AW28" s="1">
        <v>0</v>
      </c>
      <c r="AX28" s="1">
        <v>0.0149239246856926</v>
      </c>
      <c r="AY28" s="1">
        <v>0</v>
      </c>
    </row>
    <row r="29" ht="15.5" spans="1:51">
      <c r="A29" s="1" t="s">
        <v>126</v>
      </c>
      <c r="B29" s="1" t="s">
        <v>127</v>
      </c>
      <c r="C29" s="7" t="s">
        <v>128</v>
      </c>
      <c r="D29" s="1">
        <v>0.230412690717268</v>
      </c>
      <c r="E29" s="1">
        <v>0.637182636277203</v>
      </c>
      <c r="F29" s="1">
        <v>0.0327337534573409</v>
      </c>
      <c r="G29" s="1">
        <v>0.639422023930083</v>
      </c>
      <c r="H29" s="1">
        <v>0.0780387148781424</v>
      </c>
      <c r="I29" s="1">
        <v>0.453805025080389</v>
      </c>
      <c r="J29" s="1">
        <v>1.42231015826931</v>
      </c>
      <c r="K29" s="1">
        <v>0.844646379403283</v>
      </c>
      <c r="L29" s="1">
        <v>1.06081843755102</v>
      </c>
      <c r="M29" s="1">
        <v>0.161063413053951</v>
      </c>
      <c r="N29" s="1">
        <v>1.05307073556879</v>
      </c>
      <c r="O29" s="1">
        <v>1.21887413694224</v>
      </c>
      <c r="P29" s="1">
        <v>0.831549766341923</v>
      </c>
      <c r="Q29" s="1">
        <v>0.279364226253643</v>
      </c>
      <c r="R29" s="1">
        <v>0.624894541714545</v>
      </c>
      <c r="S29" s="1">
        <v>1.40710613261191</v>
      </c>
      <c r="T29" s="1">
        <v>0.152242187287879</v>
      </c>
      <c r="U29" s="1">
        <v>0.294069247681007</v>
      </c>
      <c r="V29" s="1">
        <v>0.677252622721814</v>
      </c>
      <c r="W29" s="1">
        <v>0</v>
      </c>
      <c r="X29" s="1">
        <v>0.492868645394646</v>
      </c>
      <c r="Y29" s="1">
        <v>0.253525999306686</v>
      </c>
      <c r="Z29" s="1">
        <v>4.14652276588867</v>
      </c>
      <c r="AA29" s="1">
        <v>7.20541621789681</v>
      </c>
      <c r="AB29" s="1">
        <v>3.39581434206516</v>
      </c>
      <c r="AC29" s="1">
        <v>2.2606691829024</v>
      </c>
      <c r="AD29" s="1">
        <v>1.20498766360529</v>
      </c>
      <c r="AE29" s="1">
        <v>0.173611111111111</v>
      </c>
      <c r="AF29" s="1">
        <v>0.710121947444583</v>
      </c>
      <c r="AG29" s="1">
        <v>0</v>
      </c>
      <c r="AH29" s="1">
        <v>0.687317790390467</v>
      </c>
      <c r="AI29" s="1">
        <v>1.25531402231442</v>
      </c>
      <c r="AJ29" s="1">
        <v>0.730974255041746</v>
      </c>
      <c r="AK29" s="1">
        <v>0</v>
      </c>
      <c r="AL29" s="1">
        <v>0.430581853665252</v>
      </c>
      <c r="AM29" s="1">
        <v>0.694924167015691</v>
      </c>
      <c r="AN29" s="1">
        <v>0.533641639284945</v>
      </c>
      <c r="AO29" s="1">
        <v>0.508623725524206</v>
      </c>
      <c r="AP29" s="1">
        <v>0.434983858691767</v>
      </c>
      <c r="AQ29" s="1">
        <v>0.886994921158793</v>
      </c>
      <c r="AR29" s="1">
        <v>0.408470199920992</v>
      </c>
      <c r="AS29" s="1">
        <v>0.144060406386238</v>
      </c>
      <c r="AT29" s="1">
        <v>0.12149842697638</v>
      </c>
      <c r="AU29" s="1">
        <v>0.540482019003381</v>
      </c>
      <c r="AV29" s="1">
        <v>0.143196845155597</v>
      </c>
      <c r="AW29" s="1">
        <v>0.766192884283815</v>
      </c>
      <c r="AX29" s="1">
        <v>2.79224667340363</v>
      </c>
      <c r="AY29" s="1">
        <v>1.15339034188471</v>
      </c>
    </row>
    <row r="30" ht="15.5" spans="1:51">
      <c r="A30" s="1" t="s">
        <v>129</v>
      </c>
      <c r="B30" s="1" t="s">
        <v>130</v>
      </c>
      <c r="C30" s="7" t="s">
        <v>131</v>
      </c>
      <c r="D30" s="1">
        <v>0.0638434313415748</v>
      </c>
      <c r="E30" s="1">
        <v>0</v>
      </c>
      <c r="F30" s="1">
        <v>0.00931946334981038</v>
      </c>
      <c r="G30" s="1">
        <v>0</v>
      </c>
      <c r="H30" s="1">
        <v>0.0375369832153721</v>
      </c>
      <c r="I30" s="1">
        <v>0</v>
      </c>
      <c r="J30" s="1">
        <v>0.0300295992429282</v>
      </c>
      <c r="K30" s="1">
        <v>0</v>
      </c>
      <c r="L30" s="1">
        <v>0.05248602245505</v>
      </c>
      <c r="M30" s="1">
        <v>0</v>
      </c>
      <c r="N30" s="1">
        <v>0.017212427737597</v>
      </c>
      <c r="O30" s="1">
        <v>0</v>
      </c>
      <c r="P30" s="1">
        <v>0.241665771635665</v>
      </c>
      <c r="Q30" s="1">
        <v>0.0119398411066869</v>
      </c>
      <c r="R30" s="1">
        <v>0.0303346292966118</v>
      </c>
      <c r="S30" s="1">
        <v>0</v>
      </c>
      <c r="T30" s="1">
        <v>2.52350242108771</v>
      </c>
      <c r="U30" s="1">
        <v>1.31361610696494</v>
      </c>
      <c r="V30" s="1">
        <v>0.431406224877261</v>
      </c>
      <c r="W30" s="1">
        <v>0</v>
      </c>
      <c r="X30" s="1">
        <v>0.688523986947264</v>
      </c>
      <c r="Y30" s="1">
        <v>0.137786158574463</v>
      </c>
      <c r="Z30" s="1">
        <v>0.0291478503571606</v>
      </c>
      <c r="AA30" s="1">
        <v>0</v>
      </c>
      <c r="AB30" s="1">
        <v>0.0329574540311196</v>
      </c>
      <c r="AC30" s="1">
        <v>0</v>
      </c>
      <c r="AD30" s="1">
        <v>0.0262770868844999</v>
      </c>
      <c r="AE30" s="1">
        <v>0</v>
      </c>
      <c r="AF30" s="1">
        <v>0.0706636470851705</v>
      </c>
      <c r="AG30" s="1">
        <v>0</v>
      </c>
      <c r="AH30" s="1">
        <v>0.0825005155648343</v>
      </c>
      <c r="AI30" s="1">
        <v>0</v>
      </c>
      <c r="AJ30" s="1">
        <v>0.0976779024370467</v>
      </c>
      <c r="AK30" s="1">
        <v>0</v>
      </c>
      <c r="AL30" s="1">
        <v>0.0147820038933371</v>
      </c>
      <c r="AM30" s="1">
        <v>0.0134198504724781</v>
      </c>
      <c r="AN30" s="1">
        <v>0.137628699952121</v>
      </c>
      <c r="AO30" s="1">
        <v>0.0194486952087539</v>
      </c>
      <c r="AP30" s="1">
        <v>0.0695249019323884</v>
      </c>
      <c r="AQ30" s="1">
        <v>0.00130702018825836</v>
      </c>
      <c r="AR30" s="1">
        <v>1.48015617303467</v>
      </c>
      <c r="AS30" s="1">
        <v>0.340990247917469</v>
      </c>
      <c r="AT30" s="1">
        <v>0.0376824200821578</v>
      </c>
      <c r="AU30" s="1">
        <v>0</v>
      </c>
      <c r="AV30" s="1">
        <v>0.0229494598890749</v>
      </c>
      <c r="AW30" s="1">
        <v>0</v>
      </c>
      <c r="AX30" s="1">
        <v>0.032275048311586</v>
      </c>
      <c r="AY30" s="1">
        <v>0.0112459542679521</v>
      </c>
    </row>
  </sheetData>
  <conditionalFormatting sqref="C13">
    <cfRule type="duplicateValues" dxfId="0" priority="2"/>
  </conditionalFormatting>
  <conditionalFormatting sqref="B$1:B$1048576">
    <cfRule type="duplicateValues" dxfId="0" priority="1"/>
  </conditionalFormatting>
  <conditionalFormatting sqref="C22:C30">
    <cfRule type="duplicateValues" dxfId="0" priority="3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Y38"/>
  <sheetViews>
    <sheetView workbookViewId="0">
      <selection activeCell="C13" sqref="C13"/>
    </sheetView>
  </sheetViews>
  <sheetFormatPr defaultColWidth="9.81818181818182" defaultRowHeight="14"/>
  <cols>
    <col min="1" max="1" width="15.0909090909091" style="2" customWidth="1"/>
    <col min="2" max="2" width="9.81818181818182" style="2"/>
    <col min="3" max="3" width="9.81818181818182" style="6"/>
    <col min="4" max="49" width="12.8181818181818" style="2"/>
    <col min="50" max="50" width="13" style="2" customWidth="1"/>
    <col min="51" max="51" width="12.8181818181818" style="2"/>
    <col min="52" max="16384" width="9.81818181818182" style="2"/>
  </cols>
  <sheetData>
    <row r="1" s="2" customFormat="1" ht="15.5" spans="1:51">
      <c r="A1" s="2" t="s">
        <v>1</v>
      </c>
      <c r="B1" s="2" t="s">
        <v>132</v>
      </c>
      <c r="C1" s="13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  <c r="M1" s="2" t="s">
        <v>13</v>
      </c>
      <c r="N1" s="2" t="s">
        <v>14</v>
      </c>
      <c r="O1" s="2" t="s">
        <v>15</v>
      </c>
      <c r="P1" s="2" t="s">
        <v>16</v>
      </c>
      <c r="Q1" s="2" t="s">
        <v>17</v>
      </c>
      <c r="R1" s="2" t="s">
        <v>18</v>
      </c>
      <c r="S1" s="2" t="s">
        <v>19</v>
      </c>
      <c r="T1" s="2" t="s">
        <v>20</v>
      </c>
      <c r="U1" s="2" t="s">
        <v>21</v>
      </c>
      <c r="V1" s="2" t="s">
        <v>22</v>
      </c>
      <c r="W1" s="2" t="s">
        <v>23</v>
      </c>
      <c r="X1" s="2" t="s">
        <v>24</v>
      </c>
      <c r="Y1" s="2" t="s">
        <v>25</v>
      </c>
      <c r="Z1" s="2" t="s">
        <v>26</v>
      </c>
      <c r="AA1" s="2" t="s">
        <v>27</v>
      </c>
      <c r="AB1" s="2" t="s">
        <v>28</v>
      </c>
      <c r="AC1" s="2" t="s">
        <v>29</v>
      </c>
      <c r="AD1" s="2" t="s">
        <v>30</v>
      </c>
      <c r="AE1" s="2" t="s">
        <v>31</v>
      </c>
      <c r="AF1" s="2" t="s">
        <v>32</v>
      </c>
      <c r="AG1" s="2" t="s">
        <v>33</v>
      </c>
      <c r="AH1" s="2" t="s">
        <v>34</v>
      </c>
      <c r="AI1" s="2" t="s">
        <v>35</v>
      </c>
      <c r="AJ1" s="2" t="s">
        <v>36</v>
      </c>
      <c r="AK1" s="2" t="s">
        <v>37</v>
      </c>
      <c r="AL1" s="2" t="s">
        <v>38</v>
      </c>
      <c r="AM1" s="2" t="s">
        <v>39</v>
      </c>
      <c r="AN1" s="2" t="s">
        <v>40</v>
      </c>
      <c r="AO1" s="2" t="s">
        <v>41</v>
      </c>
      <c r="AP1" s="2" t="s">
        <v>42</v>
      </c>
      <c r="AQ1" s="2" t="s">
        <v>43</v>
      </c>
      <c r="AR1" s="2" t="s">
        <v>44</v>
      </c>
      <c r="AS1" s="2" t="s">
        <v>45</v>
      </c>
      <c r="AT1" s="2" t="s">
        <v>46</v>
      </c>
      <c r="AU1" s="2" t="s">
        <v>47</v>
      </c>
      <c r="AV1" s="2" t="s">
        <v>48</v>
      </c>
      <c r="AW1" s="2" t="s">
        <v>49</v>
      </c>
      <c r="AX1" s="2" t="s">
        <v>50</v>
      </c>
      <c r="AY1" s="2" t="s">
        <v>51</v>
      </c>
    </row>
    <row r="2" s="2" customFormat="1" ht="15.5" spans="1:51">
      <c r="A2" s="2" t="s">
        <v>133</v>
      </c>
      <c r="B2" s="2" t="s">
        <v>134</v>
      </c>
      <c r="C2" s="7" t="s">
        <v>135</v>
      </c>
      <c r="D2" s="2">
        <v>0.34832966082401</v>
      </c>
      <c r="E2" s="2">
        <v>0.243242175769835</v>
      </c>
      <c r="F2" s="2">
        <v>0.74206727201752</v>
      </c>
      <c r="G2" s="2">
        <v>0.427778624628178</v>
      </c>
      <c r="H2" s="2">
        <v>1.23533989781192</v>
      </c>
      <c r="I2" s="2">
        <v>0.650236880998771</v>
      </c>
      <c r="J2" s="2">
        <v>0.0800804099214802</v>
      </c>
      <c r="K2" s="2">
        <v>0.131180772415016</v>
      </c>
      <c r="L2" s="2">
        <v>0.404450922457168</v>
      </c>
      <c r="M2" s="2">
        <v>0.234379843052172</v>
      </c>
      <c r="N2" s="2">
        <v>0.277651278260916</v>
      </c>
      <c r="O2" s="2">
        <v>0.249540422801772</v>
      </c>
      <c r="P2" s="2">
        <v>0.366258480071365</v>
      </c>
      <c r="Q2" s="2">
        <v>0.0947036720315177</v>
      </c>
      <c r="R2" s="2">
        <v>0.133059202542537</v>
      </c>
      <c r="S2" s="2">
        <v>0.0477152521571968</v>
      </c>
      <c r="T2" s="2">
        <v>0.821689636443121</v>
      </c>
      <c r="U2" s="2">
        <v>0.574608700650614</v>
      </c>
      <c r="V2" s="2">
        <v>0.531573882940109</v>
      </c>
      <c r="W2" s="2">
        <v>0</v>
      </c>
      <c r="X2" s="2">
        <v>0.146976352459196</v>
      </c>
      <c r="Y2" s="2">
        <v>0.184935239826272</v>
      </c>
      <c r="Z2" s="2">
        <v>0.105899462766612</v>
      </c>
      <c r="AA2" s="2">
        <v>0.130487556495599</v>
      </c>
      <c r="AB2" s="2">
        <v>0.233575283278091</v>
      </c>
      <c r="AC2" s="2">
        <v>0.113126359476405</v>
      </c>
      <c r="AD2" s="2">
        <v>0.423931651751467</v>
      </c>
      <c r="AE2" s="2">
        <v>0</v>
      </c>
      <c r="AF2" s="2">
        <v>0.109969363159062</v>
      </c>
      <c r="AG2" s="2">
        <v>0</v>
      </c>
      <c r="AH2" s="2">
        <v>0.140867702587729</v>
      </c>
      <c r="AI2" s="2">
        <v>0.109880037593772</v>
      </c>
      <c r="AJ2" s="2">
        <v>0.119757001237154</v>
      </c>
      <c r="AK2" s="2">
        <v>0</v>
      </c>
      <c r="AL2" s="2">
        <v>0.401857806752801</v>
      </c>
      <c r="AM2" s="2">
        <v>0.262511333616737</v>
      </c>
      <c r="AN2" s="2">
        <v>0.533854767685708</v>
      </c>
      <c r="AO2" s="2">
        <v>0.359746699653395</v>
      </c>
      <c r="AP2" s="2">
        <v>0.816862075350914</v>
      </c>
      <c r="AQ2" s="2">
        <v>0.551194415094124</v>
      </c>
      <c r="AR2" s="2">
        <v>0.880934080610458</v>
      </c>
      <c r="AS2" s="2">
        <v>0.628185710665077</v>
      </c>
      <c r="AT2" s="2">
        <v>1.47207674723186</v>
      </c>
      <c r="AU2" s="2">
        <v>0.465691054835521</v>
      </c>
      <c r="AV2" s="2">
        <v>0.895165965682811</v>
      </c>
      <c r="AW2" s="2">
        <v>1.22783753052334</v>
      </c>
      <c r="AX2" s="2">
        <v>0.0834284412621437</v>
      </c>
      <c r="AY2" s="2">
        <v>0.111851488118745</v>
      </c>
    </row>
    <row r="3" s="2" customFormat="1" ht="15.5" spans="1:51">
      <c r="A3" s="2" t="s">
        <v>136</v>
      </c>
      <c r="B3" s="2" t="s">
        <v>137</v>
      </c>
      <c r="C3" s="7" t="s">
        <v>138</v>
      </c>
      <c r="D3" s="2">
        <v>0.00379364560684485</v>
      </c>
      <c r="E3" s="2">
        <v>0.00172609102780141</v>
      </c>
      <c r="F3" s="2">
        <v>0.01394007189773</v>
      </c>
      <c r="G3" s="2">
        <v>0.000858497910244387</v>
      </c>
      <c r="H3" s="2">
        <v>0.0201149727156733</v>
      </c>
      <c r="I3" s="2">
        <v>0</v>
      </c>
      <c r="J3" s="2">
        <v>0.142886303504868</v>
      </c>
      <c r="K3" s="2">
        <v>0</v>
      </c>
      <c r="L3" s="2">
        <v>0.0241219813201692</v>
      </c>
      <c r="M3" s="2">
        <v>0</v>
      </c>
      <c r="N3" s="2">
        <v>0.0110126283351427</v>
      </c>
      <c r="O3" s="2">
        <v>0.00198976860980837</v>
      </c>
      <c r="P3" s="2">
        <v>0.0700699777030321</v>
      </c>
      <c r="Q3" s="2">
        <v>0.000686920518144147</v>
      </c>
      <c r="R3" s="2">
        <v>0.00546040507528155</v>
      </c>
      <c r="S3" s="2">
        <v>0.00956503024940817</v>
      </c>
      <c r="T3" s="2">
        <v>0.0207139112088076</v>
      </c>
      <c r="U3" s="2">
        <v>0.0812880714406445</v>
      </c>
      <c r="V3" s="2">
        <v>0.0448913029737211</v>
      </c>
      <c r="W3" s="2">
        <v>0</v>
      </c>
      <c r="X3" s="2">
        <v>0.000708107476552791</v>
      </c>
      <c r="Y3" s="2">
        <v>0.0143821135015295</v>
      </c>
      <c r="Z3" s="2">
        <v>0.102138607156627</v>
      </c>
      <c r="AA3" s="2">
        <v>0.0128144584341028</v>
      </c>
      <c r="AB3" s="2">
        <v>0.0674050670435487</v>
      </c>
      <c r="AC3" s="2">
        <v>0</v>
      </c>
      <c r="AD3" s="2">
        <v>0.0376756391807797</v>
      </c>
      <c r="AE3" s="2">
        <v>0</v>
      </c>
      <c r="AF3" s="2">
        <v>0.0019746931040253</v>
      </c>
      <c r="AG3" s="2">
        <v>0</v>
      </c>
      <c r="AH3" s="2">
        <v>0.0490796362715868</v>
      </c>
      <c r="AI3" s="2">
        <v>0.00761571701214098</v>
      </c>
      <c r="AJ3" s="2">
        <v>0.0068563305756207</v>
      </c>
      <c r="AK3" s="2">
        <v>0</v>
      </c>
      <c r="AL3" s="2">
        <v>0.012671226317659</v>
      </c>
      <c r="AM3" s="2">
        <v>0.00321582391177323</v>
      </c>
      <c r="AN3" s="2">
        <v>0.021880973883261</v>
      </c>
      <c r="AO3" s="2">
        <v>0.009518722018804</v>
      </c>
      <c r="AP3" s="2">
        <v>0.0296630395712747</v>
      </c>
      <c r="AQ3" s="2">
        <v>0.00773116050651897</v>
      </c>
      <c r="AR3" s="2">
        <v>0.0458072517609409</v>
      </c>
      <c r="AS3" s="2">
        <v>0.0346262473074802</v>
      </c>
      <c r="AT3" s="2">
        <v>0.0347025016326417</v>
      </c>
      <c r="AU3" s="2">
        <v>0.00741788038973278</v>
      </c>
      <c r="AV3" s="2">
        <v>0.0170059134626816</v>
      </c>
      <c r="AW3" s="2">
        <v>0</v>
      </c>
      <c r="AX3" s="2">
        <v>0.00768686785846728</v>
      </c>
      <c r="AY3" s="2">
        <v>0</v>
      </c>
    </row>
    <row r="4" s="2" customFormat="1" ht="15.5" spans="1:51">
      <c r="A4" s="2" t="s">
        <v>139</v>
      </c>
      <c r="B4" s="2" t="s">
        <v>140</v>
      </c>
      <c r="C4" s="7" t="s">
        <v>141</v>
      </c>
      <c r="D4" s="2">
        <v>31.5211860131714</v>
      </c>
      <c r="E4" s="2">
        <v>17.9129173594327</v>
      </c>
      <c r="F4" s="2">
        <v>64.5644032969172</v>
      </c>
      <c r="G4" s="2">
        <v>31.1053706692174</v>
      </c>
      <c r="H4" s="2">
        <v>29.4793394987878</v>
      </c>
      <c r="I4" s="2">
        <v>18.2523880710365</v>
      </c>
      <c r="J4" s="2">
        <v>16.0203284384267</v>
      </c>
      <c r="K4" s="2">
        <v>9.85723291511265</v>
      </c>
      <c r="L4" s="2">
        <v>19.6154337807876</v>
      </c>
      <c r="M4" s="2">
        <v>4.49620587288643</v>
      </c>
      <c r="N4" s="2">
        <v>34.8969709374071</v>
      </c>
      <c r="O4" s="2">
        <v>23.5008454982112</v>
      </c>
      <c r="P4" s="2">
        <v>11.0110783711017</v>
      </c>
      <c r="Q4" s="2">
        <v>2.69516887636157</v>
      </c>
      <c r="R4" s="2">
        <v>8.1572264021443</v>
      </c>
      <c r="S4" s="2">
        <v>3.07556006307375</v>
      </c>
      <c r="T4" s="2">
        <v>7.39442952220015</v>
      </c>
      <c r="U4" s="2">
        <v>5.12035087401085</v>
      </c>
      <c r="V4" s="2">
        <v>10.9382117827644</v>
      </c>
      <c r="W4" s="2">
        <v>15.1593064858839</v>
      </c>
      <c r="X4" s="2">
        <v>11.7951868824787</v>
      </c>
      <c r="Y4" s="2">
        <v>5.84467596124794</v>
      </c>
      <c r="Z4" s="2">
        <v>12.1651531991154</v>
      </c>
      <c r="AA4" s="2">
        <v>3.13277040965927</v>
      </c>
      <c r="AB4" s="2">
        <v>14.4863213217473</v>
      </c>
      <c r="AC4" s="2">
        <v>4.82178208369382</v>
      </c>
      <c r="AD4" s="2">
        <v>45.085742574624</v>
      </c>
      <c r="AE4" s="2">
        <v>23.2672748288744</v>
      </c>
      <c r="AF4" s="2">
        <v>8.9750294324831</v>
      </c>
      <c r="AG4" s="2">
        <v>18.4678466108372</v>
      </c>
      <c r="AH4" s="2">
        <v>9.38207909635938</v>
      </c>
      <c r="AI4" s="2">
        <v>7.15674026947117</v>
      </c>
      <c r="AJ4" s="2">
        <v>9.49146763080146</v>
      </c>
      <c r="AK4" s="2">
        <v>13.2312077379447</v>
      </c>
      <c r="AL4" s="2">
        <v>44.3875250871851</v>
      </c>
      <c r="AM4" s="2">
        <v>17.5112749418248</v>
      </c>
      <c r="AN4" s="2">
        <v>19.5070973758969</v>
      </c>
      <c r="AO4" s="2">
        <v>15.336365354531</v>
      </c>
      <c r="AP4" s="2">
        <v>43.9827944099549</v>
      </c>
      <c r="AQ4" s="2">
        <v>24.0558640477424</v>
      </c>
      <c r="AR4" s="2">
        <v>8.33116011306598</v>
      </c>
      <c r="AS4" s="2">
        <v>3.61995888166712</v>
      </c>
      <c r="AT4" s="2">
        <v>21.300537707449</v>
      </c>
      <c r="AU4" s="2">
        <v>21.1915732892207</v>
      </c>
      <c r="AV4" s="2">
        <v>48.6338644020858</v>
      </c>
      <c r="AW4" s="2">
        <v>23.3102037526598</v>
      </c>
      <c r="AX4" s="2">
        <v>13.7972661320315</v>
      </c>
      <c r="AY4" s="2">
        <v>8.5505676653046</v>
      </c>
    </row>
    <row r="5" s="2" customFormat="1" ht="15.5" spans="1:51">
      <c r="A5" s="2" t="s">
        <v>142</v>
      </c>
      <c r="B5" s="2" t="s">
        <v>143</v>
      </c>
      <c r="C5" s="7" t="s">
        <v>144</v>
      </c>
      <c r="D5" s="2">
        <v>42.0332354033941</v>
      </c>
      <c r="E5" s="2">
        <v>64.6140540627474</v>
      </c>
      <c r="F5" s="2">
        <v>96.7741781792223</v>
      </c>
      <c r="G5" s="2">
        <v>107.127422682943</v>
      </c>
      <c r="H5" s="2">
        <v>55.5904040803744</v>
      </c>
      <c r="I5" s="2">
        <v>66.2673196924872</v>
      </c>
      <c r="J5" s="2">
        <v>31.7917771417424</v>
      </c>
      <c r="K5" s="2">
        <v>32.2862932496134</v>
      </c>
      <c r="L5" s="2">
        <v>26.174883306734</v>
      </c>
      <c r="M5" s="2">
        <v>15.902905001686</v>
      </c>
      <c r="N5" s="2">
        <v>53.5823287573754</v>
      </c>
      <c r="O5" s="2">
        <v>72.2017998693482</v>
      </c>
      <c r="P5" s="2">
        <v>17.4219087043489</v>
      </c>
      <c r="Q5" s="2">
        <v>9.88659047466595</v>
      </c>
      <c r="R5" s="2">
        <v>13.1739847098375</v>
      </c>
      <c r="S5" s="2">
        <v>12.466063074392</v>
      </c>
      <c r="T5" s="2">
        <v>14.1757409051774</v>
      </c>
      <c r="U5" s="2">
        <v>20.3666539179698</v>
      </c>
      <c r="V5" s="2">
        <v>17.4993157364625</v>
      </c>
      <c r="W5" s="2">
        <v>26.2577658551451</v>
      </c>
      <c r="X5" s="2">
        <v>19.6296070259322</v>
      </c>
      <c r="Y5" s="2">
        <v>20.2655814760794</v>
      </c>
      <c r="Z5" s="2">
        <v>16.3186674481348</v>
      </c>
      <c r="AA5" s="2">
        <v>13.4142645200475</v>
      </c>
      <c r="AB5" s="2">
        <v>22.1827514508658</v>
      </c>
      <c r="AC5" s="2">
        <v>17.1653833146781</v>
      </c>
      <c r="AD5" s="2">
        <v>61.440503201624</v>
      </c>
      <c r="AE5" s="2">
        <v>68.0510866345483</v>
      </c>
      <c r="AF5" s="2">
        <v>13.6233345287389</v>
      </c>
      <c r="AG5" s="2">
        <v>37.5232556871029</v>
      </c>
      <c r="AH5" s="2">
        <v>14.9521091503884</v>
      </c>
      <c r="AI5" s="2">
        <v>22.339246790897</v>
      </c>
      <c r="AJ5" s="2">
        <v>14.3747770675648</v>
      </c>
      <c r="AK5" s="2">
        <v>59.2112975185619</v>
      </c>
      <c r="AL5" s="2">
        <v>62.0502368853556</v>
      </c>
      <c r="AM5" s="2">
        <v>56.4197799488549</v>
      </c>
      <c r="AN5" s="2">
        <v>34.0653543353883</v>
      </c>
      <c r="AO5" s="2">
        <v>55.8573588984041</v>
      </c>
      <c r="AP5" s="2">
        <v>68.3941468454038</v>
      </c>
      <c r="AQ5" s="2">
        <v>81.3071099357847</v>
      </c>
      <c r="AR5" s="2">
        <v>16.1388017673704</v>
      </c>
      <c r="AS5" s="2">
        <v>12.8480511454075</v>
      </c>
      <c r="AT5" s="2">
        <v>41.574784826</v>
      </c>
      <c r="AU5" s="2">
        <v>74.4693878865354</v>
      </c>
      <c r="AV5" s="2">
        <v>73.0736626005081</v>
      </c>
      <c r="AW5" s="2">
        <v>72.8282435555495</v>
      </c>
      <c r="AX5" s="2">
        <v>20.1482837428423</v>
      </c>
      <c r="AY5" s="2">
        <v>31.5315683443208</v>
      </c>
    </row>
    <row r="6" s="2" customFormat="1" ht="15.5" spans="1:51">
      <c r="A6" s="2" t="s">
        <v>55</v>
      </c>
      <c r="B6" s="2" t="s">
        <v>145</v>
      </c>
      <c r="C6" s="7" t="s">
        <v>146</v>
      </c>
      <c r="D6" s="2">
        <v>1.81055455382696</v>
      </c>
      <c r="E6" s="2">
        <v>0</v>
      </c>
      <c r="F6" s="2">
        <v>2.99168010889786</v>
      </c>
      <c r="G6" s="2">
        <v>0</v>
      </c>
      <c r="H6" s="2">
        <v>1.75599879435937</v>
      </c>
      <c r="I6" s="2">
        <v>0</v>
      </c>
      <c r="J6" s="2">
        <v>1.18372765943183</v>
      </c>
      <c r="K6" s="2">
        <v>0</v>
      </c>
      <c r="L6" s="2">
        <v>0.849921000935428</v>
      </c>
      <c r="M6" s="2">
        <v>0</v>
      </c>
      <c r="N6" s="2">
        <v>1.52421947171759</v>
      </c>
      <c r="O6" s="2">
        <v>0</v>
      </c>
      <c r="P6" s="2">
        <v>0.605973308281385</v>
      </c>
      <c r="Q6" s="2">
        <v>0</v>
      </c>
      <c r="R6" s="2">
        <v>0.571518892237541</v>
      </c>
      <c r="S6" s="2">
        <v>0</v>
      </c>
      <c r="T6" s="2">
        <v>0.282514561998216</v>
      </c>
      <c r="U6" s="2">
        <v>0</v>
      </c>
      <c r="V6" s="2">
        <v>0.562797805625975</v>
      </c>
      <c r="W6" s="2">
        <v>0</v>
      </c>
      <c r="X6" s="2">
        <v>0.693868985661621</v>
      </c>
      <c r="Y6" s="2">
        <v>0</v>
      </c>
      <c r="Z6" s="2">
        <v>0.640912479396783</v>
      </c>
      <c r="AA6" s="2">
        <v>0</v>
      </c>
      <c r="AB6" s="2">
        <v>1.0447559456554</v>
      </c>
      <c r="AC6" s="2">
        <v>0</v>
      </c>
      <c r="AD6" s="2">
        <v>1.48799362705515</v>
      </c>
      <c r="AE6" s="2">
        <v>0</v>
      </c>
      <c r="AF6" s="2">
        <v>0.397705829732144</v>
      </c>
      <c r="AG6" s="2">
        <v>0</v>
      </c>
      <c r="AH6" s="2">
        <v>0.737825708017303</v>
      </c>
      <c r="AI6" s="2">
        <v>0</v>
      </c>
      <c r="AJ6" s="2">
        <v>0.4815688877632</v>
      </c>
      <c r="AK6" s="2">
        <v>0</v>
      </c>
      <c r="AL6" s="2">
        <v>1.87411324894318</v>
      </c>
      <c r="AM6" s="2">
        <v>0</v>
      </c>
      <c r="AN6" s="2">
        <v>0.935819814507427</v>
      </c>
      <c r="AO6" s="2">
        <v>0</v>
      </c>
      <c r="AP6" s="2">
        <v>1.7995839571822</v>
      </c>
      <c r="AQ6" s="2">
        <v>0</v>
      </c>
      <c r="AR6" s="2">
        <v>0.451418089560887</v>
      </c>
      <c r="AS6" s="2">
        <v>0</v>
      </c>
      <c r="AT6" s="2">
        <v>1.57086094898997</v>
      </c>
      <c r="AU6" s="2">
        <v>0</v>
      </c>
      <c r="AV6" s="2">
        <v>2.56766842742212</v>
      </c>
      <c r="AW6" s="2">
        <v>0</v>
      </c>
      <c r="AX6" s="2">
        <v>0.644985633130143</v>
      </c>
      <c r="AY6" s="2">
        <v>0</v>
      </c>
    </row>
    <row r="7" s="2" customFormat="1" ht="15.5" spans="1:51">
      <c r="A7" s="2" t="s">
        <v>147</v>
      </c>
      <c r="B7" s="2" t="s">
        <v>148</v>
      </c>
      <c r="C7" s="7" t="s">
        <v>149</v>
      </c>
      <c r="D7" s="2">
        <v>46.1056617761525</v>
      </c>
      <c r="E7" s="2">
        <v>6.30874575307953</v>
      </c>
      <c r="F7" s="2">
        <v>95.2737132351219</v>
      </c>
      <c r="G7" s="2">
        <v>15.9593822426839</v>
      </c>
      <c r="H7" s="2">
        <v>45.7350108222832</v>
      </c>
      <c r="I7" s="2">
        <v>8.08957024061217</v>
      </c>
      <c r="J7" s="2">
        <v>23.8858922118722</v>
      </c>
      <c r="K7" s="2">
        <v>5.9838842042887</v>
      </c>
      <c r="L7" s="2">
        <v>30.7079361264088</v>
      </c>
      <c r="M7" s="2">
        <v>2.19455047222221</v>
      </c>
      <c r="N7" s="2">
        <v>59.7457926520629</v>
      </c>
      <c r="O7" s="2">
        <v>11.3927800074535</v>
      </c>
      <c r="P7" s="2">
        <v>17.7097904330259</v>
      </c>
      <c r="Q7" s="2">
        <v>1.31811937707776</v>
      </c>
      <c r="R7" s="2">
        <v>13.8959003504852</v>
      </c>
      <c r="S7" s="2">
        <v>1.86405405412031</v>
      </c>
      <c r="T7" s="2">
        <v>9.6033707026634</v>
      </c>
      <c r="U7" s="2">
        <v>2.78424950973635</v>
      </c>
      <c r="V7" s="2">
        <v>14.5136201656732</v>
      </c>
      <c r="W7" s="2">
        <v>3.61214401014643</v>
      </c>
      <c r="X7" s="2">
        <v>18.1006888697202</v>
      </c>
      <c r="Y7" s="2">
        <v>2.56071023748989</v>
      </c>
      <c r="Z7" s="2">
        <v>15.1436156578534</v>
      </c>
      <c r="AA7" s="2">
        <v>1.90095329717559</v>
      </c>
      <c r="AB7" s="2">
        <v>21.3703018149224</v>
      </c>
      <c r="AC7" s="2">
        <v>1.95722821424379</v>
      </c>
      <c r="AD7" s="2">
        <v>65.5756267133014</v>
      </c>
      <c r="AE7" s="2">
        <v>15.1842111914995</v>
      </c>
      <c r="AF7" s="2">
        <v>12.7143586854767</v>
      </c>
      <c r="AG7" s="2">
        <v>9.4231817430373</v>
      </c>
      <c r="AH7" s="2">
        <v>15.5941534185725</v>
      </c>
      <c r="AI7" s="2">
        <v>2.9172273413529</v>
      </c>
      <c r="AJ7" s="2">
        <v>15.6877338692912</v>
      </c>
      <c r="AK7" s="2">
        <v>8.42983402225536</v>
      </c>
      <c r="AL7" s="2">
        <v>65.6305572637754</v>
      </c>
      <c r="AM7" s="2">
        <v>6.41136825683904</v>
      </c>
      <c r="AN7" s="2">
        <v>25.6853637159843</v>
      </c>
      <c r="AO7" s="2">
        <v>6.3729705896402</v>
      </c>
      <c r="AP7" s="2">
        <v>70.77840753972</v>
      </c>
      <c r="AQ7" s="2">
        <v>11.2919709632335</v>
      </c>
      <c r="AR7" s="2">
        <v>12.4401674847008</v>
      </c>
      <c r="AS7" s="2">
        <v>1.76272486509043</v>
      </c>
      <c r="AT7" s="2">
        <v>32.1553955642107</v>
      </c>
      <c r="AU7" s="2">
        <v>9.19551666981831</v>
      </c>
      <c r="AV7" s="2">
        <v>71.2936604381133</v>
      </c>
      <c r="AW7" s="2">
        <v>10.6526828364695</v>
      </c>
      <c r="AX7" s="2">
        <v>19.8108833288174</v>
      </c>
      <c r="AY7" s="2">
        <v>2.79377922798225</v>
      </c>
    </row>
    <row r="8" s="2" customFormat="1" ht="15.5" spans="1:51">
      <c r="A8" s="2" t="s">
        <v>150</v>
      </c>
      <c r="B8" s="2" t="s">
        <v>151</v>
      </c>
      <c r="C8" s="7" t="s">
        <v>152</v>
      </c>
      <c r="D8" s="2">
        <v>27.8099747791956</v>
      </c>
      <c r="E8" s="2">
        <v>45.7105980394416</v>
      </c>
      <c r="F8" s="2">
        <v>66.4376033676856</v>
      </c>
      <c r="G8" s="2">
        <v>118.027116978425</v>
      </c>
      <c r="H8" s="2">
        <v>28.6997586231793</v>
      </c>
      <c r="I8" s="2">
        <v>64.9692002802667</v>
      </c>
      <c r="J8" s="2">
        <v>15.4641298638066</v>
      </c>
      <c r="K8" s="2">
        <v>41.3394589006681</v>
      </c>
      <c r="L8" s="2">
        <v>18.8227266157014</v>
      </c>
      <c r="M8" s="2">
        <v>16.4346804769342</v>
      </c>
      <c r="N8" s="2">
        <v>34.1486608541498</v>
      </c>
      <c r="O8" s="2">
        <v>78.9081308347053</v>
      </c>
      <c r="P8" s="2">
        <v>10.2127116634051</v>
      </c>
      <c r="Q8" s="2">
        <v>9.15376011581493</v>
      </c>
      <c r="R8" s="2">
        <v>7.96280685988174</v>
      </c>
      <c r="S8" s="2">
        <v>10.4109555497108</v>
      </c>
      <c r="T8" s="2">
        <v>6.88374198279171</v>
      </c>
      <c r="U8" s="2">
        <v>19.7302120922695</v>
      </c>
      <c r="V8" s="2">
        <v>9.61697722196941</v>
      </c>
      <c r="W8" s="2">
        <v>36.0938050678877</v>
      </c>
      <c r="X8" s="2">
        <v>11.8832401039225</v>
      </c>
      <c r="Y8" s="2">
        <v>16.1316821551165</v>
      </c>
      <c r="Z8" s="2">
        <v>9.72411138442541</v>
      </c>
      <c r="AA8" s="2">
        <v>11.2298939126245</v>
      </c>
      <c r="AB8" s="2">
        <v>13.1101569920458</v>
      </c>
      <c r="AC8" s="2">
        <v>16.1730044723841</v>
      </c>
      <c r="AD8" s="2">
        <v>38.8191996276016</v>
      </c>
      <c r="AE8" s="2">
        <v>96.6258241175152</v>
      </c>
      <c r="AF8" s="2">
        <v>8.02894363049539</v>
      </c>
      <c r="AG8" s="2">
        <v>44.6642148789495</v>
      </c>
      <c r="AH8" s="2">
        <v>8.58909613468533</v>
      </c>
      <c r="AI8" s="2">
        <v>20.8550611641231</v>
      </c>
      <c r="AJ8" s="2">
        <v>9.04083419197575</v>
      </c>
      <c r="AK8" s="2">
        <v>31.5078533671172</v>
      </c>
      <c r="AL8" s="2">
        <v>43.2105093021502</v>
      </c>
      <c r="AM8" s="2">
        <v>48.8214815275441</v>
      </c>
      <c r="AN8" s="2">
        <v>18.6235836727802</v>
      </c>
      <c r="AO8" s="2">
        <v>51.5951552246509</v>
      </c>
      <c r="AP8" s="2">
        <v>43.7241492109101</v>
      </c>
      <c r="AQ8" s="2">
        <v>81.918513707638</v>
      </c>
      <c r="AR8" s="2">
        <v>7.08585708837325</v>
      </c>
      <c r="AS8" s="2">
        <v>13.8435554579648</v>
      </c>
      <c r="AT8" s="2">
        <v>19.9530042723851</v>
      </c>
      <c r="AU8" s="2">
        <v>81.82806984647</v>
      </c>
      <c r="AV8" s="2">
        <v>45.1793610313837</v>
      </c>
      <c r="AW8" s="2">
        <v>79.6647879599887</v>
      </c>
      <c r="AX8" s="2">
        <v>11.8338350054641</v>
      </c>
      <c r="AY8" s="2">
        <v>19.416210482846</v>
      </c>
    </row>
    <row r="9" s="2" customFormat="1" ht="15.5" spans="1:51">
      <c r="A9" s="2" t="s">
        <v>55</v>
      </c>
      <c r="B9" s="2" t="s">
        <v>153</v>
      </c>
      <c r="C9" s="7" t="s">
        <v>154</v>
      </c>
      <c r="D9" s="2">
        <v>0.646395897476053</v>
      </c>
      <c r="E9" s="2">
        <v>0</v>
      </c>
      <c r="F9" s="2">
        <v>1.78164565523487</v>
      </c>
      <c r="G9" s="2">
        <v>0</v>
      </c>
      <c r="H9" s="2">
        <v>0.730279316659654</v>
      </c>
      <c r="I9" s="2">
        <v>0</v>
      </c>
      <c r="J9" s="2">
        <v>0.151876339948113</v>
      </c>
      <c r="K9" s="2">
        <v>0</v>
      </c>
      <c r="L9" s="2">
        <v>0.328180195638579</v>
      </c>
      <c r="M9" s="2">
        <v>0</v>
      </c>
      <c r="N9" s="2">
        <v>0.498870402200027</v>
      </c>
      <c r="O9" s="2">
        <v>0</v>
      </c>
      <c r="P9" s="2">
        <v>0.125569962431884</v>
      </c>
      <c r="Q9" s="2">
        <v>0</v>
      </c>
      <c r="R9" s="2">
        <v>0.0959370354580219</v>
      </c>
      <c r="S9" s="2">
        <v>0</v>
      </c>
      <c r="T9" s="2">
        <v>0.0839723281829769</v>
      </c>
      <c r="U9" s="2">
        <v>0</v>
      </c>
      <c r="V9" s="2">
        <v>0.147336927825165</v>
      </c>
      <c r="W9" s="2">
        <v>0</v>
      </c>
      <c r="X9" s="2">
        <v>0.204362193734953</v>
      </c>
      <c r="Y9" s="2">
        <v>0</v>
      </c>
      <c r="Z9" s="2">
        <v>0.10706574067351</v>
      </c>
      <c r="AA9" s="2">
        <v>0</v>
      </c>
      <c r="AB9" s="2">
        <v>0.159518701241457</v>
      </c>
      <c r="AC9" s="2">
        <v>0</v>
      </c>
      <c r="AD9" s="2">
        <v>0.598658499529399</v>
      </c>
      <c r="AE9" s="2">
        <v>0</v>
      </c>
      <c r="AF9" s="2">
        <v>0.0160184433045569</v>
      </c>
      <c r="AG9" s="2">
        <v>0</v>
      </c>
      <c r="AH9" s="2">
        <v>0.200935060746911</v>
      </c>
      <c r="AI9" s="2">
        <v>0</v>
      </c>
      <c r="AJ9" s="2">
        <v>0.185425551503892</v>
      </c>
      <c r="AK9" s="2">
        <v>0</v>
      </c>
      <c r="AL9" s="2">
        <v>1.18523080983982</v>
      </c>
      <c r="AM9" s="2">
        <v>0</v>
      </c>
      <c r="AN9" s="2">
        <v>0.277120862847252</v>
      </c>
      <c r="AO9" s="2">
        <v>0</v>
      </c>
      <c r="AP9" s="2">
        <v>0.97171678282342</v>
      </c>
      <c r="AQ9" s="2">
        <v>0</v>
      </c>
      <c r="AR9" s="2">
        <v>0.074142915385835</v>
      </c>
      <c r="AS9" s="2">
        <v>0</v>
      </c>
      <c r="AT9" s="2">
        <v>0.474429358232252</v>
      </c>
      <c r="AU9" s="2">
        <v>0</v>
      </c>
      <c r="AV9" s="2">
        <v>1.18342265476001</v>
      </c>
      <c r="AW9" s="2">
        <v>0</v>
      </c>
      <c r="AX9" s="2">
        <v>0.0834344857032683</v>
      </c>
      <c r="AY9" s="2">
        <v>0</v>
      </c>
    </row>
    <row r="10" s="2" customFormat="1" ht="15.5" spans="1:51">
      <c r="A10" s="2" t="s">
        <v>155</v>
      </c>
      <c r="B10" s="2" t="s">
        <v>156</v>
      </c>
      <c r="C10" s="7" t="s">
        <v>157</v>
      </c>
      <c r="D10" s="2">
        <v>16.8469105027433</v>
      </c>
      <c r="E10" s="2">
        <v>38.0444139639221</v>
      </c>
      <c r="F10" s="2">
        <v>52.1237262983556</v>
      </c>
      <c r="G10" s="2">
        <v>109.121704063296</v>
      </c>
      <c r="H10" s="2">
        <v>23.3861108738972</v>
      </c>
      <c r="I10" s="2">
        <v>78.1672932804084</v>
      </c>
      <c r="J10" s="2">
        <v>11.636917143943</v>
      </c>
      <c r="K10" s="2">
        <v>38.7420141083287</v>
      </c>
      <c r="L10" s="2">
        <v>13.3019922527357</v>
      </c>
      <c r="M10" s="2">
        <v>12.2352669532572</v>
      </c>
      <c r="N10" s="2">
        <v>25.0357636137862</v>
      </c>
      <c r="O10" s="2">
        <v>74.9535242512002</v>
      </c>
      <c r="P10" s="2">
        <v>6.67077306617829</v>
      </c>
      <c r="Q10" s="2">
        <v>7.3962562608767</v>
      </c>
      <c r="R10" s="2">
        <v>6.33413905831085</v>
      </c>
      <c r="S10" s="2">
        <v>10.9127489545844</v>
      </c>
      <c r="T10" s="2">
        <v>4.74995175911874</v>
      </c>
      <c r="U10" s="2">
        <v>25.4315450123016</v>
      </c>
      <c r="V10" s="2">
        <v>7.65785269508114</v>
      </c>
      <c r="W10" s="2">
        <v>38.2338075889439</v>
      </c>
      <c r="X10" s="2">
        <v>7.99912004186956</v>
      </c>
      <c r="Y10" s="2">
        <v>17.6920807678209</v>
      </c>
      <c r="Z10" s="2">
        <v>9.28836464939368</v>
      </c>
      <c r="AA10" s="2">
        <v>8.81780370333147</v>
      </c>
      <c r="AB10" s="2">
        <v>10.4387522862482</v>
      </c>
      <c r="AC10" s="2">
        <v>16.1437273022269</v>
      </c>
      <c r="AD10" s="2">
        <v>29.623293228225</v>
      </c>
      <c r="AE10" s="2">
        <v>87.0181101410727</v>
      </c>
      <c r="AF10" s="2">
        <v>5.77176417968586</v>
      </c>
      <c r="AG10" s="2">
        <v>39.0971960760334</v>
      </c>
      <c r="AH10" s="2">
        <v>6.85047066275161</v>
      </c>
      <c r="AI10" s="2">
        <v>24.6022144147644</v>
      </c>
      <c r="AJ10" s="2">
        <v>6.7807359872372</v>
      </c>
      <c r="AK10" s="2">
        <v>66.746292636189</v>
      </c>
      <c r="AL10" s="2">
        <v>37.0371373754149</v>
      </c>
      <c r="AM10" s="2">
        <v>41.6612168478753</v>
      </c>
      <c r="AN10" s="2">
        <v>13.8151946692859</v>
      </c>
      <c r="AO10" s="2">
        <v>54.0478256116028</v>
      </c>
      <c r="AP10" s="2">
        <v>32.0044290950702</v>
      </c>
      <c r="AQ10" s="2">
        <v>82.2102577682947</v>
      </c>
      <c r="AR10" s="2">
        <v>5.1184289238843</v>
      </c>
      <c r="AS10" s="2">
        <v>11.061757346955</v>
      </c>
      <c r="AT10" s="2">
        <v>15.7456192625944</v>
      </c>
      <c r="AU10" s="2">
        <v>79.3018408775853</v>
      </c>
      <c r="AV10" s="2">
        <v>33.2613302046562</v>
      </c>
      <c r="AW10" s="2">
        <v>82.8761657955869</v>
      </c>
      <c r="AX10" s="2">
        <v>9.42625280309325</v>
      </c>
      <c r="AY10" s="2">
        <v>15.8580841375546</v>
      </c>
    </row>
    <row r="11" s="2" customFormat="1" ht="15.5" spans="1:51">
      <c r="A11" s="2" t="s">
        <v>158</v>
      </c>
      <c r="B11" s="2" t="s">
        <v>159</v>
      </c>
      <c r="C11" s="7" t="s">
        <v>160</v>
      </c>
      <c r="D11" s="2">
        <v>162.665065654223</v>
      </c>
      <c r="E11" s="2">
        <v>0.0039494191768157</v>
      </c>
      <c r="F11" s="2">
        <v>309.928094952577</v>
      </c>
      <c r="G11" s="2">
        <v>0.0192762983483566</v>
      </c>
      <c r="H11" s="2">
        <v>178.340770537748</v>
      </c>
      <c r="I11" s="2">
        <v>0.0222149128752822</v>
      </c>
      <c r="J11" s="2">
        <v>90.3413239975256</v>
      </c>
      <c r="K11" s="2">
        <v>0</v>
      </c>
      <c r="L11" s="2">
        <v>96.8041117719125</v>
      </c>
      <c r="M11" s="2">
        <v>0</v>
      </c>
      <c r="N11" s="2">
        <v>186.643734456756</v>
      </c>
      <c r="O11" s="2">
        <v>0.0110098449738478</v>
      </c>
      <c r="P11" s="2">
        <v>55.9194550902029</v>
      </c>
      <c r="Q11" s="2">
        <v>0.000408893432149246</v>
      </c>
      <c r="R11" s="2">
        <v>51.445286728132</v>
      </c>
      <c r="S11" s="2">
        <v>0</v>
      </c>
      <c r="T11" s="2">
        <v>41.4598510544443</v>
      </c>
      <c r="U11" s="2">
        <v>0</v>
      </c>
      <c r="V11" s="2">
        <v>67.7500914395167</v>
      </c>
      <c r="W11" s="2">
        <v>0</v>
      </c>
      <c r="X11" s="2">
        <v>52.0402516333291</v>
      </c>
      <c r="Y11" s="2">
        <v>0</v>
      </c>
      <c r="Z11" s="2">
        <v>59.1426666900351</v>
      </c>
      <c r="AA11" s="2">
        <v>0</v>
      </c>
      <c r="AB11" s="2">
        <v>89.3974655319079</v>
      </c>
      <c r="AC11" s="2">
        <v>0</v>
      </c>
      <c r="AD11" s="2">
        <v>190.038415972688</v>
      </c>
      <c r="AE11" s="2">
        <v>0</v>
      </c>
      <c r="AF11" s="2">
        <v>46.71136464896</v>
      </c>
      <c r="AG11" s="2">
        <v>0</v>
      </c>
      <c r="AH11" s="2">
        <v>49.9791993859644</v>
      </c>
      <c r="AI11" s="2">
        <v>0.0752377512940894</v>
      </c>
      <c r="AJ11" s="2">
        <v>47.8604874930266</v>
      </c>
      <c r="AK11" s="2">
        <v>0</v>
      </c>
      <c r="AL11" s="2">
        <v>198.336230181916</v>
      </c>
      <c r="AM11" s="2">
        <v>0.0180705600997464</v>
      </c>
      <c r="AN11" s="2">
        <v>126.427266066032</v>
      </c>
      <c r="AO11" s="2">
        <v>0.00166614399095822</v>
      </c>
      <c r="AP11" s="2">
        <v>211.469196602065</v>
      </c>
      <c r="AQ11" s="2">
        <v>0.0175248103892882</v>
      </c>
      <c r="AR11" s="2">
        <v>43.8473175710091</v>
      </c>
      <c r="AS11" s="2">
        <v>0</v>
      </c>
      <c r="AT11" s="2">
        <v>139.872995158585</v>
      </c>
      <c r="AU11" s="2">
        <v>0.0166413079853661</v>
      </c>
      <c r="AV11" s="2">
        <v>244.695727428698</v>
      </c>
      <c r="AW11" s="2">
        <v>0.0442105870197891</v>
      </c>
      <c r="AX11" s="2">
        <v>90.1833951876922</v>
      </c>
      <c r="AY11" s="2">
        <v>0.000955160378113608</v>
      </c>
    </row>
    <row r="12" s="2" customFormat="1" ht="15.5" spans="1:51">
      <c r="A12" s="2" t="s">
        <v>161</v>
      </c>
      <c r="B12" s="2" t="s">
        <v>162</v>
      </c>
      <c r="C12" s="7" t="s">
        <v>163</v>
      </c>
      <c r="D12" s="2">
        <v>41.0816449159397</v>
      </c>
      <c r="E12" s="2">
        <v>35.4385007965714</v>
      </c>
      <c r="F12" s="2">
        <v>85.0541832863812</v>
      </c>
      <c r="G12" s="2">
        <v>69.2660216521401</v>
      </c>
      <c r="H12" s="2">
        <v>44.876689331693</v>
      </c>
      <c r="I12" s="2">
        <v>40.259212958924</v>
      </c>
      <c r="J12" s="2">
        <v>24.4750250919877</v>
      </c>
      <c r="K12" s="2">
        <v>19.3265775230892</v>
      </c>
      <c r="L12" s="2">
        <v>29.6348746304028</v>
      </c>
      <c r="M12" s="2">
        <v>10.5334182121528</v>
      </c>
      <c r="N12" s="2">
        <v>52.369982402764</v>
      </c>
      <c r="O12" s="2">
        <v>49.5515115955411</v>
      </c>
      <c r="P12" s="2">
        <v>17.2757292381291</v>
      </c>
      <c r="Q12" s="2">
        <v>5.44930078678543</v>
      </c>
      <c r="R12" s="2">
        <v>14.0502433918312</v>
      </c>
      <c r="S12" s="2">
        <v>6.81492564647202</v>
      </c>
      <c r="T12" s="2">
        <v>12.5985249587431</v>
      </c>
      <c r="U12" s="2">
        <v>12.5127275345222</v>
      </c>
      <c r="V12" s="2">
        <v>17.7730630392343</v>
      </c>
      <c r="W12" s="2">
        <v>8.31006766703665</v>
      </c>
      <c r="X12" s="2">
        <v>17.3388111826675</v>
      </c>
      <c r="Y12" s="2">
        <v>10.047911577755</v>
      </c>
      <c r="Z12" s="2">
        <v>15.4485204707553</v>
      </c>
      <c r="AA12" s="2">
        <v>7.29399920156113</v>
      </c>
      <c r="AB12" s="2">
        <v>21.7566793442021</v>
      </c>
      <c r="AC12" s="2">
        <v>10.3842520888463</v>
      </c>
      <c r="AD12" s="2">
        <v>58.17145011014</v>
      </c>
      <c r="AE12" s="2">
        <v>53.0288391493603</v>
      </c>
      <c r="AF12" s="2">
        <v>14.072046983956</v>
      </c>
      <c r="AG12" s="2">
        <v>27.5202342406577</v>
      </c>
      <c r="AH12" s="2">
        <v>15.6849336153199</v>
      </c>
      <c r="AI12" s="2">
        <v>12.8772832267625</v>
      </c>
      <c r="AJ12" s="2">
        <v>15.6020045391482</v>
      </c>
      <c r="AK12" s="2">
        <v>41.8750118260648</v>
      </c>
      <c r="AL12" s="2">
        <v>65.1898783237087</v>
      </c>
      <c r="AM12" s="2">
        <v>31.1236277793902</v>
      </c>
      <c r="AN12" s="2">
        <v>29.072376852013</v>
      </c>
      <c r="AO12" s="2">
        <v>34.1351492337855</v>
      </c>
      <c r="AP12" s="2">
        <v>63.703549955011</v>
      </c>
      <c r="AQ12" s="2">
        <v>50.7361823834726</v>
      </c>
      <c r="AR12" s="2">
        <v>14.2660380694311</v>
      </c>
      <c r="AS12" s="2">
        <v>8.53594348438364</v>
      </c>
      <c r="AT12" s="2">
        <v>36.0268117382543</v>
      </c>
      <c r="AU12" s="2">
        <v>47.0830812849353</v>
      </c>
      <c r="AV12" s="2">
        <v>65.3853196052952</v>
      </c>
      <c r="AW12" s="2">
        <v>47.1319306268685</v>
      </c>
      <c r="AX12" s="2">
        <v>18.1682854526816</v>
      </c>
      <c r="AY12" s="2">
        <v>16.1381123085982</v>
      </c>
    </row>
    <row r="13" s="2" customFormat="1" ht="15.5" spans="1:51">
      <c r="A13" s="2" t="s">
        <v>55</v>
      </c>
      <c r="B13" s="2" t="s">
        <v>164</v>
      </c>
      <c r="C13" s="7" t="s">
        <v>165</v>
      </c>
      <c r="D13" s="2">
        <v>10.8126388814342</v>
      </c>
      <c r="E13" s="2">
        <v>0</v>
      </c>
      <c r="F13" s="2">
        <v>43.7907832976281</v>
      </c>
      <c r="G13" s="2">
        <v>0</v>
      </c>
      <c r="H13" s="2">
        <v>9.81110803467373</v>
      </c>
      <c r="I13" s="2">
        <v>0</v>
      </c>
      <c r="J13" s="2">
        <v>3.34874855115605</v>
      </c>
      <c r="K13" s="2">
        <v>0</v>
      </c>
      <c r="L13" s="2">
        <v>7.62824973887374</v>
      </c>
      <c r="M13" s="2">
        <v>0</v>
      </c>
      <c r="N13" s="2">
        <v>24.0453907712182</v>
      </c>
      <c r="O13" s="2">
        <v>0</v>
      </c>
      <c r="P13" s="2">
        <v>2.74780058375618</v>
      </c>
      <c r="Q13" s="2">
        <v>0</v>
      </c>
      <c r="R13" s="2">
        <v>2.30694368510874</v>
      </c>
      <c r="S13" s="2">
        <v>0</v>
      </c>
      <c r="T13" s="2">
        <v>0.891948793751492</v>
      </c>
      <c r="U13" s="2">
        <v>0</v>
      </c>
      <c r="V13" s="2">
        <v>1.95162005788138</v>
      </c>
      <c r="W13" s="2">
        <v>0</v>
      </c>
      <c r="X13" s="2">
        <v>6.44113488424825</v>
      </c>
      <c r="Y13" s="2">
        <v>0</v>
      </c>
      <c r="Z13" s="2">
        <v>2.91430944916407</v>
      </c>
      <c r="AA13" s="2">
        <v>0</v>
      </c>
      <c r="AB13" s="2">
        <v>3.41681591564134</v>
      </c>
      <c r="AC13" s="2">
        <v>0</v>
      </c>
      <c r="AD13" s="2">
        <v>13.6704253203474</v>
      </c>
      <c r="AE13" s="2">
        <v>0</v>
      </c>
      <c r="AF13" s="2">
        <v>2.13441809367592</v>
      </c>
      <c r="AG13" s="2">
        <v>0</v>
      </c>
      <c r="AH13" s="2">
        <v>3.31143616285016</v>
      </c>
      <c r="AI13" s="2">
        <v>0</v>
      </c>
      <c r="AJ13" s="2">
        <v>2.4544370386122</v>
      </c>
      <c r="AK13" s="2">
        <v>0</v>
      </c>
      <c r="AL13" s="2">
        <v>28.6855163264068</v>
      </c>
      <c r="AM13" s="2">
        <v>0</v>
      </c>
      <c r="AN13" s="2">
        <v>2.63129664198812</v>
      </c>
      <c r="AO13" s="2">
        <v>0</v>
      </c>
      <c r="AP13" s="2">
        <v>27.4901736108332</v>
      </c>
      <c r="AQ13" s="2">
        <v>0</v>
      </c>
      <c r="AR13" s="2">
        <v>1.1051608676857</v>
      </c>
      <c r="AS13" s="2">
        <v>0</v>
      </c>
      <c r="AT13" s="2">
        <v>4.50341000193678</v>
      </c>
      <c r="AU13" s="2">
        <v>0</v>
      </c>
      <c r="AV13" s="2">
        <v>24.1685382623228</v>
      </c>
      <c r="AW13" s="2">
        <v>0</v>
      </c>
      <c r="AX13" s="2">
        <v>3.81809868230824</v>
      </c>
      <c r="AY13" s="2">
        <v>0</v>
      </c>
    </row>
    <row r="14" s="2" customFormat="1" ht="15.5" spans="1:51">
      <c r="A14" s="2" t="s">
        <v>55</v>
      </c>
      <c r="B14" s="2" t="s">
        <v>166</v>
      </c>
      <c r="C14" s="7" t="s">
        <v>167</v>
      </c>
      <c r="D14" s="2">
        <v>28.1273751587864</v>
      </c>
      <c r="E14" s="2">
        <v>0</v>
      </c>
      <c r="F14" s="2">
        <v>76.0610515552696</v>
      </c>
      <c r="G14" s="2">
        <v>0</v>
      </c>
      <c r="H14" s="2">
        <v>20.5863586125774</v>
      </c>
      <c r="I14" s="2">
        <v>0</v>
      </c>
      <c r="J14" s="2">
        <v>1.66664311069706</v>
      </c>
      <c r="K14" s="2">
        <v>0</v>
      </c>
      <c r="L14" s="2">
        <v>11.5685014555054</v>
      </c>
      <c r="M14" s="2">
        <v>0</v>
      </c>
      <c r="N14" s="2">
        <v>25.2841507116761</v>
      </c>
      <c r="O14" s="2">
        <v>0</v>
      </c>
      <c r="P14" s="2">
        <v>4.55980722216315</v>
      </c>
      <c r="Q14" s="2">
        <v>0</v>
      </c>
      <c r="R14" s="2">
        <v>3.17943304397718</v>
      </c>
      <c r="S14" s="2">
        <v>0</v>
      </c>
      <c r="T14" s="2">
        <v>1.99646988556843</v>
      </c>
      <c r="U14" s="2">
        <v>0</v>
      </c>
      <c r="V14" s="2">
        <v>2.80062324241765</v>
      </c>
      <c r="W14" s="2">
        <v>0</v>
      </c>
      <c r="X14" s="2">
        <v>7.64640868960557</v>
      </c>
      <c r="Y14" s="2">
        <v>0</v>
      </c>
      <c r="Z14" s="2">
        <v>4.08476663136031</v>
      </c>
      <c r="AA14" s="2">
        <v>0</v>
      </c>
      <c r="AB14" s="2">
        <v>3.72243338754343</v>
      </c>
      <c r="AC14" s="2">
        <v>0</v>
      </c>
      <c r="AD14" s="2">
        <v>34.2476032680402</v>
      </c>
      <c r="AE14" s="2">
        <v>0</v>
      </c>
      <c r="AF14" s="2">
        <v>2.61779402056316</v>
      </c>
      <c r="AG14" s="2">
        <v>0</v>
      </c>
      <c r="AH14" s="2">
        <v>6.62469781245672</v>
      </c>
      <c r="AI14" s="2">
        <v>0</v>
      </c>
      <c r="AJ14" s="2">
        <v>4.20999401289043</v>
      </c>
      <c r="AK14" s="2">
        <v>0</v>
      </c>
      <c r="AL14" s="2">
        <v>43.4485325398483</v>
      </c>
      <c r="AM14" s="2">
        <v>0</v>
      </c>
      <c r="AN14" s="2">
        <v>7.53603784842393</v>
      </c>
      <c r="AO14" s="2">
        <v>0</v>
      </c>
      <c r="AP14" s="2">
        <v>48.6103221716317</v>
      </c>
      <c r="AQ14" s="2">
        <v>0</v>
      </c>
      <c r="AR14" s="2">
        <v>2.12724843742399</v>
      </c>
      <c r="AS14" s="2">
        <v>0</v>
      </c>
      <c r="AT14" s="2">
        <v>6.74739416538657</v>
      </c>
      <c r="AU14" s="2">
        <v>0</v>
      </c>
      <c r="AV14" s="2">
        <v>48.2267600059399</v>
      </c>
      <c r="AW14" s="2">
        <v>0</v>
      </c>
      <c r="AX14" s="2">
        <v>2.0577008800588</v>
      </c>
      <c r="AY14" s="2">
        <v>0</v>
      </c>
    </row>
    <row r="15" s="2" customFormat="1" ht="15.5" spans="1:51">
      <c r="A15" s="2" t="s">
        <v>55</v>
      </c>
      <c r="B15" s="2" t="s">
        <v>168</v>
      </c>
      <c r="C15" s="7" t="s">
        <v>169</v>
      </c>
      <c r="D15" s="2">
        <v>60.9825793861063</v>
      </c>
      <c r="E15" s="2">
        <v>0</v>
      </c>
      <c r="F15" s="2">
        <v>128.322416663561</v>
      </c>
      <c r="G15" s="2">
        <v>0</v>
      </c>
      <c r="H15" s="2">
        <v>75.127087893378</v>
      </c>
      <c r="I15" s="2">
        <v>0</v>
      </c>
      <c r="J15" s="2">
        <v>9.09546026554163</v>
      </c>
      <c r="K15" s="2">
        <v>0</v>
      </c>
      <c r="L15" s="2">
        <v>27.1176530879604</v>
      </c>
      <c r="M15" s="2">
        <v>0</v>
      </c>
      <c r="N15" s="2">
        <v>60.103601540288</v>
      </c>
      <c r="O15" s="2">
        <v>0</v>
      </c>
      <c r="P15" s="2">
        <v>15.7060253779122</v>
      </c>
      <c r="Q15" s="2">
        <v>0</v>
      </c>
      <c r="R15" s="2">
        <v>11.2057142201555</v>
      </c>
      <c r="S15" s="2">
        <v>0</v>
      </c>
      <c r="T15" s="2">
        <v>9.25021500860677</v>
      </c>
      <c r="U15" s="2">
        <v>0</v>
      </c>
      <c r="V15" s="2">
        <v>13.048171226545</v>
      </c>
      <c r="W15" s="2">
        <v>0</v>
      </c>
      <c r="X15" s="2">
        <v>19.472874757597</v>
      </c>
      <c r="Y15" s="2">
        <v>0</v>
      </c>
      <c r="Z15" s="2">
        <v>13.795388182862</v>
      </c>
      <c r="AA15" s="2">
        <v>0</v>
      </c>
      <c r="AB15" s="2">
        <v>15.0952708091049</v>
      </c>
      <c r="AC15" s="2">
        <v>0</v>
      </c>
      <c r="AD15" s="2">
        <v>43.3014718668359</v>
      </c>
      <c r="AE15" s="2">
        <v>0</v>
      </c>
      <c r="AF15" s="2">
        <v>11.1080857059914</v>
      </c>
      <c r="AG15" s="2">
        <v>0</v>
      </c>
      <c r="AH15" s="2">
        <v>16.7421607011754</v>
      </c>
      <c r="AI15" s="2">
        <v>0</v>
      </c>
      <c r="AJ15" s="2">
        <v>11.368409887685</v>
      </c>
      <c r="AK15" s="2">
        <v>0</v>
      </c>
      <c r="AL15" s="2">
        <v>79.5369581925355</v>
      </c>
      <c r="AM15" s="2">
        <v>0</v>
      </c>
      <c r="AN15" s="2">
        <v>43.0499530649563</v>
      </c>
      <c r="AO15" s="2">
        <v>0</v>
      </c>
      <c r="AP15" s="2">
        <v>78.6081456389583</v>
      </c>
      <c r="AQ15" s="2">
        <v>0</v>
      </c>
      <c r="AR15" s="2">
        <v>9.895071661691</v>
      </c>
      <c r="AS15" s="2">
        <v>0</v>
      </c>
      <c r="AT15" s="2">
        <v>50.7224000115156</v>
      </c>
      <c r="AU15" s="2">
        <v>0</v>
      </c>
      <c r="AV15" s="2">
        <v>98.1503665613735</v>
      </c>
      <c r="AW15" s="2">
        <v>0</v>
      </c>
      <c r="AX15" s="2">
        <v>14.2844279079884</v>
      </c>
      <c r="AY15" s="2">
        <v>0</v>
      </c>
    </row>
    <row r="16" s="2" customFormat="1" ht="15.5" spans="1:51">
      <c r="A16" s="2" t="s">
        <v>170</v>
      </c>
      <c r="B16" s="2" t="s">
        <v>171</v>
      </c>
      <c r="C16" s="7" t="s">
        <v>172</v>
      </c>
      <c r="D16" s="2">
        <v>6.07220500166899</v>
      </c>
      <c r="E16" s="2">
        <v>92.9231648253336</v>
      </c>
      <c r="F16" s="2">
        <v>22.4759445967799</v>
      </c>
      <c r="G16" s="2">
        <v>216.460758030942</v>
      </c>
      <c r="H16" s="2">
        <v>11.0696311571013</v>
      </c>
      <c r="I16" s="2">
        <v>115.829655547098</v>
      </c>
      <c r="J16" s="2">
        <v>6.67519874788869</v>
      </c>
      <c r="K16" s="2">
        <v>63.9221194340841</v>
      </c>
      <c r="L16" s="2">
        <v>6.74648141728246</v>
      </c>
      <c r="M16" s="2">
        <v>25.5612656680983</v>
      </c>
      <c r="N16" s="2">
        <v>12.5186085906215</v>
      </c>
      <c r="O16" s="2">
        <v>133.103062560594</v>
      </c>
      <c r="P16" s="2">
        <v>3.53411502796136</v>
      </c>
      <c r="Q16" s="2">
        <v>14.8004781679738</v>
      </c>
      <c r="R16" s="2">
        <v>2.60313691006004</v>
      </c>
      <c r="S16" s="2">
        <v>19.3583037749609</v>
      </c>
      <c r="T16" s="2">
        <v>2.53284367728045</v>
      </c>
      <c r="U16" s="2">
        <v>39.6812015861224</v>
      </c>
      <c r="V16" s="2">
        <v>3.53372186821804</v>
      </c>
      <c r="W16" s="2">
        <v>47.8931675240757</v>
      </c>
      <c r="X16" s="2">
        <v>4.09773647573969</v>
      </c>
      <c r="Y16" s="2">
        <v>31.0115766205872</v>
      </c>
      <c r="Z16" s="2">
        <v>3.11158302809659</v>
      </c>
      <c r="AA16" s="2">
        <v>20.2882343052162</v>
      </c>
      <c r="AB16" s="2">
        <v>4.79528623204592</v>
      </c>
      <c r="AC16" s="2">
        <v>26.3304897508678</v>
      </c>
      <c r="AD16" s="2">
        <v>16.6519710142163</v>
      </c>
      <c r="AE16" s="2">
        <v>188.207643554794</v>
      </c>
      <c r="AF16" s="2">
        <v>2.88042806519106</v>
      </c>
      <c r="AG16" s="2">
        <v>72.327369572711</v>
      </c>
      <c r="AH16" s="2">
        <v>3.27654976354941</v>
      </c>
      <c r="AI16" s="2">
        <v>38.0788633618016</v>
      </c>
      <c r="AJ16" s="2">
        <v>3.04989616187836</v>
      </c>
      <c r="AK16" s="2">
        <v>98.7629821522463</v>
      </c>
      <c r="AL16" s="2">
        <v>15.5970679799941</v>
      </c>
      <c r="AM16" s="2">
        <v>84.0344860585597</v>
      </c>
      <c r="AN16" s="2">
        <v>6.46201500750142</v>
      </c>
      <c r="AO16" s="2">
        <v>100.816033533495</v>
      </c>
      <c r="AP16" s="2">
        <v>17.5084344228873</v>
      </c>
      <c r="AQ16" s="2">
        <v>143.632860042978</v>
      </c>
      <c r="AR16" s="2">
        <v>2.91303405375759</v>
      </c>
      <c r="AS16" s="2">
        <v>21.4282477346918</v>
      </c>
      <c r="AT16" s="2">
        <v>8.10961455731865</v>
      </c>
      <c r="AU16" s="2">
        <v>128.807174517696</v>
      </c>
      <c r="AV16" s="2">
        <v>14.361979077233</v>
      </c>
      <c r="AW16" s="2">
        <v>141.460885346635</v>
      </c>
      <c r="AX16" s="2">
        <v>3.47167718075203</v>
      </c>
      <c r="AY16" s="2">
        <v>35.9588273677255</v>
      </c>
    </row>
    <row r="17" s="2" customFormat="1" ht="15.5" spans="1:51">
      <c r="A17" s="2" t="s">
        <v>65</v>
      </c>
      <c r="B17" s="2" t="s">
        <v>66</v>
      </c>
      <c r="C17" s="7" t="s">
        <v>67</v>
      </c>
      <c r="D17" s="2">
        <v>40.6001553965451</v>
      </c>
      <c r="E17" s="2">
        <v>63.4469789430955</v>
      </c>
      <c r="F17" s="2">
        <v>92.7213881397164</v>
      </c>
      <c r="G17" s="2">
        <v>85.8570747026289</v>
      </c>
      <c r="H17" s="2">
        <v>32.7308604490725</v>
      </c>
      <c r="I17" s="2">
        <v>48.3132722162335</v>
      </c>
      <c r="J17" s="2">
        <v>14.7225417242655</v>
      </c>
      <c r="K17" s="2">
        <v>26.2048495642773</v>
      </c>
      <c r="L17" s="2">
        <v>25.4653653809348</v>
      </c>
      <c r="M17" s="2">
        <v>15.2133868507798</v>
      </c>
      <c r="N17" s="2">
        <v>46.3459943288883</v>
      </c>
      <c r="O17" s="2">
        <v>64.9958283596589</v>
      </c>
      <c r="P17" s="2">
        <v>12.6661113911829</v>
      </c>
      <c r="Q17" s="2">
        <v>9.19082964864924</v>
      </c>
      <c r="R17" s="2">
        <v>9.27360425869513</v>
      </c>
      <c r="S17" s="2">
        <v>11.3404268487056</v>
      </c>
      <c r="T17" s="2">
        <v>8.06861513951936</v>
      </c>
      <c r="U17" s="2">
        <v>17.0281364553291</v>
      </c>
      <c r="V17" s="2">
        <v>10.6730868727941</v>
      </c>
      <c r="W17" s="2">
        <v>26.8752355421738</v>
      </c>
      <c r="X17" s="2">
        <v>14.3138401188891</v>
      </c>
      <c r="Y17" s="2">
        <v>17.4872791735602</v>
      </c>
      <c r="Z17" s="2">
        <v>12.7252511181937</v>
      </c>
      <c r="AA17" s="2">
        <v>12.0748400676208</v>
      </c>
      <c r="AB17" s="2">
        <v>13.7721885442872</v>
      </c>
      <c r="AC17" s="2">
        <v>15.7922569159054</v>
      </c>
      <c r="AD17" s="2">
        <v>46.0257049848501</v>
      </c>
      <c r="AE17" s="2">
        <v>92.8293412321928</v>
      </c>
      <c r="AF17" s="2">
        <v>8.21050308663219</v>
      </c>
      <c r="AG17" s="2">
        <v>34.3771549892363</v>
      </c>
      <c r="AH17" s="2">
        <v>10.910590984563</v>
      </c>
      <c r="AI17" s="2">
        <v>21.2600378931834</v>
      </c>
      <c r="AJ17" s="2">
        <v>13.379654794181</v>
      </c>
      <c r="AK17" s="2">
        <v>58.9672333430235</v>
      </c>
      <c r="AL17" s="2">
        <v>67.5686931121814</v>
      </c>
      <c r="AM17" s="2">
        <v>46.9620210430721</v>
      </c>
      <c r="AN17" s="2">
        <v>18.3316952755209</v>
      </c>
      <c r="AO17" s="2">
        <v>40.278460569367</v>
      </c>
      <c r="AP17" s="2">
        <v>59.3207362513363</v>
      </c>
      <c r="AQ17" s="2">
        <v>71.2025824881999</v>
      </c>
      <c r="AR17" s="2">
        <v>9.04556795282894</v>
      </c>
      <c r="AS17" s="2">
        <v>11.6901823072229</v>
      </c>
      <c r="AT17" s="2">
        <v>20.9634204079654</v>
      </c>
      <c r="AU17" s="2">
        <v>52.4553989305795</v>
      </c>
      <c r="AV17" s="2">
        <v>63.496220517675</v>
      </c>
      <c r="AW17" s="2">
        <v>64.106282855289</v>
      </c>
      <c r="AX17" s="2">
        <v>11.7386094909313</v>
      </c>
      <c r="AY17" s="2">
        <v>35.2337677372119</v>
      </c>
    </row>
    <row r="18" s="2" customFormat="1" ht="15.5" spans="1:51">
      <c r="A18" s="2" t="s">
        <v>55</v>
      </c>
      <c r="B18" s="2" t="s">
        <v>173</v>
      </c>
      <c r="C18" s="7" t="s">
        <v>174</v>
      </c>
      <c r="D18" s="2">
        <v>0.158282684080179</v>
      </c>
      <c r="E18" s="2">
        <v>0</v>
      </c>
      <c r="F18" s="2">
        <v>0.0262215175296502</v>
      </c>
      <c r="G18" s="2">
        <v>0</v>
      </c>
      <c r="H18" s="2">
        <v>0.0850511942627275</v>
      </c>
      <c r="I18" s="2">
        <v>0</v>
      </c>
      <c r="J18" s="2">
        <v>0.187172088540054</v>
      </c>
      <c r="K18" s="2">
        <v>0</v>
      </c>
      <c r="L18" s="2">
        <v>26.971705746556</v>
      </c>
      <c r="M18" s="2">
        <v>0</v>
      </c>
      <c r="N18" s="2">
        <v>0.270063320834739</v>
      </c>
      <c r="O18" s="2">
        <v>0</v>
      </c>
      <c r="P18" s="2">
        <v>3.7160302591336</v>
      </c>
      <c r="Q18" s="2">
        <v>0</v>
      </c>
      <c r="R18" s="2">
        <v>0.179457279274639</v>
      </c>
      <c r="S18" s="2">
        <v>0</v>
      </c>
      <c r="T18" s="2">
        <v>0.219324197575848</v>
      </c>
      <c r="U18" s="2">
        <v>0</v>
      </c>
      <c r="V18" s="2">
        <v>1.55875240816887</v>
      </c>
      <c r="W18" s="2">
        <v>0</v>
      </c>
      <c r="X18" s="2">
        <v>0.119295634454947</v>
      </c>
      <c r="Y18" s="2">
        <v>0</v>
      </c>
      <c r="Z18" s="2">
        <v>0.281862968383782</v>
      </c>
      <c r="AA18" s="2">
        <v>0</v>
      </c>
      <c r="AB18" s="2">
        <v>0.452809231642415</v>
      </c>
      <c r="AC18" s="2">
        <v>0</v>
      </c>
      <c r="AD18" s="2">
        <v>0.362646949496452</v>
      </c>
      <c r="AE18" s="2">
        <v>0</v>
      </c>
      <c r="AF18" s="2">
        <v>0.52856036780223</v>
      </c>
      <c r="AG18" s="2">
        <v>0</v>
      </c>
      <c r="AH18" s="2">
        <v>0.292912052536403</v>
      </c>
      <c r="AI18" s="2">
        <v>0</v>
      </c>
      <c r="AJ18" s="2">
        <v>0.0714743673712364</v>
      </c>
      <c r="AK18" s="2">
        <v>0</v>
      </c>
      <c r="AL18" s="2">
        <v>0.199534818624571</v>
      </c>
      <c r="AM18" s="2">
        <v>0</v>
      </c>
      <c r="AN18" s="2">
        <v>0.160176509423432</v>
      </c>
      <c r="AO18" s="2">
        <v>0</v>
      </c>
      <c r="AP18" s="2">
        <v>0.0883482289909336</v>
      </c>
      <c r="AQ18" s="2">
        <v>0</v>
      </c>
      <c r="AR18" s="2">
        <v>0.306914147684983</v>
      </c>
      <c r="AS18" s="2">
        <v>0</v>
      </c>
      <c r="AT18" s="2">
        <v>0.0622044805972262</v>
      </c>
      <c r="AU18" s="2">
        <v>0</v>
      </c>
      <c r="AV18" s="2">
        <v>0.0610666331422199</v>
      </c>
      <c r="AW18" s="2">
        <v>0</v>
      </c>
      <c r="AX18" s="2">
        <v>0.130060752383695</v>
      </c>
      <c r="AY18" s="2">
        <v>0</v>
      </c>
    </row>
    <row r="19" s="2" customFormat="1" ht="15.5" spans="1:51">
      <c r="A19" s="2" t="s">
        <v>175</v>
      </c>
      <c r="B19" s="2" t="s">
        <v>176</v>
      </c>
      <c r="C19" s="7" t="s">
        <v>177</v>
      </c>
      <c r="D19" s="2">
        <v>3.47947367112311</v>
      </c>
      <c r="E19" s="2">
        <v>5.92878424313227</v>
      </c>
      <c r="F19" s="2">
        <v>2.25898124751731</v>
      </c>
      <c r="G19" s="2">
        <v>1.89481133488502</v>
      </c>
      <c r="H19" s="2">
        <v>2.68924902648005</v>
      </c>
      <c r="I19" s="2">
        <v>4.14772093102947</v>
      </c>
      <c r="J19" s="2">
        <v>9.00575540818611</v>
      </c>
      <c r="K19" s="2">
        <v>13.697647708576</v>
      </c>
      <c r="L19" s="2">
        <v>2.51510136338813</v>
      </c>
      <c r="M19" s="2">
        <v>6.2365010782045</v>
      </c>
      <c r="N19" s="2">
        <v>6.67301463300714</v>
      </c>
      <c r="O19" s="2">
        <v>5.04153351950021</v>
      </c>
      <c r="P19" s="2">
        <v>9.08225101548994</v>
      </c>
      <c r="Q19" s="2">
        <v>12.0296094896935</v>
      </c>
      <c r="R19" s="2">
        <v>3.16885884116785</v>
      </c>
      <c r="S19" s="2">
        <v>9.60790265919861</v>
      </c>
      <c r="T19" s="2">
        <v>3.37549333927139</v>
      </c>
      <c r="U19" s="2">
        <v>4.21667604888146</v>
      </c>
      <c r="V19" s="2">
        <v>2.50026132888598</v>
      </c>
      <c r="W19" s="2">
        <v>5.48668743826484</v>
      </c>
      <c r="X19" s="2">
        <v>1.69171171395334</v>
      </c>
      <c r="Y19" s="2">
        <v>4.26181386492488</v>
      </c>
      <c r="Z19" s="2">
        <v>1.60994840669747</v>
      </c>
      <c r="AA19" s="2">
        <v>8.17628232603438</v>
      </c>
      <c r="AB19" s="2">
        <v>3.79039767845879</v>
      </c>
      <c r="AC19" s="2">
        <v>9.54234564861934</v>
      </c>
      <c r="AD19" s="2">
        <v>1.93087610298149</v>
      </c>
      <c r="AE19" s="2">
        <v>0.686241067758215</v>
      </c>
      <c r="AF19" s="2">
        <v>1.51970347103506</v>
      </c>
      <c r="AG19" s="2">
        <v>9.75165671694399</v>
      </c>
      <c r="AH19" s="2">
        <v>3.39014373297393</v>
      </c>
      <c r="AI19" s="2">
        <v>5.44811347414787</v>
      </c>
      <c r="AJ19" s="2">
        <v>1.04823315717782</v>
      </c>
      <c r="AK19" s="2">
        <v>13.5756056808688</v>
      </c>
      <c r="AL19" s="2">
        <v>3.05073557649448</v>
      </c>
      <c r="AM19" s="2">
        <v>5.54501403146124</v>
      </c>
      <c r="AN19" s="2">
        <v>2.59635645070984</v>
      </c>
      <c r="AO19" s="2">
        <v>4.04493769803952</v>
      </c>
      <c r="AP19" s="2">
        <v>7.72325031071916</v>
      </c>
      <c r="AQ19" s="2">
        <v>6.61985823093791</v>
      </c>
      <c r="AR19" s="2">
        <v>4.19226415859012</v>
      </c>
      <c r="AS19" s="2">
        <v>9.75073582708532</v>
      </c>
      <c r="AT19" s="2">
        <v>2.78575316651196</v>
      </c>
      <c r="AU19" s="2">
        <v>3.63584229596023</v>
      </c>
      <c r="AV19" s="2">
        <v>4.21115587579253</v>
      </c>
      <c r="AW19" s="2">
        <v>5.04237231084355</v>
      </c>
      <c r="AX19" s="2">
        <v>3.38960038631521</v>
      </c>
      <c r="AY19" s="2">
        <v>7.26841192093856</v>
      </c>
    </row>
    <row r="20" s="2" customFormat="1" ht="15.5" spans="1:51">
      <c r="A20" s="2" t="s">
        <v>178</v>
      </c>
      <c r="B20" s="2" t="s">
        <v>179</v>
      </c>
      <c r="C20" s="7" t="s">
        <v>180</v>
      </c>
      <c r="D20" s="2">
        <v>37.070524223179</v>
      </c>
      <c r="E20" s="2">
        <v>37.2703043343219</v>
      </c>
      <c r="F20" s="2">
        <v>102.953230592733</v>
      </c>
      <c r="G20" s="2">
        <v>114.895115780389</v>
      </c>
      <c r="H20" s="2">
        <v>41.2523913963631</v>
      </c>
      <c r="I20" s="2">
        <v>68.817740480351</v>
      </c>
      <c r="J20" s="2">
        <v>18.9661729096353</v>
      </c>
      <c r="K20" s="2">
        <v>34.6152036881796</v>
      </c>
      <c r="L20" s="2">
        <v>28.7361940417573</v>
      </c>
      <c r="M20" s="2">
        <v>14.8090897182491</v>
      </c>
      <c r="N20" s="2">
        <v>53.0887705305433</v>
      </c>
      <c r="O20" s="2">
        <v>75.5854860556757</v>
      </c>
      <c r="P20" s="2">
        <v>14.07020254759</v>
      </c>
      <c r="Q20" s="2">
        <v>8.51999661034302</v>
      </c>
      <c r="R20" s="2">
        <v>11.6394238305802</v>
      </c>
      <c r="S20" s="2">
        <v>10.5892604619348</v>
      </c>
      <c r="T20" s="2">
        <v>8.6774891224547</v>
      </c>
      <c r="U20" s="2">
        <v>20.0855304159889</v>
      </c>
      <c r="V20" s="2">
        <v>14.1155501127082</v>
      </c>
      <c r="W20" s="2">
        <v>40.6374774001993</v>
      </c>
      <c r="X20" s="2">
        <v>15.6624904320202</v>
      </c>
      <c r="Y20" s="2">
        <v>18.1800391319051</v>
      </c>
      <c r="Z20" s="2">
        <v>13.3773845447336</v>
      </c>
      <c r="AA20" s="2">
        <v>11.2205244308839</v>
      </c>
      <c r="AB20" s="2">
        <v>17.7986892541599</v>
      </c>
      <c r="AC20" s="2">
        <v>16.1596497063622</v>
      </c>
      <c r="AD20" s="2">
        <v>55.5110195024633</v>
      </c>
      <c r="AE20" s="2">
        <v>107.051138282807</v>
      </c>
      <c r="AF20" s="2">
        <v>10.6269890332942</v>
      </c>
      <c r="AG20" s="2">
        <v>36.9527015108811</v>
      </c>
      <c r="AH20" s="2">
        <v>13.6066948089664</v>
      </c>
      <c r="AI20" s="2">
        <v>21.5205078540252</v>
      </c>
      <c r="AJ20" s="2">
        <v>14.2814570368883</v>
      </c>
      <c r="AK20" s="2">
        <v>35.5828372119959</v>
      </c>
      <c r="AL20" s="2">
        <v>68.4296374535951</v>
      </c>
      <c r="AM20" s="2">
        <v>50.0353071601854</v>
      </c>
      <c r="AN20" s="2">
        <v>22.9041185466303</v>
      </c>
      <c r="AO20" s="2">
        <v>50.361560524583</v>
      </c>
      <c r="AP20" s="2">
        <v>65.2909808139247</v>
      </c>
      <c r="AQ20" s="2">
        <v>80.36539087514</v>
      </c>
      <c r="AR20" s="2">
        <v>9.95143462870528</v>
      </c>
      <c r="AS20" s="2">
        <v>12.6719595501898</v>
      </c>
      <c r="AT20" s="2">
        <v>27.0228551294356</v>
      </c>
      <c r="AU20" s="2">
        <v>80.6393815929994</v>
      </c>
      <c r="AV20" s="2">
        <v>65.1982444321039</v>
      </c>
      <c r="AW20" s="2">
        <v>82.8358739120409</v>
      </c>
      <c r="AX20" s="2">
        <v>16.1931245542432</v>
      </c>
      <c r="AY20" s="2">
        <v>15.4017956068544</v>
      </c>
    </row>
    <row r="21" s="2" customFormat="1" ht="15.5" spans="1:51">
      <c r="A21" s="2" t="s">
        <v>181</v>
      </c>
      <c r="B21" s="2" t="s">
        <v>182</v>
      </c>
      <c r="C21" s="7" t="s">
        <v>183</v>
      </c>
      <c r="D21" s="2">
        <v>1.84343194865745</v>
      </c>
      <c r="E21" s="2">
        <v>9.36072438305783</v>
      </c>
      <c r="F21" s="2">
        <v>3.4729097767723</v>
      </c>
      <c r="G21" s="2">
        <v>14.7365201825992</v>
      </c>
      <c r="H21" s="2">
        <v>0.980311079459588</v>
      </c>
      <c r="I21" s="2">
        <v>6.31142547471433</v>
      </c>
      <c r="J21" s="2">
        <v>0.0422146316938373</v>
      </c>
      <c r="K21" s="2">
        <v>4.33363598249917</v>
      </c>
      <c r="L21" s="2">
        <v>0.596869699645693</v>
      </c>
      <c r="M21" s="2">
        <v>1.99537874003027</v>
      </c>
      <c r="N21" s="2">
        <v>0.896211354206862</v>
      </c>
      <c r="O21" s="2">
        <v>10.2361704471393</v>
      </c>
      <c r="P21" s="2">
        <v>0.162696706001488</v>
      </c>
      <c r="Q21" s="2">
        <v>1.17037515803695</v>
      </c>
      <c r="R21" s="2">
        <v>0.126569735926087</v>
      </c>
      <c r="S21" s="2">
        <v>1.5125654733927</v>
      </c>
      <c r="T21" s="2">
        <v>0.0848554972093619</v>
      </c>
      <c r="U21" s="2">
        <v>1.89451472302504</v>
      </c>
      <c r="V21" s="2">
        <v>0.119206816605727</v>
      </c>
      <c r="W21" s="2">
        <v>1.57331655129012</v>
      </c>
      <c r="X21" s="2">
        <v>0.266773939984536</v>
      </c>
      <c r="Y21" s="2">
        <v>2.0011478349241</v>
      </c>
      <c r="Z21" s="2">
        <v>0.227901496005343</v>
      </c>
      <c r="AA21" s="2">
        <v>2.8351094040715</v>
      </c>
      <c r="AB21" s="2">
        <v>0.137009264884664</v>
      </c>
      <c r="AC21" s="2">
        <v>1.77797850247579</v>
      </c>
      <c r="AD21" s="2">
        <v>0.90578637265234</v>
      </c>
      <c r="AE21" s="2">
        <v>14.2800044061229</v>
      </c>
      <c r="AF21" s="2">
        <v>0.0846118499070258</v>
      </c>
      <c r="AG21" s="2">
        <v>5.23732771315655</v>
      </c>
      <c r="AH21" s="2">
        <v>0.328912111998073</v>
      </c>
      <c r="AI21" s="2">
        <v>3.04542999042584</v>
      </c>
      <c r="AJ21" s="2">
        <v>0.232483829387805</v>
      </c>
      <c r="AK21" s="2">
        <v>3.43170899107756</v>
      </c>
      <c r="AL21" s="2">
        <v>2.17098860711927</v>
      </c>
      <c r="AM21" s="2">
        <v>8.17237466384923</v>
      </c>
      <c r="AN21" s="2">
        <v>0.270439755030666</v>
      </c>
      <c r="AO21" s="2">
        <v>6.38672595215806</v>
      </c>
      <c r="AP21" s="2">
        <v>1.63630281455894</v>
      </c>
      <c r="AQ21" s="2">
        <v>10.6662361097645</v>
      </c>
      <c r="AR21" s="2">
        <v>0.105731391337614</v>
      </c>
      <c r="AS21" s="2">
        <v>1.23234568016968</v>
      </c>
      <c r="AT21" s="2">
        <v>0.617014088039904</v>
      </c>
      <c r="AU21" s="2">
        <v>8.50976083681039</v>
      </c>
      <c r="AV21" s="2">
        <v>2.30645522683884</v>
      </c>
      <c r="AW21" s="2">
        <v>9.23778755494284</v>
      </c>
      <c r="AX21" s="2">
        <v>0.0936137475333733</v>
      </c>
      <c r="AY21" s="2">
        <v>5.0350356467014</v>
      </c>
    </row>
    <row r="22" s="2" customFormat="1" ht="15.5" spans="1:51">
      <c r="A22" s="2" t="s">
        <v>55</v>
      </c>
      <c r="B22" s="2" t="s">
        <v>184</v>
      </c>
      <c r="C22" s="7" t="s">
        <v>185</v>
      </c>
      <c r="D22" s="2">
        <v>21.9692070443089</v>
      </c>
      <c r="E22" s="2">
        <v>0</v>
      </c>
      <c r="F22" s="2">
        <v>55.6954531728361</v>
      </c>
      <c r="G22" s="2">
        <v>0</v>
      </c>
      <c r="H22" s="2">
        <v>17.6807479926938</v>
      </c>
      <c r="I22" s="2">
        <v>0</v>
      </c>
      <c r="J22" s="2">
        <v>0.706599691010244</v>
      </c>
      <c r="K22" s="2">
        <v>0</v>
      </c>
      <c r="L22" s="2">
        <v>9.95649474827588</v>
      </c>
      <c r="M22" s="2">
        <v>0</v>
      </c>
      <c r="N22" s="2">
        <v>15.5014948964261</v>
      </c>
      <c r="O22" s="2">
        <v>0</v>
      </c>
      <c r="P22" s="2">
        <v>3.40196508601737</v>
      </c>
      <c r="Q22" s="2">
        <v>0</v>
      </c>
      <c r="R22" s="2">
        <v>2.28425544483056</v>
      </c>
      <c r="S22" s="2">
        <v>0</v>
      </c>
      <c r="T22" s="2">
        <v>1.46813216728083</v>
      </c>
      <c r="U22" s="2">
        <v>0</v>
      </c>
      <c r="V22" s="2">
        <v>1.90005202000557</v>
      </c>
      <c r="W22" s="2">
        <v>0</v>
      </c>
      <c r="X22" s="2">
        <v>6.29639444482753</v>
      </c>
      <c r="Y22" s="2">
        <v>0</v>
      </c>
      <c r="Z22" s="2">
        <v>3.09633915914141</v>
      </c>
      <c r="AA22" s="2">
        <v>0</v>
      </c>
      <c r="AB22" s="2">
        <v>2.51007774884839</v>
      </c>
      <c r="AC22" s="2">
        <v>0</v>
      </c>
      <c r="AD22" s="2">
        <v>14.1335824882604</v>
      </c>
      <c r="AE22" s="2">
        <v>0</v>
      </c>
      <c r="AF22" s="2">
        <v>1.66214288926864</v>
      </c>
      <c r="AG22" s="2">
        <v>0</v>
      </c>
      <c r="AH22" s="2">
        <v>4.92826052957114</v>
      </c>
      <c r="AI22" s="2">
        <v>0</v>
      </c>
      <c r="AJ22" s="2">
        <v>4.69863238234141</v>
      </c>
      <c r="AK22" s="2">
        <v>0</v>
      </c>
      <c r="AL22" s="2">
        <v>36.5896899156992</v>
      </c>
      <c r="AM22" s="2">
        <v>0</v>
      </c>
      <c r="AN22" s="2">
        <v>4.9838659616685</v>
      </c>
      <c r="AO22" s="2">
        <v>0</v>
      </c>
      <c r="AP22" s="2">
        <v>25.9275318371327</v>
      </c>
      <c r="AQ22" s="2">
        <v>0</v>
      </c>
      <c r="AR22" s="2">
        <v>1.53224431118546</v>
      </c>
      <c r="AS22" s="2">
        <v>0</v>
      </c>
      <c r="AT22" s="2">
        <v>8.81853798023853</v>
      </c>
      <c r="AU22" s="2">
        <v>0</v>
      </c>
      <c r="AV22" s="2">
        <v>30.5359115307296</v>
      </c>
      <c r="AW22" s="2">
        <v>0</v>
      </c>
      <c r="AX22" s="2">
        <v>1.55272306617282</v>
      </c>
      <c r="AY22" s="2">
        <v>0</v>
      </c>
    </row>
    <row r="23" s="2" customFormat="1" ht="15.5" spans="1:51">
      <c r="A23" s="2" t="s">
        <v>186</v>
      </c>
      <c r="B23" s="2" t="s">
        <v>187</v>
      </c>
      <c r="C23" s="7" t="s">
        <v>188</v>
      </c>
      <c r="D23" s="2">
        <v>1.78609740040081</v>
      </c>
      <c r="E23" s="2">
        <v>2.69946713123418</v>
      </c>
      <c r="F23" s="2">
        <v>3.01994643423447</v>
      </c>
      <c r="G23" s="2">
        <v>4.85092282330424</v>
      </c>
      <c r="H23" s="2">
        <v>1.07976747616915</v>
      </c>
      <c r="I23" s="2">
        <v>2.21648624421965</v>
      </c>
      <c r="J23" s="2">
        <v>0.236426930218005</v>
      </c>
      <c r="K23" s="2">
        <v>1.6488971918339</v>
      </c>
      <c r="L23" s="2">
        <v>0.593024534505969</v>
      </c>
      <c r="M23" s="2">
        <v>0.533859361760099</v>
      </c>
      <c r="N23" s="2">
        <v>1.07679792310558</v>
      </c>
      <c r="O23" s="2">
        <v>3.35264911194624</v>
      </c>
      <c r="P23" s="2">
        <v>0.249066251998973</v>
      </c>
      <c r="Q23" s="2">
        <v>0.347370640331446</v>
      </c>
      <c r="R23" s="2">
        <v>0.188625293729872</v>
      </c>
      <c r="S23" s="2">
        <v>0.51998760330029</v>
      </c>
      <c r="T23" s="2">
        <v>0.141690622066666</v>
      </c>
      <c r="U23" s="2">
        <v>0.560650339367555</v>
      </c>
      <c r="V23" s="2">
        <v>0.222634067413214</v>
      </c>
      <c r="W23" s="2">
        <v>1.19047619047619</v>
      </c>
      <c r="X23" s="2">
        <v>0.342240476588123</v>
      </c>
      <c r="Y23" s="2">
        <v>0.90886521420116</v>
      </c>
      <c r="Z23" s="2">
        <v>0.303450935202545</v>
      </c>
      <c r="AA23" s="2">
        <v>0.362016879792959</v>
      </c>
      <c r="AB23" s="2">
        <v>0.2883385317541</v>
      </c>
      <c r="AC23" s="2">
        <v>0.728730902788917</v>
      </c>
      <c r="AD23" s="2">
        <v>0.959147541715605</v>
      </c>
      <c r="AE23" s="2">
        <v>4.98595142168983</v>
      </c>
      <c r="AF23" s="2">
        <v>0.166648437145731</v>
      </c>
      <c r="AG23" s="2">
        <v>2.31247614557374</v>
      </c>
      <c r="AH23" s="2">
        <v>0.198817304910603</v>
      </c>
      <c r="AI23" s="2">
        <v>1.06814214772345</v>
      </c>
      <c r="AJ23" s="2">
        <v>0.229407099130822</v>
      </c>
      <c r="AK23" s="2">
        <v>1.56641604010025</v>
      </c>
      <c r="AL23" s="2">
        <v>1.99471230745664</v>
      </c>
      <c r="AM23" s="2">
        <v>2.57822497745962</v>
      </c>
      <c r="AN23" s="2">
        <v>0.389751997736524</v>
      </c>
      <c r="AO23" s="2">
        <v>2.23382654441249</v>
      </c>
      <c r="AP23" s="2">
        <v>1.54687750299699</v>
      </c>
      <c r="AQ23" s="2">
        <v>3.5611524535072</v>
      </c>
      <c r="AR23" s="2">
        <v>0.170787396432647</v>
      </c>
      <c r="AS23" s="2">
        <v>0.382944257694177</v>
      </c>
      <c r="AT23" s="2">
        <v>0.809952148186861</v>
      </c>
      <c r="AU23" s="2">
        <v>3.12870792786553</v>
      </c>
      <c r="AV23" s="2">
        <v>2.20972302732159</v>
      </c>
      <c r="AW23" s="2">
        <v>3.24696228382872</v>
      </c>
      <c r="AX23" s="2">
        <v>0.209541348082998</v>
      </c>
      <c r="AY23" s="2">
        <v>1.28531900268896</v>
      </c>
    </row>
    <row r="24" s="2" customFormat="1" ht="15.5" spans="1:51">
      <c r="A24" s="2" t="s">
        <v>55</v>
      </c>
      <c r="B24" s="2" t="s">
        <v>189</v>
      </c>
      <c r="C24" s="7" t="s">
        <v>189</v>
      </c>
      <c r="D24" s="2">
        <v>0.625669041830596</v>
      </c>
      <c r="E24" s="2">
        <v>0</v>
      </c>
      <c r="F24" s="2">
        <v>1.35604283105196</v>
      </c>
      <c r="G24" s="2">
        <v>0</v>
      </c>
      <c r="H24" s="2">
        <v>0.195645859420061</v>
      </c>
      <c r="I24" s="2">
        <v>0</v>
      </c>
      <c r="J24" s="2">
        <v>0.0125503407957034</v>
      </c>
      <c r="K24" s="2">
        <v>0</v>
      </c>
      <c r="L24" s="2">
        <v>0.168190487819106</v>
      </c>
      <c r="M24" s="2">
        <v>0</v>
      </c>
      <c r="N24" s="2">
        <v>0.261985500049904</v>
      </c>
      <c r="O24" s="2">
        <v>0</v>
      </c>
      <c r="P24" s="2">
        <v>0.0784231959973922</v>
      </c>
      <c r="Q24" s="2">
        <v>0</v>
      </c>
      <c r="R24" s="2">
        <v>0.0589572102828153</v>
      </c>
      <c r="S24" s="2">
        <v>0</v>
      </c>
      <c r="T24" s="2">
        <v>0.0111180957131804</v>
      </c>
      <c r="U24" s="2">
        <v>0</v>
      </c>
      <c r="V24" s="2">
        <v>0.00565365590832484</v>
      </c>
      <c r="W24" s="2">
        <v>0</v>
      </c>
      <c r="X24" s="2">
        <v>0.106681978360997</v>
      </c>
      <c r="Y24" s="2">
        <v>0</v>
      </c>
      <c r="Z24" s="2">
        <v>0.0713968577034631</v>
      </c>
      <c r="AA24" s="2">
        <v>0</v>
      </c>
      <c r="AB24" s="2">
        <v>0.0344137487086919</v>
      </c>
      <c r="AC24" s="2">
        <v>0</v>
      </c>
      <c r="AD24" s="2">
        <v>0.0513215404801371</v>
      </c>
      <c r="AE24" s="2">
        <v>0</v>
      </c>
      <c r="AF24" s="2">
        <v>0.00276141369685539</v>
      </c>
      <c r="AG24" s="2">
        <v>0</v>
      </c>
      <c r="AH24" s="2">
        <v>0.103624761758955</v>
      </c>
      <c r="AI24" s="2">
        <v>0</v>
      </c>
      <c r="AJ24" s="2">
        <v>0.159975522882626</v>
      </c>
      <c r="AK24" s="2">
        <v>0</v>
      </c>
      <c r="AL24" s="2">
        <v>1.01303470858248</v>
      </c>
      <c r="AM24" s="2">
        <v>0</v>
      </c>
      <c r="AN24" s="2">
        <v>0.024359037253215</v>
      </c>
      <c r="AO24" s="2">
        <v>0</v>
      </c>
      <c r="AP24" s="2">
        <v>0.440803933417244</v>
      </c>
      <c r="AQ24" s="2">
        <v>0</v>
      </c>
      <c r="AR24" s="2">
        <v>0.0176909996783152</v>
      </c>
      <c r="AS24" s="2">
        <v>0</v>
      </c>
      <c r="AT24" s="2">
        <v>0.0686036412567651</v>
      </c>
      <c r="AU24" s="2">
        <v>0</v>
      </c>
      <c r="AV24" s="2">
        <v>0.929447305374007</v>
      </c>
      <c r="AW24" s="2">
        <v>0</v>
      </c>
      <c r="AX24" s="2">
        <v>0.0371906516919011</v>
      </c>
      <c r="AY24" s="2">
        <v>0</v>
      </c>
    </row>
    <row r="25" s="2" customFormat="1" ht="15.5" spans="1:51">
      <c r="A25" s="2" t="s">
        <v>190</v>
      </c>
      <c r="B25" s="2" t="s">
        <v>191</v>
      </c>
      <c r="C25" s="7" t="s">
        <v>192</v>
      </c>
      <c r="D25" s="2">
        <v>2.33372871666585</v>
      </c>
      <c r="E25" s="2">
        <v>4.29797726966237</v>
      </c>
      <c r="F25" s="2">
        <v>4.54030851993115</v>
      </c>
      <c r="G25" s="2">
        <v>7.28535015181592</v>
      </c>
      <c r="H25" s="2">
        <v>0.679909892892172</v>
      </c>
      <c r="I25" s="2">
        <v>1.19563833952008</v>
      </c>
      <c r="J25" s="2">
        <v>0.0292502646984747</v>
      </c>
      <c r="K25" s="2">
        <v>0.409958989778944</v>
      </c>
      <c r="L25" s="2">
        <v>0.691366716117756</v>
      </c>
      <c r="M25" s="2">
        <v>0.748810131208424</v>
      </c>
      <c r="N25" s="2">
        <v>0.293974175382893</v>
      </c>
      <c r="O25" s="2">
        <v>1.62231396918942</v>
      </c>
      <c r="P25" s="2">
        <v>0.190045596268679</v>
      </c>
      <c r="Q25" s="2">
        <v>0.522754248033886</v>
      </c>
      <c r="R25" s="2">
        <v>0.155813131896845</v>
      </c>
      <c r="S25" s="2">
        <v>0.622236515256432</v>
      </c>
      <c r="T25" s="2">
        <v>0.0439731028885433</v>
      </c>
      <c r="U25" s="2">
        <v>0.209277509842131</v>
      </c>
      <c r="V25" s="2">
        <v>0.0298179366246824</v>
      </c>
      <c r="W25" s="2">
        <v>3.36572411040496</v>
      </c>
      <c r="X25" s="2">
        <v>0.506416352969885</v>
      </c>
      <c r="Y25" s="2">
        <v>0.544730604923859</v>
      </c>
      <c r="Z25" s="2">
        <v>0.245377182960651</v>
      </c>
      <c r="AA25" s="2">
        <v>0.456011922944456</v>
      </c>
      <c r="AB25" s="2">
        <v>0.110429960101863</v>
      </c>
      <c r="AC25" s="2">
        <v>0.729522604277752</v>
      </c>
      <c r="AD25" s="2">
        <v>0.219195406985997</v>
      </c>
      <c r="AE25" s="2">
        <v>8.21763146539786</v>
      </c>
      <c r="AF25" s="2">
        <v>0.0533593068750259</v>
      </c>
      <c r="AG25" s="2">
        <v>1.10553264659677</v>
      </c>
      <c r="AH25" s="2">
        <v>0.446370253762363</v>
      </c>
      <c r="AI25" s="2">
        <v>0.882643916362162</v>
      </c>
      <c r="AJ25" s="2">
        <v>0.134717064623547</v>
      </c>
      <c r="AK25" s="2">
        <v>1.56641604010025</v>
      </c>
      <c r="AL25" s="2">
        <v>3.18904650620673</v>
      </c>
      <c r="AM25" s="2">
        <v>2.62564963016322</v>
      </c>
      <c r="AN25" s="2">
        <v>0.0697792889451696</v>
      </c>
      <c r="AO25" s="2">
        <v>1.08886802657738</v>
      </c>
      <c r="AP25" s="2">
        <v>1.55535028971188</v>
      </c>
      <c r="AQ25" s="2">
        <v>4.51527878514117</v>
      </c>
      <c r="AR25" s="2">
        <v>0.0509191857727314</v>
      </c>
      <c r="AS25" s="2">
        <v>0.428622440066685</v>
      </c>
      <c r="AT25" s="2">
        <v>0.179441901829004</v>
      </c>
      <c r="AU25" s="2">
        <v>1.16756506819369</v>
      </c>
      <c r="AV25" s="2">
        <v>2.50235179139624</v>
      </c>
      <c r="AW25" s="2">
        <v>2.72964703585883</v>
      </c>
      <c r="AX25" s="2">
        <v>0.088226664192929</v>
      </c>
      <c r="AY25" s="2">
        <v>0.767860436576829</v>
      </c>
    </row>
    <row r="26" s="2" customFormat="1" ht="15.5" spans="1:51">
      <c r="A26" s="2" t="s">
        <v>55</v>
      </c>
      <c r="B26" s="2" t="s">
        <v>193</v>
      </c>
      <c r="C26" s="7" t="s">
        <v>194</v>
      </c>
      <c r="D26" s="2">
        <v>1.41929455578912</v>
      </c>
      <c r="E26" s="2">
        <v>0</v>
      </c>
      <c r="F26" s="2">
        <v>5.43544112940292</v>
      </c>
      <c r="G26" s="2">
        <v>0</v>
      </c>
      <c r="H26" s="2">
        <v>1.53322559172907</v>
      </c>
      <c r="I26" s="2">
        <v>0</v>
      </c>
      <c r="J26" s="2">
        <v>0.079927551222062</v>
      </c>
      <c r="K26" s="2">
        <v>0</v>
      </c>
      <c r="L26" s="2">
        <v>0.833377982259812</v>
      </c>
      <c r="M26" s="2">
        <v>0</v>
      </c>
      <c r="N26" s="2">
        <v>0.5885565516416</v>
      </c>
      <c r="O26" s="2">
        <v>0</v>
      </c>
      <c r="P26" s="2">
        <v>0.176136403837292</v>
      </c>
      <c r="Q26" s="2">
        <v>0</v>
      </c>
      <c r="R26" s="2">
        <v>0.223042586193853</v>
      </c>
      <c r="S26" s="2">
        <v>0</v>
      </c>
      <c r="T26" s="2">
        <v>0.100403209877897</v>
      </c>
      <c r="U26" s="2">
        <v>0</v>
      </c>
      <c r="V26" s="2">
        <v>0.380738892711707</v>
      </c>
      <c r="W26" s="2">
        <v>0</v>
      </c>
      <c r="X26" s="2">
        <v>0.582296446145879</v>
      </c>
      <c r="Y26" s="2">
        <v>0</v>
      </c>
      <c r="Z26" s="2">
        <v>0.265773564396457</v>
      </c>
      <c r="AA26" s="2">
        <v>0</v>
      </c>
      <c r="AB26" s="2">
        <v>0.373139809132513</v>
      </c>
      <c r="AC26" s="2">
        <v>0</v>
      </c>
      <c r="AD26" s="2">
        <v>0.551441398291102</v>
      </c>
      <c r="AE26" s="2">
        <v>0</v>
      </c>
      <c r="AF26" s="2">
        <v>0.30642260496202</v>
      </c>
      <c r="AG26" s="2">
        <v>0</v>
      </c>
      <c r="AH26" s="2">
        <v>0.441934353414485</v>
      </c>
      <c r="AI26" s="2">
        <v>0</v>
      </c>
      <c r="AJ26" s="2">
        <v>0.32976789617698</v>
      </c>
      <c r="AK26" s="2">
        <v>0</v>
      </c>
      <c r="AL26" s="2">
        <v>5.64236895304693</v>
      </c>
      <c r="AM26" s="2">
        <v>0</v>
      </c>
      <c r="AN26" s="2">
        <v>0.376386245903503</v>
      </c>
      <c r="AO26" s="2">
        <v>0</v>
      </c>
      <c r="AP26" s="2">
        <v>3.3011757129718</v>
      </c>
      <c r="AQ26" s="2">
        <v>0</v>
      </c>
      <c r="AR26" s="2">
        <v>0.0876053010471555</v>
      </c>
      <c r="AS26" s="2">
        <v>0</v>
      </c>
      <c r="AT26" s="2">
        <v>0.809493154144776</v>
      </c>
      <c r="AU26" s="2">
        <v>0</v>
      </c>
      <c r="AV26" s="2">
        <v>3.45746463065885</v>
      </c>
      <c r="AW26" s="2">
        <v>0</v>
      </c>
      <c r="AX26" s="2">
        <v>0.156181656318111</v>
      </c>
      <c r="AY26" s="2">
        <v>0</v>
      </c>
    </row>
    <row r="27" s="2" customFormat="1" ht="15.5" spans="1:51">
      <c r="A27" s="2" t="s">
        <v>195</v>
      </c>
      <c r="B27" s="2" t="s">
        <v>196</v>
      </c>
      <c r="C27" s="7" t="s">
        <v>197</v>
      </c>
      <c r="D27" s="2">
        <v>36.49315469179</v>
      </c>
      <c r="E27" s="2">
        <v>1.44136594059899</v>
      </c>
      <c r="F27" s="2">
        <v>1.89230031664972</v>
      </c>
      <c r="G27" s="2">
        <v>0.0607857116494007</v>
      </c>
      <c r="H27" s="2">
        <v>1.73078674426215</v>
      </c>
      <c r="I27" s="2">
        <v>0.315642470086422</v>
      </c>
      <c r="J27" s="2">
        <v>1.63626574114661</v>
      </c>
      <c r="K27" s="2">
        <v>0.18929267488886</v>
      </c>
      <c r="L27" s="2">
        <v>3.01709324979218</v>
      </c>
      <c r="M27" s="2">
        <v>0.331429796595313</v>
      </c>
      <c r="N27" s="2">
        <v>3.37126448710519</v>
      </c>
      <c r="O27" s="2">
        <v>0.154958498429015</v>
      </c>
      <c r="P27" s="2">
        <v>20.9315015011482</v>
      </c>
      <c r="Q27" s="2">
        <v>2.09400002088111</v>
      </c>
      <c r="R27" s="2">
        <v>1.02530955556581</v>
      </c>
      <c r="S27" s="2">
        <v>0.29808691016334</v>
      </c>
      <c r="T27" s="2">
        <v>0.922962710208249</v>
      </c>
      <c r="U27" s="2">
        <v>0.150899139677469</v>
      </c>
      <c r="V27" s="2">
        <v>0.592414293465595</v>
      </c>
      <c r="W27" s="2">
        <v>0</v>
      </c>
      <c r="X27" s="2">
        <v>6.53467994844034</v>
      </c>
      <c r="Y27" s="2">
        <v>0.816771384426282</v>
      </c>
      <c r="Z27" s="2">
        <v>1.06427842131449</v>
      </c>
      <c r="AA27" s="2">
        <v>0.0939150718132853</v>
      </c>
      <c r="AB27" s="2">
        <v>0.880399655237268</v>
      </c>
      <c r="AC27" s="2">
        <v>0.299333358765517</v>
      </c>
      <c r="AD27" s="2">
        <v>2.33954306413957</v>
      </c>
      <c r="AE27" s="2">
        <v>0</v>
      </c>
      <c r="AF27" s="2">
        <v>1.85923126510665</v>
      </c>
      <c r="AG27" s="2">
        <v>0.608000180090701</v>
      </c>
      <c r="AH27" s="2">
        <v>1.37829693500996</v>
      </c>
      <c r="AI27" s="2">
        <v>0.177107711672564</v>
      </c>
      <c r="AJ27" s="2">
        <v>1.24406622543107</v>
      </c>
      <c r="AK27" s="2">
        <v>0</v>
      </c>
      <c r="AL27" s="2">
        <v>14.6845922151397</v>
      </c>
      <c r="AM27" s="2">
        <v>0.818914625370955</v>
      </c>
      <c r="AN27" s="2">
        <v>0.568471615207519</v>
      </c>
      <c r="AO27" s="2">
        <v>0.230365664294652</v>
      </c>
      <c r="AP27" s="2">
        <v>7.04304210133664</v>
      </c>
      <c r="AQ27" s="2">
        <v>0.311281990584204</v>
      </c>
      <c r="AR27" s="2">
        <v>2.97118308088792</v>
      </c>
      <c r="AS27" s="2">
        <v>0.380146035940151</v>
      </c>
      <c r="AT27" s="2">
        <v>0.711331515104362</v>
      </c>
      <c r="AU27" s="2">
        <v>0.0413623786621507</v>
      </c>
      <c r="AV27" s="2">
        <v>11.8741610496184</v>
      </c>
      <c r="AW27" s="2">
        <v>0.108411024086776</v>
      </c>
      <c r="AX27" s="2">
        <v>2.8919143248364</v>
      </c>
      <c r="AY27" s="2">
        <v>2.36251860549531</v>
      </c>
    </row>
    <row r="28" s="2" customFormat="1" ht="15.5" spans="1:51">
      <c r="A28" s="2" t="s">
        <v>198</v>
      </c>
      <c r="B28" s="2" t="s">
        <v>199</v>
      </c>
      <c r="C28" s="7" t="s">
        <v>200</v>
      </c>
      <c r="D28" s="2">
        <v>12.8302592464859</v>
      </c>
      <c r="E28" s="2">
        <v>32.2011562035228</v>
      </c>
      <c r="F28" s="2">
        <v>1.60086401869043</v>
      </c>
      <c r="G28" s="2">
        <v>6.22024153484906</v>
      </c>
      <c r="H28" s="2">
        <v>0.696501463930062</v>
      </c>
      <c r="I28" s="2">
        <v>6.97487810382114</v>
      </c>
      <c r="J28" s="2">
        <v>0.401642111834586</v>
      </c>
      <c r="K28" s="2">
        <v>19.5639235173762</v>
      </c>
      <c r="L28" s="2">
        <v>0.654814475048461</v>
      </c>
      <c r="M28" s="2">
        <v>27.7587265621338</v>
      </c>
      <c r="N28" s="2">
        <v>1.08395733056444</v>
      </c>
      <c r="O28" s="2">
        <v>26.5364991719797</v>
      </c>
      <c r="P28" s="2">
        <v>0.964619920876043</v>
      </c>
      <c r="Q28" s="2">
        <v>51.6702697219244</v>
      </c>
      <c r="R28" s="2">
        <v>0.409400734301896</v>
      </c>
      <c r="S28" s="2">
        <v>44.0389232024532</v>
      </c>
      <c r="T28" s="2">
        <v>0.185821189655886</v>
      </c>
      <c r="U28" s="2">
        <v>13.4397379309847</v>
      </c>
      <c r="V28" s="2">
        <v>0.175790911080172</v>
      </c>
      <c r="W28" s="2">
        <v>11.4876705325995</v>
      </c>
      <c r="X28" s="2">
        <v>0.567700249753632</v>
      </c>
      <c r="Y28" s="2">
        <v>7.11395957059906</v>
      </c>
      <c r="Z28" s="2">
        <v>0.189591805369327</v>
      </c>
      <c r="AA28" s="2">
        <v>19.7133694492222</v>
      </c>
      <c r="AB28" s="2">
        <v>0.392858964857021</v>
      </c>
      <c r="AC28" s="2">
        <v>29.6251369557703</v>
      </c>
      <c r="AD28" s="2">
        <v>0.392876683269538</v>
      </c>
      <c r="AE28" s="2">
        <v>10.4053295891949</v>
      </c>
      <c r="AF28" s="2">
        <v>0.923959157836553</v>
      </c>
      <c r="AG28" s="2">
        <v>14.8972958253174</v>
      </c>
      <c r="AH28" s="2">
        <v>0.284304432493738</v>
      </c>
      <c r="AI28" s="2">
        <v>16.1420268527708</v>
      </c>
      <c r="AJ28" s="2">
        <v>0.620724571763296</v>
      </c>
      <c r="AK28" s="2">
        <v>7.30994152046784</v>
      </c>
      <c r="AL28" s="2">
        <v>2.63165065879621</v>
      </c>
      <c r="AM28" s="2">
        <v>15.5929562046842</v>
      </c>
      <c r="AN28" s="2">
        <v>0.183569458969197</v>
      </c>
      <c r="AO28" s="2">
        <v>7.59470013495584</v>
      </c>
      <c r="AP28" s="2">
        <v>2.66676602997154</v>
      </c>
      <c r="AQ28" s="2">
        <v>15.2198824891722</v>
      </c>
      <c r="AR28" s="2">
        <v>0.384509233807993</v>
      </c>
      <c r="AS28" s="2">
        <v>22.8525312306502</v>
      </c>
      <c r="AT28" s="2">
        <v>0.353137428457352</v>
      </c>
      <c r="AU28" s="2">
        <v>3.80420589534004</v>
      </c>
      <c r="AV28" s="2">
        <v>3.58768190277755</v>
      </c>
      <c r="AW28" s="2">
        <v>14.0789045572335</v>
      </c>
      <c r="AX28" s="2">
        <v>1.0276468217463</v>
      </c>
      <c r="AY28" s="2">
        <v>90.5894528205012</v>
      </c>
    </row>
    <row r="29" s="2" customFormat="1" ht="15.5" spans="1:51">
      <c r="A29" s="2" t="s">
        <v>55</v>
      </c>
      <c r="B29" s="2" t="s">
        <v>201</v>
      </c>
      <c r="C29" s="7" t="s">
        <v>202</v>
      </c>
      <c r="D29" s="2">
        <v>9.00491178218588</v>
      </c>
      <c r="E29" s="2">
        <v>0</v>
      </c>
      <c r="F29" s="2">
        <v>1.28906468532562</v>
      </c>
      <c r="G29" s="2">
        <v>0</v>
      </c>
      <c r="H29" s="2">
        <v>1.04676576377517</v>
      </c>
      <c r="I29" s="2">
        <v>0</v>
      </c>
      <c r="J29" s="2">
        <v>0.450221211599092</v>
      </c>
      <c r="K29" s="2">
        <v>0</v>
      </c>
      <c r="L29" s="2">
        <v>1.39661598185312</v>
      </c>
      <c r="M29" s="2">
        <v>0</v>
      </c>
      <c r="N29" s="2">
        <v>2.08744835277158</v>
      </c>
      <c r="O29" s="2">
        <v>0</v>
      </c>
      <c r="P29" s="2">
        <v>7.96992611446263</v>
      </c>
      <c r="Q29" s="2">
        <v>0</v>
      </c>
      <c r="R29" s="2">
        <v>1.40211584202906</v>
      </c>
      <c r="S29" s="2">
        <v>0</v>
      </c>
      <c r="T29" s="2">
        <v>0.761257861927597</v>
      </c>
      <c r="U29" s="2">
        <v>0</v>
      </c>
      <c r="V29" s="2">
        <v>0.403647688271347</v>
      </c>
      <c r="W29" s="2">
        <v>0</v>
      </c>
      <c r="X29" s="2">
        <v>0.515772840864358</v>
      </c>
      <c r="Y29" s="2">
        <v>0</v>
      </c>
      <c r="Z29" s="2">
        <v>0.694659212047232</v>
      </c>
      <c r="AA29" s="2">
        <v>0</v>
      </c>
      <c r="AB29" s="2">
        <v>0.638020384066006</v>
      </c>
      <c r="AC29" s="2">
        <v>0</v>
      </c>
      <c r="AD29" s="2">
        <v>0.574706043684168</v>
      </c>
      <c r="AE29" s="2">
        <v>0</v>
      </c>
      <c r="AF29" s="2">
        <v>1.43976892136285</v>
      </c>
      <c r="AG29" s="2">
        <v>0</v>
      </c>
      <c r="AH29" s="2">
        <v>0.67453327254552</v>
      </c>
      <c r="AI29" s="2">
        <v>0</v>
      </c>
      <c r="AJ29" s="2">
        <v>0.445812701048248</v>
      </c>
      <c r="AK29" s="2">
        <v>0</v>
      </c>
      <c r="AL29" s="2">
        <v>2.75984116953066</v>
      </c>
      <c r="AM29" s="2">
        <v>0</v>
      </c>
      <c r="AN29" s="2">
        <v>0.625646282150032</v>
      </c>
      <c r="AO29" s="2">
        <v>0</v>
      </c>
      <c r="AP29" s="2">
        <v>3.39967572280942</v>
      </c>
      <c r="AQ29" s="2">
        <v>0</v>
      </c>
      <c r="AR29" s="2">
        <v>1.63392179863778</v>
      </c>
      <c r="AS29" s="2">
        <v>0</v>
      </c>
      <c r="AT29" s="2">
        <v>0.762009531620957</v>
      </c>
      <c r="AU29" s="2">
        <v>0</v>
      </c>
      <c r="AV29" s="2">
        <v>4.53501988015041</v>
      </c>
      <c r="AW29" s="2">
        <v>0</v>
      </c>
      <c r="AX29" s="2">
        <v>1.6055608577748</v>
      </c>
      <c r="AY29" s="2">
        <v>0</v>
      </c>
    </row>
    <row r="30" s="2" customFormat="1" ht="15.5" spans="1:51">
      <c r="A30" s="2" t="s">
        <v>203</v>
      </c>
      <c r="B30" s="2" t="s">
        <v>204</v>
      </c>
      <c r="C30" s="7" t="s">
        <v>205</v>
      </c>
      <c r="D30" s="2">
        <v>0.648090825586399</v>
      </c>
      <c r="E30" s="2">
        <v>27.7952742096788</v>
      </c>
      <c r="F30" s="2">
        <v>5.05840635600112</v>
      </c>
      <c r="G30" s="2">
        <v>61.4494943116431</v>
      </c>
      <c r="H30" s="2">
        <v>6.14493173346389</v>
      </c>
      <c r="I30" s="2">
        <v>25.7195080413381</v>
      </c>
      <c r="J30" s="2">
        <v>0.346312602635995</v>
      </c>
      <c r="K30" s="2">
        <v>8.48765138146132</v>
      </c>
      <c r="L30" s="2">
        <v>1.13419324900603</v>
      </c>
      <c r="M30" s="2">
        <v>4.74630495779093</v>
      </c>
      <c r="N30" s="2">
        <v>0.498789721345657</v>
      </c>
      <c r="O30" s="2">
        <v>30.4468054484857</v>
      </c>
      <c r="P30" s="2">
        <v>0.559921403702272</v>
      </c>
      <c r="Q30" s="2">
        <v>3.14966790056305</v>
      </c>
      <c r="R30" s="2">
        <v>0.620230508299536</v>
      </c>
      <c r="S30" s="2">
        <v>3.20080437185564</v>
      </c>
      <c r="T30" s="2">
        <v>0.593978439376134</v>
      </c>
      <c r="U30" s="2">
        <v>4.92718328744245</v>
      </c>
      <c r="V30" s="2">
        <v>1.59661080868152</v>
      </c>
      <c r="W30" s="2">
        <v>11.2882653061225</v>
      </c>
      <c r="X30" s="2">
        <v>0.65560937986734</v>
      </c>
      <c r="Y30" s="2">
        <v>7.15084760587886</v>
      </c>
      <c r="Z30" s="2">
        <v>0.707272583704854</v>
      </c>
      <c r="AA30" s="2">
        <v>4.93139719585735</v>
      </c>
      <c r="AB30" s="2">
        <v>1.16497564864072</v>
      </c>
      <c r="AC30" s="2">
        <v>5.88990248548509</v>
      </c>
      <c r="AD30" s="2">
        <v>2.47405043553259</v>
      </c>
      <c r="AE30" s="2">
        <v>68.2676705423019</v>
      </c>
      <c r="AF30" s="2">
        <v>1.30653887890833</v>
      </c>
      <c r="AG30" s="2">
        <v>11.6212900250512</v>
      </c>
      <c r="AH30" s="2">
        <v>1.13065892207302</v>
      </c>
      <c r="AI30" s="2">
        <v>9.17600383915859</v>
      </c>
      <c r="AJ30" s="2">
        <v>0.477347796710483</v>
      </c>
      <c r="AK30" s="2">
        <v>15.2932520044105</v>
      </c>
      <c r="AL30" s="2">
        <v>2.36338004386563</v>
      </c>
      <c r="AM30" s="2">
        <v>34.0797010494473</v>
      </c>
      <c r="AN30" s="2">
        <v>3.52607861446591</v>
      </c>
      <c r="AO30" s="2">
        <v>24.1479385985031</v>
      </c>
      <c r="AP30" s="2">
        <v>1.98809023866121</v>
      </c>
      <c r="AQ30" s="2">
        <v>40.2862721929824</v>
      </c>
      <c r="AR30" s="2">
        <v>0.592742117612943</v>
      </c>
      <c r="AS30" s="2">
        <v>3.42056134839265</v>
      </c>
      <c r="AT30" s="2">
        <v>4.13120952436673</v>
      </c>
      <c r="AU30" s="2">
        <v>39.5449375815867</v>
      </c>
      <c r="AV30" s="2">
        <v>3.6304660518371</v>
      </c>
      <c r="AW30" s="2">
        <v>52.5949491340646</v>
      </c>
      <c r="AX30" s="2">
        <v>0.590823841155283</v>
      </c>
      <c r="AY30" s="2">
        <v>8.7879930112714</v>
      </c>
    </row>
    <row r="31" s="2" customFormat="1" ht="15.5" spans="1:51">
      <c r="A31" s="2" t="s">
        <v>206</v>
      </c>
      <c r="B31" s="2" t="s">
        <v>207</v>
      </c>
      <c r="C31" s="7" t="s">
        <v>208</v>
      </c>
      <c r="D31" s="2">
        <v>0.0268043907621822</v>
      </c>
      <c r="E31" s="2">
        <v>0.0430557547968308</v>
      </c>
      <c r="F31" s="2">
        <v>0.0587591010896514</v>
      </c>
      <c r="G31" s="2">
        <v>0.0547527987532649</v>
      </c>
      <c r="H31" s="2">
        <v>0.0735516377997547</v>
      </c>
      <c r="I31" s="2">
        <v>0.040188099210338</v>
      </c>
      <c r="J31" s="2">
        <v>0.0754555093709664</v>
      </c>
      <c r="K31" s="2">
        <v>0.0844330741237958</v>
      </c>
      <c r="L31" s="2">
        <v>0.0235287891790916</v>
      </c>
      <c r="M31" s="2">
        <v>0.00327452290201318</v>
      </c>
      <c r="N31" s="2">
        <v>0.421483260812836</v>
      </c>
      <c r="O31" s="2">
        <v>1.79110206017711</v>
      </c>
      <c r="P31" s="2">
        <v>0.0250152774601683</v>
      </c>
      <c r="Q31" s="2">
        <v>0.0223170810848906</v>
      </c>
      <c r="R31" s="2">
        <v>0.049255261801612</v>
      </c>
      <c r="S31" s="2">
        <v>0.0538246520936819</v>
      </c>
      <c r="T31" s="2">
        <v>0.00647717351426471</v>
      </c>
      <c r="U31" s="2">
        <v>0</v>
      </c>
      <c r="V31" s="2">
        <v>0.0180279003201427</v>
      </c>
      <c r="W31" s="2">
        <v>0</v>
      </c>
      <c r="X31" s="2">
        <v>0.0206109154839235</v>
      </c>
      <c r="Y31" s="2">
        <v>0.0334051497545938</v>
      </c>
      <c r="Z31" s="2">
        <v>0.0275362917880251</v>
      </c>
      <c r="AA31" s="2">
        <v>0.0181899357825352</v>
      </c>
      <c r="AB31" s="2">
        <v>0.033801462932025</v>
      </c>
      <c r="AC31" s="2">
        <v>0.096616877621993</v>
      </c>
      <c r="AD31" s="2">
        <v>0.142585943734739</v>
      </c>
      <c r="AE31" s="2">
        <v>0</v>
      </c>
      <c r="AF31" s="2">
        <v>0.175581037559927</v>
      </c>
      <c r="AG31" s="2">
        <v>0</v>
      </c>
      <c r="AH31" s="2">
        <v>0.0687712756585795</v>
      </c>
      <c r="AI31" s="2">
        <v>0.014654506293634</v>
      </c>
      <c r="AJ31" s="2">
        <v>0.0199576745621576</v>
      </c>
      <c r="AK31" s="2">
        <v>0</v>
      </c>
      <c r="AL31" s="2">
        <v>0.175581390869625</v>
      </c>
      <c r="AM31" s="2">
        <v>0.10608088070641</v>
      </c>
      <c r="AN31" s="2">
        <v>0.0454040188756303</v>
      </c>
      <c r="AO31" s="2">
        <v>0.0519749594513235</v>
      </c>
      <c r="AP31" s="2">
        <v>0.0606432195912167</v>
      </c>
      <c r="AQ31" s="2">
        <v>0.0526687914256338</v>
      </c>
      <c r="AR31" s="2">
        <v>0.00737309221522239</v>
      </c>
      <c r="AS31" s="2">
        <v>0.0164380747187772</v>
      </c>
      <c r="AT31" s="2">
        <v>0.123297947881591</v>
      </c>
      <c r="AU31" s="2">
        <v>0.0229009591861226</v>
      </c>
      <c r="AV31" s="2">
        <v>0.0499955998196821</v>
      </c>
      <c r="AW31" s="2">
        <v>0.0120961108584368</v>
      </c>
      <c r="AX31" s="2">
        <v>0.0819727877608857</v>
      </c>
      <c r="AY31" s="2">
        <v>0.731488310517005</v>
      </c>
    </row>
    <row r="32" s="2" customFormat="1" ht="15.5" spans="1:51">
      <c r="A32" s="2" t="s">
        <v>209</v>
      </c>
      <c r="B32" s="2" t="s">
        <v>210</v>
      </c>
      <c r="C32" s="7" t="s">
        <v>211</v>
      </c>
      <c r="D32" s="2">
        <v>9.5736480225647</v>
      </c>
      <c r="E32" s="2">
        <v>40.0097367164049</v>
      </c>
      <c r="F32" s="2">
        <v>22.0269148739493</v>
      </c>
      <c r="G32" s="2">
        <v>75.3525035629571</v>
      </c>
      <c r="H32" s="2">
        <v>5.16637753653232</v>
      </c>
      <c r="I32" s="2">
        <v>27.1680632947001</v>
      </c>
      <c r="J32" s="2">
        <v>0.23373383238112</v>
      </c>
      <c r="K32" s="2">
        <v>12.3365002780933</v>
      </c>
      <c r="L32" s="2">
        <v>4.72166883172733</v>
      </c>
      <c r="M32" s="2">
        <v>7.76206384415157</v>
      </c>
      <c r="N32" s="2">
        <v>8.0337180309395</v>
      </c>
      <c r="O32" s="2">
        <v>47.5169917298153</v>
      </c>
      <c r="P32" s="2">
        <v>2.38109497696313</v>
      </c>
      <c r="Q32" s="2">
        <v>5.26723813088467</v>
      </c>
      <c r="R32" s="2">
        <v>1.09743341580616</v>
      </c>
      <c r="S32" s="2">
        <v>6.70920652768611</v>
      </c>
      <c r="T32" s="2">
        <v>0.820017095312415</v>
      </c>
      <c r="U32" s="2">
        <v>6.40095726310968</v>
      </c>
      <c r="V32" s="2">
        <v>0.495335474841039</v>
      </c>
      <c r="W32" s="2">
        <v>26.614771765817</v>
      </c>
      <c r="X32" s="2">
        <v>3.05316186943038</v>
      </c>
      <c r="Y32" s="2">
        <v>11.5897408417658</v>
      </c>
      <c r="Z32" s="2">
        <v>1.97444897813185</v>
      </c>
      <c r="AA32" s="2">
        <v>5.99584984553289</v>
      </c>
      <c r="AB32" s="2">
        <v>1.12392883430676</v>
      </c>
      <c r="AC32" s="2">
        <v>8.00613646125093</v>
      </c>
      <c r="AD32" s="2">
        <v>5.00369871247719</v>
      </c>
      <c r="AE32" s="2">
        <v>86.1082139630708</v>
      </c>
      <c r="AF32" s="2">
        <v>0.426393377719588</v>
      </c>
      <c r="AG32" s="2">
        <v>14.1816536394468</v>
      </c>
      <c r="AH32" s="2">
        <v>2.62431620657033</v>
      </c>
      <c r="AI32" s="2">
        <v>11.8526680680564</v>
      </c>
      <c r="AJ32" s="2">
        <v>5.92770463739807</v>
      </c>
      <c r="AK32" s="2">
        <v>9.79949874686717</v>
      </c>
      <c r="AL32" s="2">
        <v>18.4314286605531</v>
      </c>
      <c r="AM32" s="2">
        <v>31.9977704905546</v>
      </c>
      <c r="AN32" s="2">
        <v>1.45868474847387</v>
      </c>
      <c r="AO32" s="2">
        <v>32.1746123578099</v>
      </c>
      <c r="AP32" s="2">
        <v>12.4522615988454</v>
      </c>
      <c r="AQ32" s="2">
        <v>51.6512403175373</v>
      </c>
      <c r="AR32" s="2">
        <v>0.903840605085457</v>
      </c>
      <c r="AS32" s="2">
        <v>4.31774017711443</v>
      </c>
      <c r="AT32" s="2">
        <v>1.82768331585735</v>
      </c>
      <c r="AU32" s="2">
        <v>41.116330612478</v>
      </c>
      <c r="AV32" s="2">
        <v>14.2253151427891</v>
      </c>
      <c r="AW32" s="2">
        <v>40.6761827390744</v>
      </c>
      <c r="AX32" s="2">
        <v>0.645256725673792</v>
      </c>
      <c r="AY32" s="2">
        <v>18.9431792000336</v>
      </c>
    </row>
    <row r="33" s="2" customFormat="1" ht="15.5" spans="1:51">
      <c r="A33" s="2" t="s">
        <v>212</v>
      </c>
      <c r="B33" s="2" t="s">
        <v>213</v>
      </c>
      <c r="C33" s="7" t="s">
        <v>214</v>
      </c>
      <c r="D33" s="2">
        <v>0.0222565414347233</v>
      </c>
      <c r="E33" s="2">
        <v>0.00652715957489202</v>
      </c>
      <c r="F33" s="2">
        <v>0.00661521843044625</v>
      </c>
      <c r="G33" s="2">
        <v>0.00383725560438564</v>
      </c>
      <c r="H33" s="2">
        <v>0.0206054932351359</v>
      </c>
      <c r="I33" s="2">
        <v>0.0781364766286393</v>
      </c>
      <c r="J33" s="2">
        <v>0.0287555702934268</v>
      </c>
      <c r="K33" s="2">
        <v>0</v>
      </c>
      <c r="L33" s="2">
        <v>0.0258887856862134</v>
      </c>
      <c r="M33" s="2">
        <v>0</v>
      </c>
      <c r="N33" s="2">
        <v>0.0617316074756901</v>
      </c>
      <c r="O33" s="2">
        <v>0.17649307357959</v>
      </c>
      <c r="P33" s="2">
        <v>0.00560614814626357</v>
      </c>
      <c r="Q33" s="2">
        <v>0.0131243932021514</v>
      </c>
      <c r="R33" s="2">
        <v>2.83836899260233</v>
      </c>
      <c r="S33" s="2">
        <v>9.57154452135861</v>
      </c>
      <c r="T33" s="2">
        <v>0.0459356010117919</v>
      </c>
      <c r="U33" s="2">
        <v>0</v>
      </c>
      <c r="V33" s="2">
        <v>0.127696631269613</v>
      </c>
      <c r="W33" s="2">
        <v>0</v>
      </c>
      <c r="X33" s="2">
        <v>0.012788453803217</v>
      </c>
      <c r="Y33" s="2">
        <v>0.070182355963895</v>
      </c>
      <c r="Z33" s="2">
        <v>0.0102352499131418</v>
      </c>
      <c r="AA33" s="2">
        <v>0.281888128171784</v>
      </c>
      <c r="AB33" s="2">
        <v>0.212827331740511</v>
      </c>
      <c r="AC33" s="2">
        <v>1.28962820351698</v>
      </c>
      <c r="AD33" s="2">
        <v>0.0373727610704497</v>
      </c>
      <c r="AE33" s="2">
        <v>0</v>
      </c>
      <c r="AF33" s="2">
        <v>0.107281614359044</v>
      </c>
      <c r="AG33" s="2">
        <v>0</v>
      </c>
      <c r="AH33" s="2">
        <v>0.0945396547760784</v>
      </c>
      <c r="AI33" s="2">
        <v>0.742736296905634</v>
      </c>
      <c r="AJ33" s="2">
        <v>0.0849964380630302</v>
      </c>
      <c r="AK33" s="2">
        <v>0</v>
      </c>
      <c r="AL33" s="2">
        <v>0.046000205441519</v>
      </c>
      <c r="AM33" s="2">
        <v>0.0814898640852911</v>
      </c>
      <c r="AN33" s="2">
        <v>0.267354455544122</v>
      </c>
      <c r="AO33" s="2">
        <v>0.928423673048373</v>
      </c>
      <c r="AP33" s="2">
        <v>0.0587198151562781</v>
      </c>
      <c r="AQ33" s="2">
        <v>0.0238049366679214</v>
      </c>
      <c r="AR33" s="2">
        <v>0.0454216579329439</v>
      </c>
      <c r="AS33" s="2">
        <v>0.00531651019596649</v>
      </c>
      <c r="AT33" s="2">
        <v>0.0299830725703985</v>
      </c>
      <c r="AU33" s="2">
        <v>0.0188936427720772</v>
      </c>
      <c r="AV33" s="2">
        <v>0.010091798297478</v>
      </c>
      <c r="AW33" s="2">
        <v>0</v>
      </c>
      <c r="AX33" s="2">
        <v>0.574441873006495</v>
      </c>
      <c r="AY33" s="2">
        <v>0.87344111155302</v>
      </c>
    </row>
    <row r="34" s="2" customFormat="1" ht="15.5" spans="1:51">
      <c r="A34" s="2" t="s">
        <v>215</v>
      </c>
      <c r="B34" s="2" t="s">
        <v>216</v>
      </c>
      <c r="C34" s="7" t="s">
        <v>217</v>
      </c>
      <c r="D34" s="2">
        <v>0.33796871007187</v>
      </c>
      <c r="E34" s="2">
        <v>0.0462050739231231</v>
      </c>
      <c r="F34" s="2">
        <v>0.968329337953493</v>
      </c>
      <c r="G34" s="2">
        <v>0.248634912578327</v>
      </c>
      <c r="H34" s="2">
        <v>0.836058874280878</v>
      </c>
      <c r="I34" s="2">
        <v>0.245275085411991</v>
      </c>
      <c r="J34" s="2">
        <v>0.0835513069949171</v>
      </c>
      <c r="K34" s="2">
        <v>0.693170459296081</v>
      </c>
      <c r="L34" s="2">
        <v>0.192665348339549</v>
      </c>
      <c r="M34" s="2">
        <v>0.0362891507337017</v>
      </c>
      <c r="N34" s="2">
        <v>0.133470192577546</v>
      </c>
      <c r="O34" s="2">
        <v>0.235501228727982</v>
      </c>
      <c r="P34" s="2">
        <v>0.191820390644678</v>
      </c>
      <c r="Q34" s="2">
        <v>0.036686068433216</v>
      </c>
      <c r="R34" s="2">
        <v>0.0852752724502715</v>
      </c>
      <c r="S34" s="2">
        <v>0.0388752654890115</v>
      </c>
      <c r="T34" s="2">
        <v>0.10578105501988</v>
      </c>
      <c r="U34" s="2">
        <v>0.00346460850443591</v>
      </c>
      <c r="V34" s="2">
        <v>0.125269951875307</v>
      </c>
      <c r="W34" s="2">
        <v>0</v>
      </c>
      <c r="X34" s="2">
        <v>0.14494580517309</v>
      </c>
      <c r="Y34" s="2">
        <v>0.0276392658125821</v>
      </c>
      <c r="Z34" s="2">
        <v>0.121818547904002</v>
      </c>
      <c r="AA34" s="2">
        <v>0.0110044535960005</v>
      </c>
      <c r="AB34" s="2">
        <v>0.131951213318337</v>
      </c>
      <c r="AC34" s="2">
        <v>0.0602587066877206</v>
      </c>
      <c r="AD34" s="2">
        <v>0.269716237529191</v>
      </c>
      <c r="AE34" s="2">
        <v>0.173611111111111</v>
      </c>
      <c r="AF34" s="2">
        <v>0.0854196374167047</v>
      </c>
      <c r="AG34" s="2">
        <v>1.44300144300144</v>
      </c>
      <c r="AH34" s="2">
        <v>0.142762510614149</v>
      </c>
      <c r="AI34" s="2">
        <v>0.0831380583047774</v>
      </c>
      <c r="AJ34" s="2">
        <v>0.0598275377096886</v>
      </c>
      <c r="AK34" s="2">
        <v>0</v>
      </c>
      <c r="AL34" s="2">
        <v>0.674566524587803</v>
      </c>
      <c r="AM34" s="2">
        <v>0.0993797460808408</v>
      </c>
      <c r="AN34" s="2">
        <v>0.372468157201707</v>
      </c>
      <c r="AO34" s="2">
        <v>0.285613907473322</v>
      </c>
      <c r="AP34" s="2">
        <v>0.65203632090163</v>
      </c>
      <c r="AQ34" s="2">
        <v>0.175026494634661</v>
      </c>
      <c r="AR34" s="2">
        <v>0.106314744166227</v>
      </c>
      <c r="AS34" s="2">
        <v>0.0513989641974807</v>
      </c>
      <c r="AT34" s="2">
        <v>0.631474361084855</v>
      </c>
      <c r="AU34" s="2">
        <v>0.252788995061834</v>
      </c>
      <c r="AV34" s="2">
        <v>0.811330463512365</v>
      </c>
      <c r="AW34" s="2">
        <v>0.238811611143842</v>
      </c>
      <c r="AX34" s="2">
        <v>0.0540162266755329</v>
      </c>
      <c r="AY34" s="2">
        <v>0.0157772021147903</v>
      </c>
    </row>
    <row r="35" s="2" customFormat="1" ht="15.5" spans="1:51">
      <c r="A35" s="2" t="s">
        <v>218</v>
      </c>
      <c r="B35" s="2" t="s">
        <v>219</v>
      </c>
      <c r="C35" s="7" t="s">
        <v>219</v>
      </c>
      <c r="D35" s="2">
        <v>0.174718925967226</v>
      </c>
      <c r="E35" s="2">
        <v>0.0405582233790199</v>
      </c>
      <c r="F35" s="2">
        <v>0.219982993301756</v>
      </c>
      <c r="G35" s="2">
        <v>0.00692628845917353</v>
      </c>
      <c r="H35" s="2">
        <v>0.116653701570702</v>
      </c>
      <c r="I35" s="2">
        <v>0.0792131542909501</v>
      </c>
      <c r="J35" s="2">
        <v>0.0100500691920376</v>
      </c>
      <c r="K35" s="2">
        <v>0.174608553874364</v>
      </c>
      <c r="L35" s="2">
        <v>0.0474282103295344</v>
      </c>
      <c r="M35" s="2">
        <v>0.0282512528856273</v>
      </c>
      <c r="N35" s="2">
        <v>0.0404433678353397</v>
      </c>
      <c r="O35" s="2">
        <v>0.0168518492576959</v>
      </c>
      <c r="P35" s="2">
        <v>0.064534441384227</v>
      </c>
      <c r="Q35" s="2">
        <v>0.103326343671002</v>
      </c>
      <c r="R35" s="2">
        <v>0.0311039738474175</v>
      </c>
      <c r="S35" s="2">
        <v>0.0228197381799464</v>
      </c>
      <c r="T35" s="2">
        <v>0.026871615969332</v>
      </c>
      <c r="U35" s="2">
        <v>0</v>
      </c>
      <c r="V35" s="2">
        <v>0.0405771742654959</v>
      </c>
      <c r="W35" s="2">
        <v>0</v>
      </c>
      <c r="X35" s="2">
        <v>0.0334030357573744</v>
      </c>
      <c r="Y35" s="2">
        <v>0.0267081453533454</v>
      </c>
      <c r="Z35" s="2">
        <v>0.0383790674827929</v>
      </c>
      <c r="AA35" s="2">
        <v>0.0153870787029698</v>
      </c>
      <c r="AB35" s="2">
        <v>0.033678649971183</v>
      </c>
      <c r="AC35" s="2">
        <v>0.115261434363446</v>
      </c>
      <c r="AD35" s="2">
        <v>0.0711083934930781</v>
      </c>
      <c r="AE35" s="2">
        <v>0</v>
      </c>
      <c r="AF35" s="2">
        <v>0.00742520753396719</v>
      </c>
      <c r="AG35" s="2">
        <v>0</v>
      </c>
      <c r="AH35" s="2">
        <v>0</v>
      </c>
      <c r="AI35" s="2">
        <v>0.0231637919616938</v>
      </c>
      <c r="AJ35" s="2">
        <v>0.0140700010163456</v>
      </c>
      <c r="AK35" s="2">
        <v>0</v>
      </c>
      <c r="AL35" s="2">
        <v>0.18641613992673</v>
      </c>
      <c r="AM35" s="2">
        <v>0.0317452020954107</v>
      </c>
      <c r="AN35" s="2">
        <v>0.0567045080245046</v>
      </c>
      <c r="AO35" s="2">
        <v>0.0357861550773836</v>
      </c>
      <c r="AP35" s="2">
        <v>0.198987920177109</v>
      </c>
      <c r="AQ35" s="2">
        <v>0.0392915634217536</v>
      </c>
      <c r="AR35" s="2">
        <v>0.0332734821375417</v>
      </c>
      <c r="AS35" s="2">
        <v>0.0303336742417356</v>
      </c>
      <c r="AT35" s="2">
        <v>0.113529194198586</v>
      </c>
      <c r="AU35" s="2">
        <v>0.0317362830078574</v>
      </c>
      <c r="AV35" s="2">
        <v>0.331139639803834</v>
      </c>
      <c r="AW35" s="2">
        <v>0.0543472849103216</v>
      </c>
      <c r="AX35" s="2">
        <v>0.0100343345562982</v>
      </c>
      <c r="AY35" s="2">
        <v>0.0696314675525001</v>
      </c>
    </row>
    <row r="36" s="2" customFormat="1" ht="15.5" spans="1:51">
      <c r="A36" s="2" t="s">
        <v>55</v>
      </c>
      <c r="B36" s="2" t="s">
        <v>220</v>
      </c>
      <c r="C36" s="7" t="s">
        <v>221</v>
      </c>
      <c r="D36" s="2">
        <v>6.05827231109359</v>
      </c>
      <c r="E36" s="2">
        <v>0</v>
      </c>
      <c r="F36" s="2">
        <v>20.6401545477574</v>
      </c>
      <c r="G36" s="2">
        <v>0</v>
      </c>
      <c r="H36" s="2">
        <v>5.45581082553825</v>
      </c>
      <c r="I36" s="2">
        <v>0</v>
      </c>
      <c r="J36" s="2">
        <v>0.498244666393043</v>
      </c>
      <c r="K36" s="2">
        <v>0</v>
      </c>
      <c r="L36" s="2">
        <v>3.878890622976</v>
      </c>
      <c r="M36" s="2">
        <v>0</v>
      </c>
      <c r="N36" s="2">
        <v>8.06434257165787</v>
      </c>
      <c r="O36" s="2">
        <v>0</v>
      </c>
      <c r="P36" s="2">
        <v>1.37746357902908</v>
      </c>
      <c r="Q36" s="2">
        <v>0</v>
      </c>
      <c r="R36" s="2">
        <v>0.925635282684408</v>
      </c>
      <c r="S36" s="2">
        <v>0</v>
      </c>
      <c r="T36" s="2">
        <v>0.533890150332454</v>
      </c>
      <c r="U36" s="2">
        <v>0</v>
      </c>
      <c r="V36" s="2">
        <v>0.545729266430117</v>
      </c>
      <c r="W36" s="2">
        <v>0</v>
      </c>
      <c r="X36" s="2">
        <v>2.49658344706386</v>
      </c>
      <c r="Y36" s="2">
        <v>0</v>
      </c>
      <c r="Z36" s="2">
        <v>1.13881981803865</v>
      </c>
      <c r="AA36" s="2">
        <v>0</v>
      </c>
      <c r="AB36" s="2">
        <v>1.28309860529713</v>
      </c>
      <c r="AC36" s="2">
        <v>0</v>
      </c>
      <c r="AD36" s="2">
        <v>7.99917184759726</v>
      </c>
      <c r="AE36" s="2">
        <v>0</v>
      </c>
      <c r="AF36" s="2">
        <v>0.549111258487696</v>
      </c>
      <c r="AG36" s="2">
        <v>0</v>
      </c>
      <c r="AH36" s="2">
        <v>1.8999495738072</v>
      </c>
      <c r="AI36" s="2">
        <v>0</v>
      </c>
      <c r="AJ36" s="2">
        <v>1.57161026110808</v>
      </c>
      <c r="AK36" s="2">
        <v>0</v>
      </c>
      <c r="AL36" s="2">
        <v>15.3568313386658</v>
      </c>
      <c r="AM36" s="2">
        <v>0</v>
      </c>
      <c r="AN36" s="2">
        <v>1.47732520016183</v>
      </c>
      <c r="AO36" s="2">
        <v>0</v>
      </c>
      <c r="AP36" s="2">
        <v>8.96972531993136</v>
      </c>
      <c r="AQ36" s="2">
        <v>0</v>
      </c>
      <c r="AR36" s="2">
        <v>0.543731032854846</v>
      </c>
      <c r="AS36" s="2">
        <v>0</v>
      </c>
      <c r="AT36" s="2">
        <v>2.50497031638728</v>
      </c>
      <c r="AU36" s="2">
        <v>0</v>
      </c>
      <c r="AV36" s="2">
        <v>10.8036062391864</v>
      </c>
      <c r="AW36" s="2">
        <v>0</v>
      </c>
      <c r="AX36" s="2">
        <v>0.888880398634393</v>
      </c>
      <c r="AY36" s="2">
        <v>0</v>
      </c>
    </row>
    <row r="37" s="2" customFormat="1" ht="15.5" spans="1:51">
      <c r="A37" s="2" t="s">
        <v>55</v>
      </c>
      <c r="B37" s="2" t="s">
        <v>222</v>
      </c>
      <c r="C37" s="7" t="s">
        <v>223</v>
      </c>
      <c r="D37" s="2">
        <v>46.2464131147833</v>
      </c>
      <c r="E37" s="2">
        <v>0</v>
      </c>
      <c r="F37" s="2">
        <v>123.20439203945</v>
      </c>
      <c r="G37" s="2">
        <v>0</v>
      </c>
      <c r="H37" s="2">
        <v>72.6205958183343</v>
      </c>
      <c r="I37" s="2">
        <v>0</v>
      </c>
      <c r="J37" s="2">
        <v>14.6661043647716</v>
      </c>
      <c r="K37" s="2">
        <v>0</v>
      </c>
      <c r="L37" s="2">
        <v>23.7043001700469</v>
      </c>
      <c r="M37" s="2">
        <v>0</v>
      </c>
      <c r="N37" s="2">
        <v>41.2474004270003</v>
      </c>
      <c r="O37" s="2">
        <v>0</v>
      </c>
      <c r="P37" s="2">
        <v>12.1811718944649</v>
      </c>
      <c r="Q37" s="2">
        <v>0</v>
      </c>
      <c r="R37" s="2">
        <v>9.96112876348355</v>
      </c>
      <c r="S37" s="2">
        <v>0</v>
      </c>
      <c r="T37" s="2">
        <v>7.20912143409399</v>
      </c>
      <c r="U37" s="2">
        <v>0</v>
      </c>
      <c r="V37" s="2">
        <v>14.3833926605919</v>
      </c>
      <c r="W37" s="2">
        <v>0</v>
      </c>
      <c r="X37" s="2">
        <v>15.0937553336733</v>
      </c>
      <c r="Y37" s="2">
        <v>0</v>
      </c>
      <c r="Z37" s="2">
        <v>10.4441966832144</v>
      </c>
      <c r="AA37" s="2">
        <v>0</v>
      </c>
      <c r="AB37" s="2">
        <v>16.6813152422776</v>
      </c>
      <c r="AC37" s="2">
        <v>0</v>
      </c>
      <c r="AD37" s="2">
        <v>58.9570091151222</v>
      </c>
      <c r="AE37" s="2">
        <v>0</v>
      </c>
      <c r="AF37" s="2">
        <v>12.0947444605424</v>
      </c>
      <c r="AG37" s="2">
        <v>0</v>
      </c>
      <c r="AH37" s="2">
        <v>15.5205784072901</v>
      </c>
      <c r="AI37" s="2">
        <v>0</v>
      </c>
      <c r="AJ37" s="2">
        <v>8.9628243282768</v>
      </c>
      <c r="AK37" s="2">
        <v>0</v>
      </c>
      <c r="AL37" s="2">
        <v>75.8008838954173</v>
      </c>
      <c r="AM37" s="2">
        <v>0</v>
      </c>
      <c r="AN37" s="2">
        <v>37.6113540941277</v>
      </c>
      <c r="AO37" s="2">
        <v>0</v>
      </c>
      <c r="AP37" s="2">
        <v>73.3781970381925</v>
      </c>
      <c r="AQ37" s="2">
        <v>0</v>
      </c>
      <c r="AR37" s="2">
        <v>7.51836060528159</v>
      </c>
      <c r="AS37" s="2">
        <v>0</v>
      </c>
      <c r="AT37" s="2">
        <v>49.9992619954815</v>
      </c>
      <c r="AU37" s="2">
        <v>0</v>
      </c>
      <c r="AV37" s="2">
        <v>92.7006932091134</v>
      </c>
      <c r="AW37" s="2">
        <v>0</v>
      </c>
      <c r="AX37" s="2">
        <v>7.98136392175026</v>
      </c>
      <c r="AY37" s="2">
        <v>0</v>
      </c>
    </row>
    <row r="38" s="2" customFormat="1" ht="15.5" spans="1:51">
      <c r="A38" s="2" t="s">
        <v>55</v>
      </c>
      <c r="B38" s="2" t="s">
        <v>224</v>
      </c>
      <c r="C38" s="7" t="s">
        <v>225</v>
      </c>
      <c r="D38" s="2">
        <v>11.8562737466736</v>
      </c>
      <c r="E38" s="2">
        <v>0</v>
      </c>
      <c r="F38" s="2">
        <v>38.3764467280183</v>
      </c>
      <c r="G38" s="2">
        <v>0</v>
      </c>
      <c r="H38" s="2">
        <v>13.5649455603027</v>
      </c>
      <c r="I38" s="2">
        <v>0</v>
      </c>
      <c r="J38" s="2">
        <v>12.9902867323846</v>
      </c>
      <c r="K38" s="2">
        <v>0</v>
      </c>
      <c r="L38" s="2">
        <v>15.824595215986</v>
      </c>
      <c r="M38" s="2">
        <v>0</v>
      </c>
      <c r="N38" s="2">
        <v>29.6791201269914</v>
      </c>
      <c r="O38" s="2">
        <v>0</v>
      </c>
      <c r="P38" s="2">
        <v>8.11660171667154</v>
      </c>
      <c r="Q38" s="2">
        <v>0</v>
      </c>
      <c r="R38" s="2">
        <v>5.61745268896707</v>
      </c>
      <c r="S38" s="2">
        <v>0</v>
      </c>
      <c r="T38" s="2">
        <v>3.10914757736725</v>
      </c>
      <c r="U38" s="2">
        <v>0</v>
      </c>
      <c r="V38" s="2">
        <v>5.62686806218875</v>
      </c>
      <c r="W38" s="2">
        <v>0</v>
      </c>
      <c r="X38" s="2">
        <v>7.04548496830776</v>
      </c>
      <c r="Y38" s="2">
        <v>0</v>
      </c>
      <c r="Z38" s="2">
        <v>6.92899253172646</v>
      </c>
      <c r="AA38" s="2">
        <v>0</v>
      </c>
      <c r="AB38" s="2">
        <v>9.87076858488674</v>
      </c>
      <c r="AC38" s="2">
        <v>0</v>
      </c>
      <c r="AD38" s="2">
        <v>36.3197523873086</v>
      </c>
      <c r="AE38" s="2">
        <v>0</v>
      </c>
      <c r="AF38" s="2">
        <v>4.764258668532</v>
      </c>
      <c r="AG38" s="2">
        <v>0</v>
      </c>
      <c r="AH38" s="2">
        <v>6.08889222453635</v>
      </c>
      <c r="AI38" s="2">
        <v>0</v>
      </c>
      <c r="AJ38" s="2">
        <v>6.12357557755404</v>
      </c>
      <c r="AK38" s="2">
        <v>0</v>
      </c>
      <c r="AL38" s="2">
        <v>30.4255373383637</v>
      </c>
      <c r="AM38" s="2">
        <v>0</v>
      </c>
      <c r="AN38" s="2">
        <v>7.78094713417371</v>
      </c>
      <c r="AO38" s="2">
        <v>0</v>
      </c>
      <c r="AP38" s="2">
        <v>33.7035758056408</v>
      </c>
      <c r="AQ38" s="2">
        <v>0</v>
      </c>
      <c r="AR38" s="2">
        <v>4.48064595329527</v>
      </c>
      <c r="AS38" s="2">
        <v>0</v>
      </c>
      <c r="AT38" s="2">
        <v>8.89703766746915</v>
      </c>
      <c r="AU38" s="2">
        <v>0</v>
      </c>
      <c r="AV38" s="2">
        <v>25.5723549220747</v>
      </c>
      <c r="AW38" s="2">
        <v>0</v>
      </c>
      <c r="AX38" s="2">
        <v>9.46539199478351</v>
      </c>
      <c r="AY38" s="2">
        <v>0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Y19"/>
  <sheetViews>
    <sheetView workbookViewId="0">
      <selection activeCell="A1" sqref="$A1:$XFD1048576"/>
    </sheetView>
  </sheetViews>
  <sheetFormatPr defaultColWidth="9.81818181818182" defaultRowHeight="14"/>
  <cols>
    <col min="1" max="1" width="9.81818181818182" style="1"/>
    <col min="2" max="2" width="16" style="1" customWidth="1"/>
    <col min="3" max="3" width="9.81818181818182" style="2"/>
    <col min="4" max="30" width="12.8181818181818" style="1"/>
    <col min="31" max="31" width="9.81818181818182" style="1"/>
    <col min="32" max="36" width="12.8181818181818" style="1"/>
    <col min="37" max="37" width="9.81818181818182" style="1"/>
    <col min="38" max="51" width="12.8181818181818" style="1"/>
    <col min="52" max="16384" width="9.81818181818182" style="1"/>
  </cols>
  <sheetData>
    <row r="1" s="1" customFormat="1" spans="1:51">
      <c r="A1" s="1" t="s">
        <v>1</v>
      </c>
      <c r="B1" s="1" t="s">
        <v>132</v>
      </c>
      <c r="C1" s="2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24</v>
      </c>
      <c r="Y1" s="1" t="s">
        <v>25</v>
      </c>
      <c r="Z1" s="1" t="s">
        <v>26</v>
      </c>
      <c r="AA1" s="1" t="s">
        <v>27</v>
      </c>
      <c r="AB1" s="1" t="s">
        <v>28</v>
      </c>
      <c r="AC1" s="1" t="s">
        <v>29</v>
      </c>
      <c r="AD1" s="1" t="s">
        <v>30</v>
      </c>
      <c r="AE1" s="1" t="s">
        <v>31</v>
      </c>
      <c r="AF1" s="1" t="s">
        <v>32</v>
      </c>
      <c r="AG1" s="1" t="s">
        <v>33</v>
      </c>
      <c r="AH1" s="1" t="s">
        <v>34</v>
      </c>
      <c r="AI1" s="1" t="s">
        <v>35</v>
      </c>
      <c r="AJ1" s="1" t="s">
        <v>36</v>
      </c>
      <c r="AK1" s="1" t="s">
        <v>37</v>
      </c>
      <c r="AL1" s="1" t="s">
        <v>38</v>
      </c>
      <c r="AM1" s="1" t="s">
        <v>39</v>
      </c>
      <c r="AN1" s="1" t="s">
        <v>40</v>
      </c>
      <c r="AO1" s="1" t="s">
        <v>41</v>
      </c>
      <c r="AP1" s="1" t="s">
        <v>42</v>
      </c>
      <c r="AQ1" s="1" t="s">
        <v>43</v>
      </c>
      <c r="AR1" s="1" t="s">
        <v>44</v>
      </c>
      <c r="AS1" s="1" t="s">
        <v>45</v>
      </c>
      <c r="AT1" s="1" t="s">
        <v>46</v>
      </c>
      <c r="AU1" s="1" t="s">
        <v>47</v>
      </c>
      <c r="AV1" s="1" t="s">
        <v>48</v>
      </c>
      <c r="AW1" s="1" t="s">
        <v>49</v>
      </c>
      <c r="AX1" s="1" t="s">
        <v>50</v>
      </c>
      <c r="AY1" s="1" t="s">
        <v>51</v>
      </c>
    </row>
    <row r="2" s="1" customFormat="1" spans="1:51">
      <c r="A2" s="1" t="s">
        <v>226</v>
      </c>
      <c r="B2" s="1" t="s">
        <v>227</v>
      </c>
      <c r="C2" s="3" t="s">
        <v>228</v>
      </c>
      <c r="D2" s="1">
        <v>0.148971085817465</v>
      </c>
      <c r="E2" s="1">
        <v>0</v>
      </c>
      <c r="F2" s="1">
        <v>0.00658897319116052</v>
      </c>
      <c r="G2" s="1">
        <v>0</v>
      </c>
      <c r="H2" s="1">
        <v>0.0848554858890387</v>
      </c>
      <c r="I2" s="1">
        <v>0.00704153449119632</v>
      </c>
      <c r="J2" s="1">
        <v>3.25074235784037</v>
      </c>
      <c r="K2" s="1">
        <v>0</v>
      </c>
      <c r="L2" s="1">
        <v>0.0866836704057057</v>
      </c>
      <c r="M2" s="1">
        <v>0</v>
      </c>
      <c r="N2" s="1">
        <v>0.172485759230779</v>
      </c>
      <c r="O2" s="1">
        <v>0</v>
      </c>
      <c r="P2" s="1">
        <v>0.0662496305849292</v>
      </c>
      <c r="Q2" s="1">
        <v>0.00366911886110551</v>
      </c>
      <c r="R2" s="1">
        <v>0.811008546760212</v>
      </c>
      <c r="S2" s="1">
        <v>0</v>
      </c>
      <c r="T2" s="1">
        <v>0.0889432707300019</v>
      </c>
      <c r="U2" s="1">
        <v>0</v>
      </c>
      <c r="V2" s="1">
        <v>0.365443571779553</v>
      </c>
      <c r="W2" s="1">
        <v>0</v>
      </c>
      <c r="X2" s="1">
        <v>0.0615408253423184</v>
      </c>
      <c r="Y2" s="1">
        <v>0</v>
      </c>
      <c r="Z2" s="1">
        <v>0.632096968650798</v>
      </c>
      <c r="AA2" s="1">
        <v>0.00504357650096837</v>
      </c>
      <c r="AB2" s="1">
        <v>0.970047113531888</v>
      </c>
      <c r="AC2" s="1">
        <v>0</v>
      </c>
      <c r="AD2" s="1">
        <v>0.193062112010962</v>
      </c>
      <c r="AE2" s="1">
        <v>0</v>
      </c>
      <c r="AF2" s="1">
        <v>0.282944736855549</v>
      </c>
      <c r="AG2" s="1">
        <v>0</v>
      </c>
      <c r="AH2" s="1">
        <v>0.426682358935696</v>
      </c>
      <c r="AI2" s="1">
        <v>0</v>
      </c>
      <c r="AJ2" s="1">
        <v>0.0211719924745059</v>
      </c>
      <c r="AK2" s="1">
        <v>0</v>
      </c>
      <c r="AL2" s="1">
        <v>0.0606670774583057</v>
      </c>
      <c r="AM2" s="1">
        <v>0</v>
      </c>
      <c r="AN2" s="1">
        <v>0.419422740897356</v>
      </c>
      <c r="AO2" s="1">
        <v>0.0163722809936036</v>
      </c>
      <c r="AP2" s="1">
        <v>0.10643079738739</v>
      </c>
      <c r="AQ2" s="1">
        <v>0.00401665285766959</v>
      </c>
      <c r="AR2" s="1">
        <v>0.252138545349232</v>
      </c>
      <c r="AS2" s="1">
        <v>0</v>
      </c>
      <c r="AT2" s="1">
        <v>0.0951177118979725</v>
      </c>
      <c r="AU2" s="1">
        <v>0</v>
      </c>
      <c r="AV2" s="1">
        <v>0.0128223310674533</v>
      </c>
      <c r="AW2" s="1">
        <v>0</v>
      </c>
      <c r="AX2" s="1">
        <v>0.362948347764418</v>
      </c>
      <c r="AY2" s="1">
        <v>0</v>
      </c>
    </row>
    <row r="3" s="1" customFormat="1" spans="1:51">
      <c r="A3" s="1" t="s">
        <v>229</v>
      </c>
      <c r="B3" s="1" t="s">
        <v>230</v>
      </c>
      <c r="C3" s="3" t="s">
        <v>231</v>
      </c>
      <c r="D3" s="1">
        <v>0.127665850986058</v>
      </c>
      <c r="E3" s="1">
        <v>0.000418553264123899</v>
      </c>
      <c r="F3" s="1">
        <v>0.00643650262121201</v>
      </c>
      <c r="G3" s="1">
        <v>0</v>
      </c>
      <c r="H3" s="1">
        <v>0.075376877944148</v>
      </c>
      <c r="I3" s="1">
        <v>0.0998067775362109</v>
      </c>
      <c r="J3" s="1">
        <v>2.19283463258162</v>
      </c>
      <c r="K3" s="1">
        <v>1.33321578958078</v>
      </c>
      <c r="L3" s="1">
        <v>0.205567203273914</v>
      </c>
      <c r="M3" s="1">
        <v>0</v>
      </c>
      <c r="N3" s="1">
        <v>0.196683780350467</v>
      </c>
      <c r="O3" s="1">
        <v>0.0301960182186839</v>
      </c>
      <c r="P3" s="1">
        <v>0.171508659396171</v>
      </c>
      <c r="Q3" s="1">
        <v>0.00115127013924164</v>
      </c>
      <c r="R3" s="1">
        <v>0.248152131503246</v>
      </c>
      <c r="S3" s="1">
        <v>0.0103115266885512</v>
      </c>
      <c r="T3" s="1">
        <v>0.0441588414037007</v>
      </c>
      <c r="U3" s="1">
        <v>0</v>
      </c>
      <c r="V3" s="1">
        <v>0.205246246190789</v>
      </c>
      <c r="W3" s="1">
        <v>0</v>
      </c>
      <c r="X3" s="1">
        <v>0.0293857185692574</v>
      </c>
      <c r="Y3" s="1">
        <v>0</v>
      </c>
      <c r="Z3" s="1">
        <v>0.202660057778928</v>
      </c>
      <c r="AA3" s="1">
        <v>0.0267094017094017</v>
      </c>
      <c r="AB3" s="1">
        <v>0.632174381487065</v>
      </c>
      <c r="AC3" s="1">
        <v>0.0059769683501595</v>
      </c>
      <c r="AD3" s="1">
        <v>0.244225884120851</v>
      </c>
      <c r="AE3" s="1">
        <v>0</v>
      </c>
      <c r="AF3" s="1">
        <v>0.104903341216362</v>
      </c>
      <c r="AG3" s="1">
        <v>0</v>
      </c>
      <c r="AH3" s="1">
        <v>0.179635746726747</v>
      </c>
      <c r="AI3" s="1">
        <v>0.0245013483595883</v>
      </c>
      <c r="AJ3" s="1">
        <v>0.0152587426542212</v>
      </c>
      <c r="AK3" s="1">
        <v>0</v>
      </c>
      <c r="AL3" s="1">
        <v>0.0526045658021715</v>
      </c>
      <c r="AM3" s="1">
        <v>0.00572251935991883</v>
      </c>
      <c r="AN3" s="1">
        <v>0.154119486962673</v>
      </c>
      <c r="AO3" s="1">
        <v>0.0487266556252721</v>
      </c>
      <c r="AP3" s="1">
        <v>0.177462671472359</v>
      </c>
      <c r="AQ3" s="1">
        <v>0.0164273233845374</v>
      </c>
      <c r="AR3" s="1">
        <v>0.113136101942368</v>
      </c>
      <c r="AS3" s="1">
        <v>0.0217050596439027</v>
      </c>
      <c r="AT3" s="1">
        <v>0.123803448024672</v>
      </c>
      <c r="AU3" s="1">
        <v>0.0380582956489879</v>
      </c>
      <c r="AV3" s="1">
        <v>0.0136948748128847</v>
      </c>
      <c r="AW3" s="1">
        <v>0.0981911619842146</v>
      </c>
      <c r="AX3" s="1">
        <v>0.771647658228012</v>
      </c>
      <c r="AY3" s="1">
        <v>0.0018000018000018</v>
      </c>
    </row>
    <row r="4" s="1" customFormat="1" spans="1:51">
      <c r="A4" s="1" t="s">
        <v>232</v>
      </c>
      <c r="B4" s="1" t="s">
        <v>233</v>
      </c>
      <c r="C4" s="3" t="s">
        <v>234</v>
      </c>
      <c r="D4" s="1">
        <v>0.00552709574133593</v>
      </c>
      <c r="E4" s="1">
        <v>0.00536312457578968</v>
      </c>
      <c r="F4" s="1">
        <v>0.00412025833443612</v>
      </c>
      <c r="G4" s="1">
        <v>0.00409083592317314</v>
      </c>
      <c r="H4" s="1">
        <v>0.0395059175078461</v>
      </c>
      <c r="I4" s="1">
        <v>0.0758253294336128</v>
      </c>
      <c r="J4" s="1">
        <v>0.0597902483858267</v>
      </c>
      <c r="K4" s="1">
        <v>0.0638630775617077</v>
      </c>
      <c r="L4" s="1">
        <v>0.0234804904769843</v>
      </c>
      <c r="M4" s="1">
        <v>0.15778295889729</v>
      </c>
      <c r="N4" s="1">
        <v>0.003905321844974</v>
      </c>
      <c r="O4" s="1">
        <v>0.0175781524658632</v>
      </c>
      <c r="P4" s="1">
        <v>0.0623074562863647</v>
      </c>
      <c r="Q4" s="1">
        <v>0.0594371412059778</v>
      </c>
      <c r="R4" s="1">
        <v>0.0228306370726821</v>
      </c>
      <c r="S4" s="1">
        <v>0.000700872221462165</v>
      </c>
      <c r="T4" s="1">
        <v>0.266074188471816</v>
      </c>
      <c r="U4" s="1">
        <v>1.12580263388991</v>
      </c>
      <c r="V4" s="1">
        <v>0.17579507295341</v>
      </c>
      <c r="W4" s="1">
        <v>0</v>
      </c>
      <c r="X4" s="1">
        <v>0.170158599778638</v>
      </c>
      <c r="Y4" s="1">
        <v>0.164241805653281</v>
      </c>
      <c r="Z4" s="1">
        <v>0.0101233301997755</v>
      </c>
      <c r="AA4" s="1">
        <v>0</v>
      </c>
      <c r="AB4" s="1">
        <v>0.0289466800543682</v>
      </c>
      <c r="AC4" s="1">
        <v>0.0224497643922961</v>
      </c>
      <c r="AD4" s="1">
        <v>0.00508209770273997</v>
      </c>
      <c r="AE4" s="1">
        <v>0</v>
      </c>
      <c r="AF4" s="1">
        <v>0.456484536652254</v>
      </c>
      <c r="AG4" s="1">
        <v>0</v>
      </c>
      <c r="AH4" s="1">
        <v>0.0484699145843633</v>
      </c>
      <c r="AI4" s="1">
        <v>0.00892151363847385</v>
      </c>
      <c r="AJ4" s="1">
        <v>0.00643769497956244</v>
      </c>
      <c r="AK4" s="1">
        <v>0</v>
      </c>
      <c r="AL4" s="1">
        <v>0.0248498247680722</v>
      </c>
      <c r="AM4" s="1">
        <v>0.0499479887901251</v>
      </c>
      <c r="AN4" s="1">
        <v>0.0476050889221515</v>
      </c>
      <c r="AO4" s="1">
        <v>0.0825398315018237</v>
      </c>
      <c r="AP4" s="1">
        <v>0.0144562079929164</v>
      </c>
      <c r="AQ4" s="1">
        <v>0.017539032201885</v>
      </c>
      <c r="AR4" s="1">
        <v>0.393401935397703</v>
      </c>
      <c r="AS4" s="1">
        <v>0.369285342534426</v>
      </c>
      <c r="AT4" s="1">
        <v>0.0750977786293273</v>
      </c>
      <c r="AU4" s="1">
        <v>0.049467409578113</v>
      </c>
      <c r="AV4" s="1">
        <v>0.0103192583314457</v>
      </c>
      <c r="AW4" s="1">
        <v>0.0200929498138045</v>
      </c>
      <c r="AX4" s="1">
        <v>0.0164088287311855</v>
      </c>
      <c r="AY4" s="1">
        <v>0.00248092194513515</v>
      </c>
    </row>
    <row r="5" s="1" customFormat="1" spans="1:51">
      <c r="A5" s="1" t="s">
        <v>235</v>
      </c>
      <c r="B5" s="1" t="s">
        <v>236</v>
      </c>
      <c r="C5" s="3" t="s">
        <v>237</v>
      </c>
      <c r="D5" s="1">
        <v>0.0686724290718075</v>
      </c>
      <c r="E5" s="1">
        <v>0.0153702441284911</v>
      </c>
      <c r="F5" s="1">
        <v>0.0447720474673887</v>
      </c>
      <c r="G5" s="1">
        <v>0.004332047083779</v>
      </c>
      <c r="H5" s="1">
        <v>2.04646442015992</v>
      </c>
      <c r="I5" s="1">
        <v>4.66951500085325</v>
      </c>
      <c r="J5" s="1">
        <v>0.499490197216601</v>
      </c>
      <c r="K5" s="1">
        <v>0.0436328730065231</v>
      </c>
      <c r="L5" s="1">
        <v>0.18729673006372</v>
      </c>
      <c r="M5" s="1">
        <v>0</v>
      </c>
      <c r="N5" s="1">
        <v>0.237086590304368</v>
      </c>
      <c r="O5" s="1">
        <v>0</v>
      </c>
      <c r="P5" s="1">
        <v>0.118899688712722</v>
      </c>
      <c r="Q5" s="1">
        <v>0.0157824808231772</v>
      </c>
      <c r="R5" s="1">
        <v>0.809805695100743</v>
      </c>
      <c r="S5" s="1">
        <v>0.188832240192137</v>
      </c>
      <c r="T5" s="1">
        <v>1.95328760584908</v>
      </c>
      <c r="U5" s="1">
        <v>4.41013564546004</v>
      </c>
      <c r="V5" s="1">
        <v>1.39734082740819</v>
      </c>
      <c r="W5" s="1">
        <v>3.31632653061224</v>
      </c>
      <c r="X5" s="1">
        <v>0.0775911173089163</v>
      </c>
      <c r="Y5" s="1">
        <v>0.0668917128701017</v>
      </c>
      <c r="Z5" s="1">
        <v>0.262595708403953</v>
      </c>
      <c r="AA5" s="1">
        <v>0.0605484133254278</v>
      </c>
      <c r="AB5" s="1">
        <v>0.549056549181144</v>
      </c>
      <c r="AC5" s="1">
        <v>0.163309320331656</v>
      </c>
      <c r="AD5" s="1">
        <v>0.159021854469003</v>
      </c>
      <c r="AE5" s="1">
        <v>0</v>
      </c>
      <c r="AF5" s="1">
        <v>0.353033978797798</v>
      </c>
      <c r="AG5" s="1">
        <v>0</v>
      </c>
      <c r="AH5" s="1">
        <v>0.193159654530601</v>
      </c>
      <c r="AI5" s="1">
        <v>0.0496495402644767</v>
      </c>
      <c r="AJ5" s="1">
        <v>0.377359531773568</v>
      </c>
      <c r="AK5" s="1">
        <v>0</v>
      </c>
      <c r="AL5" s="1">
        <v>0.120336078286929</v>
      </c>
      <c r="AM5" s="1">
        <v>0.241332805206682</v>
      </c>
      <c r="AN5" s="1">
        <v>0.738395048511302</v>
      </c>
      <c r="AO5" s="1">
        <v>0.549895938404057</v>
      </c>
      <c r="AP5" s="1">
        <v>0.121401090122272</v>
      </c>
      <c r="AQ5" s="1">
        <v>0.0231554731538982</v>
      </c>
      <c r="AR5" s="1">
        <v>0.575730938183546</v>
      </c>
      <c r="AS5" s="1">
        <v>0.198881383218314</v>
      </c>
      <c r="AT5" s="1">
        <v>0.919944156597878</v>
      </c>
      <c r="AU5" s="1">
        <v>0.0740849349209746</v>
      </c>
      <c r="AV5" s="1">
        <v>0.104203059781155</v>
      </c>
      <c r="AW5" s="1">
        <v>0</v>
      </c>
      <c r="AX5" s="1">
        <v>0.355496213540907</v>
      </c>
      <c r="AY5" s="1">
        <v>0.0701567214662113</v>
      </c>
    </row>
    <row r="6" s="1" customFormat="1" spans="1:51">
      <c r="A6" s="1" t="s">
        <v>238</v>
      </c>
      <c r="B6" s="1" t="s">
        <v>239</v>
      </c>
      <c r="C6" s="3" t="s">
        <v>240</v>
      </c>
      <c r="D6" s="1">
        <v>0.0409190899956578</v>
      </c>
      <c r="E6" s="1">
        <v>0.027283800655183</v>
      </c>
      <c r="F6" s="1">
        <v>0.00765025462694441</v>
      </c>
      <c r="G6" s="1">
        <v>0.00404833698788767</v>
      </c>
      <c r="H6" s="1">
        <v>0.0251285494646199</v>
      </c>
      <c r="I6" s="1">
        <v>0.0401958379797405</v>
      </c>
      <c r="J6" s="1">
        <v>0.045440992519977</v>
      </c>
      <c r="K6" s="1">
        <v>0</v>
      </c>
      <c r="L6" s="1">
        <v>0.0815124721291854</v>
      </c>
      <c r="M6" s="1">
        <v>0.0203738362038331</v>
      </c>
      <c r="N6" s="1">
        <v>0.0327083762998483</v>
      </c>
      <c r="O6" s="1">
        <v>0.00408474039023976</v>
      </c>
      <c r="P6" s="1">
        <v>0.0438266357286921</v>
      </c>
      <c r="Q6" s="1">
        <v>0.11089522232937</v>
      </c>
      <c r="R6" s="1">
        <v>0.102790869091038</v>
      </c>
      <c r="S6" s="1">
        <v>0.126201479642874</v>
      </c>
      <c r="T6" s="1">
        <v>0.881731569708727</v>
      </c>
      <c r="U6" s="1">
        <v>0.616399550937498</v>
      </c>
      <c r="V6" s="1">
        <v>0.143897795841469</v>
      </c>
      <c r="W6" s="1">
        <v>1.06769165065129</v>
      </c>
      <c r="X6" s="1">
        <v>0.0380326867923505</v>
      </c>
      <c r="Y6" s="1">
        <v>0.170254702349331</v>
      </c>
      <c r="Z6" s="1">
        <v>0.0564434345257449</v>
      </c>
      <c r="AA6" s="1">
        <v>0.100360090124855</v>
      </c>
      <c r="AB6" s="1">
        <v>0.115210377729123</v>
      </c>
      <c r="AC6" s="1">
        <v>0.218078131839449</v>
      </c>
      <c r="AD6" s="1">
        <v>0.0826897310389178</v>
      </c>
      <c r="AE6" s="1">
        <v>0</v>
      </c>
      <c r="AF6" s="1">
        <v>0.143724265113346</v>
      </c>
      <c r="AG6" s="1">
        <v>0</v>
      </c>
      <c r="AH6" s="1">
        <v>0.40108659464454</v>
      </c>
      <c r="AI6" s="1">
        <v>0.0503584877111609</v>
      </c>
      <c r="AJ6" s="1">
        <v>0.00229715550037124</v>
      </c>
      <c r="AK6" s="1">
        <v>0</v>
      </c>
      <c r="AL6" s="1">
        <v>0.0520139403149127</v>
      </c>
      <c r="AM6" s="1">
        <v>0.0775662616140916</v>
      </c>
      <c r="AN6" s="1">
        <v>1.2696119348009</v>
      </c>
      <c r="AO6" s="1">
        <v>1.3963201536725</v>
      </c>
      <c r="AP6" s="1">
        <v>0.0142047977806843</v>
      </c>
      <c r="AQ6" s="1">
        <v>0.0347828753096437</v>
      </c>
      <c r="AR6" s="1">
        <v>0.22010471767607</v>
      </c>
      <c r="AS6" s="1">
        <v>0.0722132174690643</v>
      </c>
      <c r="AT6" s="1">
        <v>0.0546144899309287</v>
      </c>
      <c r="AU6" s="1">
        <v>0.0681114788016593</v>
      </c>
      <c r="AV6" s="1">
        <v>0.0130784872128781</v>
      </c>
      <c r="AW6" s="1">
        <v>0</v>
      </c>
      <c r="AX6" s="1">
        <v>0.0449204115217812</v>
      </c>
      <c r="AY6" s="1">
        <v>0.0646211131483574</v>
      </c>
    </row>
    <row r="7" s="1" customFormat="1" spans="1:51">
      <c r="A7" s="1" t="s">
        <v>241</v>
      </c>
      <c r="B7" s="1" t="s">
        <v>242</v>
      </c>
      <c r="C7" s="3" t="s">
        <v>243</v>
      </c>
      <c r="D7" s="1">
        <v>0.0794972200138898</v>
      </c>
      <c r="E7" s="1">
        <v>0.0108085673938545</v>
      </c>
      <c r="F7" s="1">
        <v>0.0621912157948837</v>
      </c>
      <c r="G7" s="1">
        <v>0.0479194557104732</v>
      </c>
      <c r="H7" s="1">
        <v>0.0600340047052565</v>
      </c>
      <c r="I7" s="1">
        <v>0.0574284836557695</v>
      </c>
      <c r="J7" s="1">
        <v>0.0880475515930982</v>
      </c>
      <c r="K7" s="1">
        <v>0.269490157000563</v>
      </c>
      <c r="L7" s="1">
        <v>0.0956242241227512</v>
      </c>
      <c r="M7" s="1">
        <v>0.0298230863350934</v>
      </c>
      <c r="N7" s="1">
        <v>0.0580488498388843</v>
      </c>
      <c r="O7" s="1">
        <v>0.0257144570054478</v>
      </c>
      <c r="P7" s="1">
        <v>0.0939858923714443</v>
      </c>
      <c r="Q7" s="1">
        <v>0.0466796824153974</v>
      </c>
      <c r="R7" s="1">
        <v>0.0672623645637791</v>
      </c>
      <c r="S7" s="1">
        <v>0.0153392946343874</v>
      </c>
      <c r="T7" s="1">
        <v>0.0817850131241738</v>
      </c>
      <c r="U7" s="1">
        <v>0.177895949817995</v>
      </c>
      <c r="V7" s="1">
        <v>0.0876378725157727</v>
      </c>
      <c r="W7" s="1">
        <v>1.19047619047619</v>
      </c>
      <c r="X7" s="1">
        <v>0.115902656224811</v>
      </c>
      <c r="Y7" s="1">
        <v>0.0939769281782905</v>
      </c>
      <c r="Z7" s="1">
        <v>0.0627150322171645</v>
      </c>
      <c r="AA7" s="1">
        <v>0.210528672480963</v>
      </c>
      <c r="AB7" s="1">
        <v>0.0738771823682039</v>
      </c>
      <c r="AC7" s="1">
        <v>0.0370724019627367</v>
      </c>
      <c r="AD7" s="1">
        <v>0.0604049824547569</v>
      </c>
      <c r="AE7" s="1">
        <v>0</v>
      </c>
      <c r="AF7" s="1">
        <v>0.0668618303194189</v>
      </c>
      <c r="AG7" s="1">
        <v>0</v>
      </c>
      <c r="AH7" s="1">
        <v>0.0375077964971833</v>
      </c>
      <c r="AI7" s="1">
        <v>0.0224100781444874</v>
      </c>
      <c r="AJ7" s="1">
        <v>0.132329251035789</v>
      </c>
      <c r="AK7" s="1">
        <v>0</v>
      </c>
      <c r="AL7" s="1">
        <v>0.105023126568221</v>
      </c>
      <c r="AM7" s="1">
        <v>0.0587386154909953</v>
      </c>
      <c r="AN7" s="1">
        <v>0.0760231853535922</v>
      </c>
      <c r="AO7" s="1">
        <v>0.0254219637134302</v>
      </c>
      <c r="AP7" s="1">
        <v>0.0767791228750142</v>
      </c>
      <c r="AQ7" s="1">
        <v>0.0296360485447035</v>
      </c>
      <c r="AR7" s="1">
        <v>0.0820316841913614</v>
      </c>
      <c r="AS7" s="1">
        <v>0.235702830449244</v>
      </c>
      <c r="AT7" s="1">
        <v>0.0940224537184524</v>
      </c>
      <c r="AU7" s="1">
        <v>0.118199511842416</v>
      </c>
      <c r="AV7" s="1">
        <v>0.0711136806133107</v>
      </c>
      <c r="AW7" s="1">
        <v>0</v>
      </c>
      <c r="AX7" s="1">
        <v>0.086003206280695</v>
      </c>
      <c r="AY7" s="1">
        <v>0.0303971292284225</v>
      </c>
    </row>
    <row r="8" s="1" customFormat="1" spans="1:51">
      <c r="A8" s="1" t="s">
        <v>244</v>
      </c>
      <c r="B8" s="1" t="s">
        <v>245</v>
      </c>
      <c r="C8" s="3" t="s">
        <v>246</v>
      </c>
      <c r="D8" s="1">
        <v>0.0131769336334143</v>
      </c>
      <c r="E8" s="1">
        <v>0.00325599477069538</v>
      </c>
      <c r="F8" s="1">
        <v>0.00989332876973687</v>
      </c>
      <c r="G8" s="1">
        <v>0.000281518406686895</v>
      </c>
      <c r="H8" s="1">
        <v>0.245248359959123</v>
      </c>
      <c r="I8" s="1">
        <v>0.498090282255735</v>
      </c>
      <c r="J8" s="1">
        <v>0.0582217806078969</v>
      </c>
      <c r="K8" s="1">
        <v>0.0513175788366305</v>
      </c>
      <c r="L8" s="1">
        <v>0.0491169075675374</v>
      </c>
      <c r="M8" s="1">
        <v>0</v>
      </c>
      <c r="N8" s="1">
        <v>0.028328634124006</v>
      </c>
      <c r="O8" s="1">
        <v>0.00519321350858698</v>
      </c>
      <c r="P8" s="1">
        <v>0.0599608252904321</v>
      </c>
      <c r="Q8" s="1">
        <v>0.000891603325680405</v>
      </c>
      <c r="R8" s="1">
        <v>0.0879161812235826</v>
      </c>
      <c r="S8" s="1">
        <v>0.10259869392446</v>
      </c>
      <c r="T8" s="1">
        <v>0.21199249125712</v>
      </c>
      <c r="U8" s="1">
        <v>0.236382369138263</v>
      </c>
      <c r="V8" s="1">
        <v>0.104685020508861</v>
      </c>
      <c r="W8" s="1">
        <v>0</v>
      </c>
      <c r="X8" s="1">
        <v>0.00404996032762983</v>
      </c>
      <c r="Y8" s="1">
        <v>0</v>
      </c>
      <c r="Z8" s="1">
        <v>0.0464785505066084</v>
      </c>
      <c r="AA8" s="1">
        <v>0</v>
      </c>
      <c r="AB8" s="1">
        <v>0.0753124041847943</v>
      </c>
      <c r="AC8" s="1">
        <v>0.0852490862204209</v>
      </c>
      <c r="AD8" s="1">
        <v>0.0359341952036909</v>
      </c>
      <c r="AE8" s="1">
        <v>0</v>
      </c>
      <c r="AF8" s="1">
        <v>0.0541112844812471</v>
      </c>
      <c r="AG8" s="1">
        <v>0</v>
      </c>
      <c r="AH8" s="1">
        <v>0.0240249139649177</v>
      </c>
      <c r="AI8" s="1">
        <v>0.042967649333358</v>
      </c>
      <c r="AJ8" s="1">
        <v>0.0655121097044537</v>
      </c>
      <c r="AK8" s="1">
        <v>0</v>
      </c>
      <c r="AL8" s="1">
        <v>0.00788777083181553</v>
      </c>
      <c r="AM8" s="1">
        <v>0.0229083184016215</v>
      </c>
      <c r="AN8" s="1">
        <v>0.06969384464945</v>
      </c>
      <c r="AO8" s="1">
        <v>0.0688418053857106</v>
      </c>
      <c r="AP8" s="1">
        <v>0.013130372475026</v>
      </c>
      <c r="AQ8" s="1">
        <v>0.00509073058509607</v>
      </c>
      <c r="AR8" s="1">
        <v>0.0871584726660587</v>
      </c>
      <c r="AS8" s="1">
        <v>0.0365921902761455</v>
      </c>
      <c r="AT8" s="1">
        <v>0.187454101750629</v>
      </c>
      <c r="AU8" s="1">
        <v>0.0755534696499891</v>
      </c>
      <c r="AV8" s="1">
        <v>0.0206510791006828</v>
      </c>
      <c r="AW8" s="1">
        <v>0</v>
      </c>
      <c r="AX8" s="1">
        <v>0.041457477799526</v>
      </c>
      <c r="AY8" s="1">
        <v>0.00152062761776044</v>
      </c>
    </row>
    <row r="9" s="1" customFormat="1" spans="1:51">
      <c r="A9" s="1" t="s">
        <v>55</v>
      </c>
      <c r="B9" s="1" t="s">
        <v>247</v>
      </c>
      <c r="C9" s="3" t="s">
        <v>248</v>
      </c>
      <c r="D9" s="1">
        <v>0.00850397735106789</v>
      </c>
      <c r="E9" s="1">
        <v>0</v>
      </c>
      <c r="F9" s="1">
        <v>0.00232599204578884</v>
      </c>
      <c r="G9" s="1">
        <v>0</v>
      </c>
      <c r="H9" s="1">
        <v>0.0859710423368269</v>
      </c>
      <c r="I9" s="1">
        <v>0</v>
      </c>
      <c r="J9" s="1">
        <v>0.148434284246021</v>
      </c>
      <c r="K9" s="1">
        <v>0</v>
      </c>
      <c r="L9" s="1">
        <v>0.0225214923571958</v>
      </c>
      <c r="M9" s="1">
        <v>0</v>
      </c>
      <c r="N9" s="1">
        <v>0.121942995569663</v>
      </c>
      <c r="O9" s="1">
        <v>0</v>
      </c>
      <c r="P9" s="1">
        <v>0.0247179912154313</v>
      </c>
      <c r="Q9" s="1">
        <v>0</v>
      </c>
      <c r="R9" s="1">
        <v>0.0267472317449501</v>
      </c>
      <c r="S9" s="1">
        <v>0</v>
      </c>
      <c r="T9" s="1">
        <v>0.0320308943908234</v>
      </c>
      <c r="U9" s="1">
        <v>0</v>
      </c>
      <c r="V9" s="1">
        <v>0.0247433553338805</v>
      </c>
      <c r="W9" s="1">
        <v>0</v>
      </c>
      <c r="X9" s="1">
        <v>0.00975197889274298</v>
      </c>
      <c r="Y9" s="1">
        <v>0</v>
      </c>
      <c r="Z9" s="1">
        <v>0.0297795568770804</v>
      </c>
      <c r="AA9" s="1">
        <v>0</v>
      </c>
      <c r="AB9" s="1">
        <v>0.153598468718296</v>
      </c>
      <c r="AC9" s="1">
        <v>0</v>
      </c>
      <c r="AD9" s="1">
        <v>0.0253004621591276</v>
      </c>
      <c r="AE9" s="1">
        <v>0</v>
      </c>
      <c r="AF9" s="1">
        <v>0.0252140553516201</v>
      </c>
      <c r="AG9" s="1">
        <v>0</v>
      </c>
      <c r="AH9" s="1">
        <v>1.44039825650616</v>
      </c>
      <c r="AI9" s="1">
        <v>0</v>
      </c>
      <c r="AJ9" s="1">
        <v>0.00345946304982111</v>
      </c>
      <c r="AK9" s="1">
        <v>0</v>
      </c>
      <c r="AL9" s="1">
        <v>0.0250918360112147</v>
      </c>
      <c r="AM9" s="1">
        <v>0</v>
      </c>
      <c r="AN9" s="1">
        <v>0.202296108110179</v>
      </c>
      <c r="AO9" s="1">
        <v>0</v>
      </c>
      <c r="AP9" s="1">
        <v>0.0700863699713342</v>
      </c>
      <c r="AQ9" s="1">
        <v>0</v>
      </c>
      <c r="AR9" s="1">
        <v>0.0226914768419877</v>
      </c>
      <c r="AS9" s="1">
        <v>0</v>
      </c>
      <c r="AT9" s="1">
        <v>0.176521722559746</v>
      </c>
      <c r="AU9" s="1">
        <v>0</v>
      </c>
      <c r="AV9" s="1">
        <v>0.0859501760376656</v>
      </c>
      <c r="AW9" s="1">
        <v>0</v>
      </c>
      <c r="AX9" s="1">
        <v>0.0089023435224663</v>
      </c>
      <c r="AY9" s="1">
        <v>0</v>
      </c>
    </row>
    <row r="10" s="1" customFormat="1" spans="1:51">
      <c r="A10" s="1" t="s">
        <v>249</v>
      </c>
      <c r="B10" s="1" t="s">
        <v>250</v>
      </c>
      <c r="C10" s="3" t="s">
        <v>251</v>
      </c>
      <c r="D10" s="1">
        <v>0.194155590922934</v>
      </c>
      <c r="E10" s="1">
        <v>0.970478325653304</v>
      </c>
      <c r="F10" s="1">
        <v>0.775288170349073</v>
      </c>
      <c r="G10" s="1">
        <v>0.210428978631418</v>
      </c>
      <c r="H10" s="1">
        <v>1.46680126079359</v>
      </c>
      <c r="I10" s="1">
        <v>8.66874345537164</v>
      </c>
      <c r="J10" s="1">
        <v>0.163701001735513</v>
      </c>
      <c r="K10" s="1">
        <v>0.997856571013688</v>
      </c>
      <c r="L10" s="1">
        <v>0.620933734473036</v>
      </c>
      <c r="M10" s="1">
        <v>0.618050769879846</v>
      </c>
      <c r="N10" s="1">
        <v>0.398657085468642</v>
      </c>
      <c r="O10" s="1">
        <v>0.372870222364281</v>
      </c>
      <c r="P10" s="1">
        <v>0.287710319623083</v>
      </c>
      <c r="Q10" s="1">
        <v>1.27524043366398</v>
      </c>
      <c r="R10" s="1">
        <v>0.150735014241408</v>
      </c>
      <c r="S10" s="1">
        <v>1.09027016541799</v>
      </c>
      <c r="T10" s="1">
        <v>1.07376419725081</v>
      </c>
      <c r="U10" s="1">
        <v>10.0988393288783</v>
      </c>
      <c r="V10" s="1">
        <v>0.387298542849433</v>
      </c>
      <c r="W10" s="1">
        <v>3.50744746641403</v>
      </c>
      <c r="X10" s="1">
        <v>0.438416041512113</v>
      </c>
      <c r="Y10" s="1">
        <v>0.97189151345428</v>
      </c>
      <c r="Z10" s="1">
        <v>0.0834666115546709</v>
      </c>
      <c r="AA10" s="1">
        <v>0.834188584086438</v>
      </c>
      <c r="AB10" s="1">
        <v>0.154436179350043</v>
      </c>
      <c r="AC10" s="1">
        <v>1.12520866902482</v>
      </c>
      <c r="AD10" s="1">
        <v>0.281118100622111</v>
      </c>
      <c r="AE10" s="1">
        <v>0</v>
      </c>
      <c r="AF10" s="1">
        <v>0.308029932881501</v>
      </c>
      <c r="AG10" s="1">
        <v>1.13378684807256</v>
      </c>
      <c r="AH10" s="1">
        <v>0.129573463597278</v>
      </c>
      <c r="AI10" s="1">
        <v>1.86235408905605</v>
      </c>
      <c r="AJ10" s="1">
        <v>0.217140701552691</v>
      </c>
      <c r="AK10" s="1">
        <v>0</v>
      </c>
      <c r="AL10" s="1">
        <v>0.626811745808393</v>
      </c>
      <c r="AM10" s="1">
        <v>1.08015711393729</v>
      </c>
      <c r="AN10" s="1">
        <v>0.232313231561625</v>
      </c>
      <c r="AO10" s="1">
        <v>2.03125943417447</v>
      </c>
      <c r="AP10" s="1">
        <v>0.559087035814093</v>
      </c>
      <c r="AQ10" s="1">
        <v>0.489100427835442</v>
      </c>
      <c r="AR10" s="1">
        <v>0.170212581401871</v>
      </c>
      <c r="AS10" s="1">
        <v>0.755038224210786</v>
      </c>
      <c r="AT10" s="1">
        <v>0.0774187419990122</v>
      </c>
      <c r="AU10" s="1">
        <v>0.431486514317975</v>
      </c>
      <c r="AV10" s="1">
        <v>0.351264154851541</v>
      </c>
      <c r="AW10" s="1">
        <v>0.233536904395204</v>
      </c>
      <c r="AX10" s="1">
        <v>0.104716227470086</v>
      </c>
      <c r="AY10" s="1">
        <v>0.972919464875509</v>
      </c>
    </row>
    <row r="11" s="1" customFormat="1" spans="1:51">
      <c r="A11" s="1" t="s">
        <v>252</v>
      </c>
      <c r="B11" s="1" t="s">
        <v>253</v>
      </c>
      <c r="C11" s="3" t="s">
        <v>254</v>
      </c>
      <c r="D11" s="1">
        <v>0</v>
      </c>
      <c r="E11" s="1">
        <v>0.0064744415899864</v>
      </c>
      <c r="F11" s="1">
        <v>0</v>
      </c>
      <c r="G11" s="1">
        <v>0.00025854531032418</v>
      </c>
      <c r="H11" s="1">
        <v>0.0016895852876706</v>
      </c>
      <c r="I11" s="1">
        <v>0</v>
      </c>
      <c r="J11" s="1">
        <v>0.00181473328901948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.0124649578871398</v>
      </c>
      <c r="Q11" s="1">
        <v>0.00199437586007459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.000810574035562801</v>
      </c>
      <c r="AA11" s="1">
        <v>0</v>
      </c>
      <c r="AB11" s="1">
        <v>0.000450053956968901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.00804149410960556</v>
      </c>
      <c r="AK11" s="1">
        <v>0</v>
      </c>
      <c r="AL11" s="1">
        <v>0</v>
      </c>
      <c r="AM11" s="1">
        <v>0</v>
      </c>
      <c r="AN11" s="4">
        <v>5.3216067683771e-5</v>
      </c>
      <c r="AO11" s="1">
        <v>0</v>
      </c>
      <c r="AP11" s="1">
        <v>0</v>
      </c>
      <c r="AQ11" s="1">
        <v>0.00222947706905026</v>
      </c>
      <c r="AR11" s="1">
        <v>0</v>
      </c>
      <c r="AS11" s="1">
        <v>0</v>
      </c>
      <c r="AT11" s="1">
        <v>0.00193068810095138</v>
      </c>
      <c r="AU11" s="1">
        <v>0</v>
      </c>
      <c r="AV11" s="1">
        <v>0</v>
      </c>
      <c r="AW11" s="1">
        <v>0.0243493844475612</v>
      </c>
      <c r="AX11" s="1">
        <v>0.00135517124251819</v>
      </c>
      <c r="AY11" s="1">
        <v>0.00102112086394994</v>
      </c>
    </row>
    <row r="12" s="1" customFormat="1" spans="1:51">
      <c r="A12" s="1" t="s">
        <v>255</v>
      </c>
      <c r="B12" s="1" t="s">
        <v>256</v>
      </c>
      <c r="C12" s="3" t="s">
        <v>257</v>
      </c>
      <c r="D12" s="1">
        <v>0.000257187715089301</v>
      </c>
      <c r="E12" s="1">
        <v>0.0308306348922723</v>
      </c>
      <c r="F12" s="1">
        <v>0.00256663328844141</v>
      </c>
      <c r="G12" s="1">
        <v>0.000518017798677148</v>
      </c>
      <c r="H12" s="1">
        <v>0.0261572280348192</v>
      </c>
      <c r="I12" s="1">
        <v>0.0532726178271058</v>
      </c>
      <c r="J12" s="1">
        <v>0.0586863108150224</v>
      </c>
      <c r="K12" s="1">
        <v>0</v>
      </c>
      <c r="L12" s="1">
        <v>0.000441697946979109</v>
      </c>
      <c r="M12" s="1">
        <v>0</v>
      </c>
      <c r="N12" s="1">
        <v>0.0112089510889222</v>
      </c>
      <c r="O12" s="1">
        <v>0.00156269753473525</v>
      </c>
      <c r="P12" s="1">
        <v>0.00129964886087077</v>
      </c>
      <c r="Q12" s="1">
        <v>0.0211009345709591</v>
      </c>
      <c r="R12" s="1">
        <v>0.00695838717761413</v>
      </c>
      <c r="S12" s="1">
        <v>0.164378863208439</v>
      </c>
      <c r="T12" s="1">
        <v>0.0146197428850854</v>
      </c>
      <c r="U12" s="1">
        <v>0.0095096808551105</v>
      </c>
      <c r="V12" s="1">
        <v>0.0253143408076048</v>
      </c>
      <c r="W12" s="1">
        <v>0</v>
      </c>
      <c r="X12" s="1">
        <v>0.000181863591503675</v>
      </c>
      <c r="Y12" s="1">
        <v>0.0180973657105488</v>
      </c>
      <c r="Z12" s="1">
        <v>0.00882486406977202</v>
      </c>
      <c r="AA12" s="1">
        <v>0.0962373749896241</v>
      </c>
      <c r="AB12" s="1">
        <v>0.0236100774065051</v>
      </c>
      <c r="AC12" s="1">
        <v>0.661142765321197</v>
      </c>
      <c r="AD12" s="1">
        <v>0.0279288116997077</v>
      </c>
      <c r="AE12" s="1">
        <v>0</v>
      </c>
      <c r="AF12" s="1">
        <v>0.0214901269108339</v>
      </c>
      <c r="AG12" s="1">
        <v>0</v>
      </c>
      <c r="AH12" s="1">
        <v>0</v>
      </c>
      <c r="AI12" s="1">
        <v>0.414038109833727</v>
      </c>
      <c r="AJ12" s="1">
        <v>0.00146018740629247</v>
      </c>
      <c r="AK12" s="1">
        <v>0</v>
      </c>
      <c r="AL12" s="1">
        <v>0</v>
      </c>
      <c r="AM12" s="1">
        <v>0.0411176510765797</v>
      </c>
      <c r="AN12" s="1">
        <v>0.0360361149912153</v>
      </c>
      <c r="AO12" s="1">
        <v>0.103440168638004</v>
      </c>
      <c r="AP12" s="1">
        <v>0.0076545460021911</v>
      </c>
      <c r="AQ12" s="1">
        <v>0.0132121594503881</v>
      </c>
      <c r="AR12" s="1">
        <v>0.0186454667561639</v>
      </c>
      <c r="AS12" s="1">
        <v>0</v>
      </c>
      <c r="AT12" s="1">
        <v>0.0462336007684256</v>
      </c>
      <c r="AU12" s="1">
        <v>0.0126661717700898</v>
      </c>
      <c r="AV12" s="1">
        <v>0.0143086652067902</v>
      </c>
      <c r="AW12" s="1">
        <v>0</v>
      </c>
      <c r="AX12" s="1">
        <v>0.0580444992269815</v>
      </c>
      <c r="AY12" s="1">
        <v>0.0478096740885797</v>
      </c>
    </row>
    <row r="13" s="1" customFormat="1" spans="1:51">
      <c r="A13" s="1" t="s">
        <v>55</v>
      </c>
      <c r="B13" s="1" t="s">
        <v>258</v>
      </c>
      <c r="C13" s="3" t="s">
        <v>258</v>
      </c>
      <c r="D13" s="1">
        <v>0.000969893778722748</v>
      </c>
      <c r="E13" s="1">
        <v>0</v>
      </c>
      <c r="F13" s="1">
        <v>0.000930703637467044</v>
      </c>
      <c r="G13" s="1">
        <v>0</v>
      </c>
      <c r="H13" s="1">
        <v>0.0177582202084812</v>
      </c>
      <c r="I13" s="1">
        <v>0</v>
      </c>
      <c r="J13" s="1">
        <v>0.460189232735883</v>
      </c>
      <c r="K13" s="1">
        <v>0</v>
      </c>
      <c r="L13" s="1">
        <v>0.0098573288395137</v>
      </c>
      <c r="M13" s="1">
        <v>0</v>
      </c>
      <c r="N13" s="1">
        <v>0.00685043911485564</v>
      </c>
      <c r="O13" s="1">
        <v>0</v>
      </c>
      <c r="P13" s="1">
        <v>0</v>
      </c>
      <c r="Q13" s="1">
        <v>0</v>
      </c>
      <c r="R13" s="1">
        <v>0.0350355044997264</v>
      </c>
      <c r="S13" s="1">
        <v>0</v>
      </c>
      <c r="T13" s="1">
        <v>0.0130083920544109</v>
      </c>
      <c r="U13" s="1">
        <v>0</v>
      </c>
      <c r="V13" s="1">
        <v>0.0190169056822786</v>
      </c>
      <c r="W13" s="1">
        <v>0</v>
      </c>
      <c r="X13" s="1">
        <v>0.0345172328752507</v>
      </c>
      <c r="Y13" s="1">
        <v>0</v>
      </c>
      <c r="Z13" s="1">
        <v>0.0109935816078007</v>
      </c>
      <c r="AA13" s="1">
        <v>0</v>
      </c>
      <c r="AB13" s="1">
        <v>0.0357229421613125</v>
      </c>
      <c r="AC13" s="1">
        <v>0</v>
      </c>
      <c r="AD13" s="1">
        <v>0.0231106076429287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.0113574929924268</v>
      </c>
      <c r="AM13" s="1">
        <v>0</v>
      </c>
      <c r="AN13" s="1">
        <v>0.0313602848013344</v>
      </c>
      <c r="AO13" s="1">
        <v>0</v>
      </c>
      <c r="AP13" s="1">
        <v>0.00572727160803177</v>
      </c>
      <c r="AQ13" s="1">
        <v>0</v>
      </c>
      <c r="AR13" s="1">
        <v>0.0213852484053454</v>
      </c>
      <c r="AS13" s="1">
        <v>0</v>
      </c>
      <c r="AT13" s="1">
        <v>0.0317155565030362</v>
      </c>
      <c r="AU13" s="1">
        <v>0</v>
      </c>
      <c r="AV13" s="1">
        <v>0.00290780929021177</v>
      </c>
      <c r="AW13" s="1">
        <v>0</v>
      </c>
      <c r="AX13" s="1">
        <v>0.0333627749594469</v>
      </c>
      <c r="AY13" s="1">
        <v>0</v>
      </c>
    </row>
    <row r="14" s="1" customFormat="1" spans="1:51">
      <c r="A14" s="1" t="s">
        <v>55</v>
      </c>
      <c r="B14" s="1" t="s">
        <v>259</v>
      </c>
      <c r="C14" s="3" t="s">
        <v>259</v>
      </c>
      <c r="D14" s="1">
        <v>0</v>
      </c>
      <c r="E14" s="1">
        <v>0</v>
      </c>
      <c r="F14" s="1">
        <v>0</v>
      </c>
      <c r="G14" s="1">
        <v>0</v>
      </c>
      <c r="H14" s="1">
        <v>0.0126313023649755</v>
      </c>
      <c r="I14" s="1">
        <v>0</v>
      </c>
      <c r="J14" s="1">
        <v>0.0775117925452217</v>
      </c>
      <c r="K14" s="1">
        <v>0</v>
      </c>
      <c r="L14" s="1">
        <v>0.000150088327731312</v>
      </c>
      <c r="M14" s="1">
        <v>0</v>
      </c>
      <c r="N14" s="1">
        <v>0.000230932503602085</v>
      </c>
      <c r="O14" s="1">
        <v>0</v>
      </c>
      <c r="P14" s="1">
        <v>0</v>
      </c>
      <c r="Q14" s="1">
        <v>0</v>
      </c>
      <c r="R14" s="1">
        <v>0.00791233561518972</v>
      </c>
      <c r="S14" s="1">
        <v>0</v>
      </c>
      <c r="T14" s="1">
        <v>0.00463558323303281</v>
      </c>
      <c r="U14" s="1">
        <v>0</v>
      </c>
      <c r="V14" s="1">
        <v>0.00616598080406856</v>
      </c>
      <c r="W14" s="1">
        <v>0</v>
      </c>
      <c r="X14" s="1">
        <v>0.00562101829035959</v>
      </c>
      <c r="Y14" s="1">
        <v>0</v>
      </c>
      <c r="Z14" s="1">
        <v>0.00199435736126922</v>
      </c>
      <c r="AA14" s="1">
        <v>0</v>
      </c>
      <c r="AB14" s="1">
        <v>0.0298690199328602</v>
      </c>
      <c r="AC14" s="1">
        <v>0</v>
      </c>
      <c r="AD14" s="1">
        <v>0.00159074314747621</v>
      </c>
      <c r="AE14" s="1">
        <v>0</v>
      </c>
      <c r="AF14" s="1">
        <v>0.000803143826193251</v>
      </c>
      <c r="AG14" s="1">
        <v>0</v>
      </c>
      <c r="AH14" s="1">
        <v>0</v>
      </c>
      <c r="AI14" s="1">
        <v>0</v>
      </c>
      <c r="AJ14" s="1">
        <v>0.00309257812521551</v>
      </c>
      <c r="AK14" s="1">
        <v>0</v>
      </c>
      <c r="AL14" s="1">
        <v>0</v>
      </c>
      <c r="AM14" s="1">
        <v>0</v>
      </c>
      <c r="AN14" s="1">
        <v>0.0129978621307922</v>
      </c>
      <c r="AO14" s="1">
        <v>0</v>
      </c>
      <c r="AP14" s="1">
        <v>0.0262428619415519</v>
      </c>
      <c r="AQ14" s="1">
        <v>0</v>
      </c>
      <c r="AR14" s="1">
        <v>0.00171110345080508</v>
      </c>
      <c r="AS14" s="1">
        <v>0</v>
      </c>
      <c r="AT14" s="1">
        <v>0.0374022023635062</v>
      </c>
      <c r="AU14" s="1">
        <v>0</v>
      </c>
      <c r="AV14" s="1">
        <v>0.000915459292531582</v>
      </c>
      <c r="AW14" s="1">
        <v>0</v>
      </c>
      <c r="AX14" s="1">
        <v>0.013654296351988</v>
      </c>
      <c r="AY14" s="1">
        <v>0</v>
      </c>
    </row>
    <row r="15" s="1" customFormat="1" spans="1:51">
      <c r="A15" s="1" t="s">
        <v>55</v>
      </c>
      <c r="B15" s="1" t="s">
        <v>63</v>
      </c>
      <c r="C15" s="3" t="s">
        <v>64</v>
      </c>
      <c r="D15" s="1">
        <v>0</v>
      </c>
      <c r="E15" s="1">
        <v>0</v>
      </c>
      <c r="F15" s="1">
        <v>0.00022273541451662</v>
      </c>
      <c r="G15" s="1">
        <v>0</v>
      </c>
      <c r="H15" s="1">
        <v>0.0285367970663111</v>
      </c>
      <c r="I15" s="1">
        <v>0</v>
      </c>
      <c r="J15" s="1">
        <v>0</v>
      </c>
      <c r="K15" s="1">
        <v>0</v>
      </c>
      <c r="L15" s="1">
        <v>0.0214849231661284</v>
      </c>
      <c r="M15" s="1">
        <v>0</v>
      </c>
      <c r="N15" s="1">
        <v>0.00130632239343315</v>
      </c>
      <c r="O15" s="1">
        <v>0</v>
      </c>
      <c r="P15" s="1">
        <v>0</v>
      </c>
      <c r="Q15" s="1">
        <v>0</v>
      </c>
      <c r="R15" s="1">
        <v>0.00246681151783899</v>
      </c>
      <c r="S15" s="1">
        <v>0</v>
      </c>
      <c r="T15" s="1">
        <v>0.101766215814069</v>
      </c>
      <c r="U15" s="1">
        <v>0</v>
      </c>
      <c r="V15" s="1">
        <v>0.0566472834267359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.00623109453827704</v>
      </c>
      <c r="AC15" s="1">
        <v>0</v>
      </c>
      <c r="AD15" s="1">
        <v>0.00106604182401888</v>
      </c>
      <c r="AE15" s="1">
        <v>0</v>
      </c>
      <c r="AF15" s="1">
        <v>0.0284636006923832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.0124880341229712</v>
      </c>
      <c r="AO15" s="1">
        <v>0</v>
      </c>
      <c r="AP15" s="1">
        <v>0.00164230795507697</v>
      </c>
      <c r="AQ15" s="1">
        <v>0</v>
      </c>
      <c r="AR15" s="1">
        <v>0.0454737625742554</v>
      </c>
      <c r="AS15" s="1">
        <v>0</v>
      </c>
      <c r="AT15" s="1">
        <v>0.14427645210552</v>
      </c>
      <c r="AU15" s="1">
        <v>0</v>
      </c>
      <c r="AV15" s="1">
        <v>0.0013186285783792</v>
      </c>
      <c r="AW15" s="1">
        <v>0</v>
      </c>
      <c r="AX15" s="1">
        <v>0.00667569663914499</v>
      </c>
      <c r="AY15" s="1">
        <v>0</v>
      </c>
    </row>
    <row r="16" s="1" customFormat="1" ht="26" spans="1:51">
      <c r="A16" s="1" t="s">
        <v>55</v>
      </c>
      <c r="B16" s="1" t="s">
        <v>260</v>
      </c>
      <c r="C16" s="12" t="s">
        <v>261</v>
      </c>
      <c r="D16" s="1">
        <v>0.0324860596721193</v>
      </c>
      <c r="E16" s="1">
        <v>0</v>
      </c>
      <c r="F16" s="1">
        <v>0.00184498391096491</v>
      </c>
      <c r="G16" s="1">
        <v>0</v>
      </c>
      <c r="H16" s="1">
        <v>0.0280134449779325</v>
      </c>
      <c r="I16" s="1">
        <v>0</v>
      </c>
      <c r="J16" s="1">
        <v>0.847262359662181</v>
      </c>
      <c r="K16" s="1">
        <v>0</v>
      </c>
      <c r="L16" s="1">
        <v>0.019519302570614</v>
      </c>
      <c r="M16" s="1">
        <v>0</v>
      </c>
      <c r="N16" s="1">
        <v>0.0578359371250353</v>
      </c>
      <c r="O16" s="1">
        <v>0</v>
      </c>
      <c r="P16" s="1">
        <v>0.0258827826248961</v>
      </c>
      <c r="Q16" s="1">
        <v>0</v>
      </c>
      <c r="R16" s="1">
        <v>0.127333485262038</v>
      </c>
      <c r="S16" s="1">
        <v>0</v>
      </c>
      <c r="T16" s="1">
        <v>0.0153085871316773</v>
      </c>
      <c r="U16" s="1">
        <v>0</v>
      </c>
      <c r="V16" s="1">
        <v>0.0813437213647451</v>
      </c>
      <c r="W16" s="1">
        <v>0</v>
      </c>
      <c r="X16" s="1">
        <v>0.00380921161040421</v>
      </c>
      <c r="Y16" s="1">
        <v>0</v>
      </c>
      <c r="Z16" s="1">
        <v>0.0510905688783471</v>
      </c>
      <c r="AA16" s="1">
        <v>0</v>
      </c>
      <c r="AB16" s="1">
        <v>0.203999709582668</v>
      </c>
      <c r="AC16" s="1">
        <v>0</v>
      </c>
      <c r="AD16" s="1">
        <v>0.0358376488723923</v>
      </c>
      <c r="AE16" s="1">
        <v>0</v>
      </c>
      <c r="AF16" s="1">
        <v>0.0427803622520922</v>
      </c>
      <c r="AG16" s="1">
        <v>0</v>
      </c>
      <c r="AH16" s="1">
        <v>0.0251599969650334</v>
      </c>
      <c r="AI16" s="1">
        <v>0</v>
      </c>
      <c r="AJ16" s="1">
        <v>0.00155397860984899</v>
      </c>
      <c r="AK16" s="1">
        <v>0</v>
      </c>
      <c r="AL16" s="1">
        <v>0.0208583374646476</v>
      </c>
      <c r="AM16" s="1">
        <v>0</v>
      </c>
      <c r="AN16" s="1">
        <v>0.0477480773935599</v>
      </c>
      <c r="AO16" s="1">
        <v>0</v>
      </c>
      <c r="AP16" s="1">
        <v>0.0415261368986654</v>
      </c>
      <c r="AQ16" s="1">
        <v>0</v>
      </c>
      <c r="AR16" s="1">
        <v>0.0699263786376552</v>
      </c>
      <c r="AS16" s="1">
        <v>0</v>
      </c>
      <c r="AT16" s="1">
        <v>0.0444278663109767</v>
      </c>
      <c r="AU16" s="1">
        <v>0</v>
      </c>
      <c r="AV16" s="1">
        <v>0.00617678246047745</v>
      </c>
      <c r="AW16" s="1">
        <v>0</v>
      </c>
      <c r="AX16" s="1">
        <v>0.159183923506845</v>
      </c>
      <c r="AY16" s="1">
        <v>0</v>
      </c>
    </row>
    <row r="17" s="1" customFormat="1" spans="1:51">
      <c r="A17" s="1" t="s">
        <v>262</v>
      </c>
      <c r="B17" s="1" t="s">
        <v>263</v>
      </c>
      <c r="C17" s="12" t="s">
        <v>264</v>
      </c>
      <c r="D17" s="1">
        <v>0.0934372536771796</v>
      </c>
      <c r="E17" s="1">
        <v>0.00181408789402779</v>
      </c>
      <c r="F17" s="1">
        <v>0.00728627824978988</v>
      </c>
      <c r="G17" s="1">
        <v>0</v>
      </c>
      <c r="H17" s="1">
        <v>0.032289726926227</v>
      </c>
      <c r="I17" s="1">
        <v>0.0164959599035566</v>
      </c>
      <c r="J17" s="1">
        <v>1.28899236034415</v>
      </c>
      <c r="K17" s="1">
        <v>0.188692855309205</v>
      </c>
      <c r="L17" s="1">
        <v>0.132152176354202</v>
      </c>
      <c r="M17" s="1">
        <v>0.020874639144326</v>
      </c>
      <c r="N17" s="1">
        <v>0.147127592581418</v>
      </c>
      <c r="O17" s="1">
        <v>0.0148739053406635</v>
      </c>
      <c r="P17" s="1">
        <v>0.104049376219027</v>
      </c>
      <c r="Q17" s="1">
        <v>0.0100559579690967</v>
      </c>
      <c r="R17" s="1">
        <v>0.314579505768668</v>
      </c>
      <c r="S17" s="1">
        <v>0.0144536432417014</v>
      </c>
      <c r="T17" s="1">
        <v>0.0372749558659241</v>
      </c>
      <c r="U17" s="1">
        <v>0.0107524453748894</v>
      </c>
      <c r="V17" s="1">
        <v>0.210866536522076</v>
      </c>
      <c r="W17" s="1">
        <v>0</v>
      </c>
      <c r="X17" s="1">
        <v>0.108137836831831</v>
      </c>
      <c r="Y17" s="1">
        <v>0.0248348790975998</v>
      </c>
      <c r="Z17" s="1">
        <v>0.251039087056635</v>
      </c>
      <c r="AA17" s="1">
        <v>0.00471529057857826</v>
      </c>
      <c r="AB17" s="1">
        <v>0.452699452839575</v>
      </c>
      <c r="AC17" s="1">
        <v>0.0344238483193579</v>
      </c>
      <c r="AD17" s="1">
        <v>0.245762595328729</v>
      </c>
      <c r="AE17" s="1">
        <v>0</v>
      </c>
      <c r="AF17" s="1">
        <v>0.236572442015717</v>
      </c>
      <c r="AG17" s="1">
        <v>0</v>
      </c>
      <c r="AH17" s="1">
        <v>0.0545824883600939</v>
      </c>
      <c r="AI17" s="1">
        <v>0</v>
      </c>
      <c r="AJ17" s="1">
        <v>0.400913829533912</v>
      </c>
      <c r="AK17" s="1">
        <v>0</v>
      </c>
      <c r="AL17" s="1">
        <v>0.0137178164781171</v>
      </c>
      <c r="AM17" s="1">
        <v>0.00723773523244533</v>
      </c>
      <c r="AN17" s="1">
        <v>0.120763832642501</v>
      </c>
      <c r="AO17" s="1">
        <v>0.0618391088953925</v>
      </c>
      <c r="AP17" s="1">
        <v>0.153355775533126</v>
      </c>
      <c r="AQ17" s="1">
        <v>0.0170975211274974</v>
      </c>
      <c r="AR17" s="1">
        <v>0.210757764020524</v>
      </c>
      <c r="AS17" s="1">
        <v>0.0183933295213189</v>
      </c>
      <c r="AT17" s="1">
        <v>0.054452929181285</v>
      </c>
      <c r="AU17" s="1">
        <v>0</v>
      </c>
      <c r="AV17" s="1">
        <v>0.0222439508783059</v>
      </c>
      <c r="AW17" s="1">
        <v>0</v>
      </c>
      <c r="AX17" s="1">
        <v>0.607408805131312</v>
      </c>
      <c r="AY17" s="1">
        <v>0</v>
      </c>
    </row>
    <row r="18" s="1" customFormat="1" spans="1:51">
      <c r="A18" s="1" t="s">
        <v>55</v>
      </c>
      <c r="B18" s="1" t="s">
        <v>265</v>
      </c>
      <c r="C18" s="3" t="s">
        <v>266</v>
      </c>
      <c r="D18" s="1">
        <v>0.0662637931550504</v>
      </c>
      <c r="E18" s="1">
        <v>0</v>
      </c>
      <c r="F18" s="1">
        <v>0.00860707647994934</v>
      </c>
      <c r="G18" s="1">
        <v>0</v>
      </c>
      <c r="H18" s="1">
        <v>0.490045785972749</v>
      </c>
      <c r="I18" s="1">
        <v>0</v>
      </c>
      <c r="J18" s="1">
        <v>4.09677242717804</v>
      </c>
      <c r="K18" s="1">
        <v>0</v>
      </c>
      <c r="L18" s="1">
        <v>0.0824443536502392</v>
      </c>
      <c r="M18" s="1">
        <v>0</v>
      </c>
      <c r="N18" s="1">
        <v>0.0771580740473142</v>
      </c>
      <c r="O18" s="1">
        <v>0</v>
      </c>
      <c r="P18" s="1">
        <v>0.209761505950919</v>
      </c>
      <c r="Q18" s="1">
        <v>0</v>
      </c>
      <c r="R18" s="1">
        <v>0.118151389970356</v>
      </c>
      <c r="S18" s="1">
        <v>0</v>
      </c>
      <c r="T18" s="1">
        <v>0.30753873683362</v>
      </c>
      <c r="U18" s="1">
        <v>0</v>
      </c>
      <c r="V18" s="1">
        <v>0.593021945744045</v>
      </c>
      <c r="W18" s="1">
        <v>0</v>
      </c>
      <c r="X18" s="1">
        <v>0.0429829350566638</v>
      </c>
      <c r="Y18" s="1">
        <v>0</v>
      </c>
      <c r="Z18" s="1">
        <v>0.125482904199684</v>
      </c>
      <c r="AA18" s="1">
        <v>0</v>
      </c>
      <c r="AB18" s="1">
        <v>0.452622345597472</v>
      </c>
      <c r="AC18" s="1">
        <v>0</v>
      </c>
      <c r="AD18" s="1">
        <v>0.226994972493148</v>
      </c>
      <c r="AE18" s="1">
        <v>0</v>
      </c>
      <c r="AF18" s="1">
        <v>0.58682503844541</v>
      </c>
      <c r="AG18" s="1">
        <v>0</v>
      </c>
      <c r="AH18" s="1">
        <v>0.292042023259405</v>
      </c>
      <c r="AI18" s="1">
        <v>0</v>
      </c>
      <c r="AJ18" s="1">
        <v>0.0979777295819855</v>
      </c>
      <c r="AK18" s="1">
        <v>0</v>
      </c>
      <c r="AL18" s="1">
        <v>0.170544973257575</v>
      </c>
      <c r="AM18" s="1">
        <v>0</v>
      </c>
      <c r="AN18" s="1">
        <v>0.311530217611833</v>
      </c>
      <c r="AO18" s="1">
        <v>0</v>
      </c>
      <c r="AP18" s="1">
        <v>0.196386187902377</v>
      </c>
      <c r="AQ18" s="1">
        <v>0</v>
      </c>
      <c r="AR18" s="1">
        <v>0.818456053308539</v>
      </c>
      <c r="AS18" s="1">
        <v>0</v>
      </c>
      <c r="AT18" s="1">
        <v>1.05041473735598</v>
      </c>
      <c r="AU18" s="1">
        <v>0</v>
      </c>
      <c r="AV18" s="1">
        <v>0.0422049086408828</v>
      </c>
      <c r="AW18" s="1">
        <v>0</v>
      </c>
      <c r="AX18" s="1">
        <v>0.102373726442952</v>
      </c>
      <c r="AY18" s="1">
        <v>0</v>
      </c>
    </row>
    <row r="19" s="1" customFormat="1" spans="1:51">
      <c r="A19" s="1" t="s">
        <v>55</v>
      </c>
      <c r="B19" s="1" t="s">
        <v>267</v>
      </c>
      <c r="C19" s="3" t="s">
        <v>268</v>
      </c>
      <c r="D19" s="1">
        <v>0.0556150658797273</v>
      </c>
      <c r="E19" s="1">
        <v>0</v>
      </c>
      <c r="F19" s="1">
        <v>0.00939189844006294</v>
      </c>
      <c r="G19" s="1">
        <v>0</v>
      </c>
      <c r="H19" s="1">
        <v>0.0891795166121972</v>
      </c>
      <c r="I19" s="1">
        <v>0</v>
      </c>
      <c r="J19" s="1">
        <v>1.71660833621686</v>
      </c>
      <c r="K19" s="1">
        <v>0</v>
      </c>
      <c r="L19" s="1">
        <v>0.121181226532412</v>
      </c>
      <c r="M19" s="1">
        <v>0</v>
      </c>
      <c r="N19" s="1">
        <v>0.117471668088746</v>
      </c>
      <c r="O19" s="1">
        <v>0</v>
      </c>
      <c r="P19" s="1">
        <v>0.0878332876271085</v>
      </c>
      <c r="Q19" s="1">
        <v>0</v>
      </c>
      <c r="R19" s="1">
        <v>0.200413283158397</v>
      </c>
      <c r="S19" s="1">
        <v>0</v>
      </c>
      <c r="T19" s="1">
        <v>0.0942317658719119</v>
      </c>
      <c r="U19" s="1">
        <v>0</v>
      </c>
      <c r="V19" s="1">
        <v>0.275605412749177</v>
      </c>
      <c r="W19" s="1">
        <v>0</v>
      </c>
      <c r="X19" s="1">
        <v>0.0395033974227204</v>
      </c>
      <c r="Y19" s="1">
        <v>0</v>
      </c>
      <c r="Z19" s="1">
        <v>0.37012091344432</v>
      </c>
      <c r="AA19" s="1">
        <v>0</v>
      </c>
      <c r="AB19" s="1">
        <v>0.368519339002145</v>
      </c>
      <c r="AC19" s="1">
        <v>0</v>
      </c>
      <c r="AD19" s="1">
        <v>0.252020765400443</v>
      </c>
      <c r="AE19" s="1">
        <v>0</v>
      </c>
      <c r="AF19" s="1">
        <v>0.213289238568979</v>
      </c>
      <c r="AG19" s="1">
        <v>0</v>
      </c>
      <c r="AH19" s="1">
        <v>0.101830025530083</v>
      </c>
      <c r="AI19" s="1">
        <v>0</v>
      </c>
      <c r="AJ19" s="1">
        <v>0.0247041678281193</v>
      </c>
      <c r="AK19" s="1">
        <v>0</v>
      </c>
      <c r="AL19" s="1">
        <v>0.0391249405944478</v>
      </c>
      <c r="AM19" s="1">
        <v>0</v>
      </c>
      <c r="AN19" s="1">
        <v>0.135051405344629</v>
      </c>
      <c r="AO19" s="1">
        <v>0</v>
      </c>
      <c r="AP19" s="1">
        <v>0.134459698735025</v>
      </c>
      <c r="AQ19" s="1">
        <v>0</v>
      </c>
      <c r="AR19" s="1">
        <v>0.324085544974381</v>
      </c>
      <c r="AS19" s="1">
        <v>0</v>
      </c>
      <c r="AT19" s="1">
        <v>0.168276694783616</v>
      </c>
      <c r="AU19" s="1">
        <v>0</v>
      </c>
      <c r="AV19" s="1">
        <v>0.0544810947448222</v>
      </c>
      <c r="AW19" s="1">
        <v>0</v>
      </c>
      <c r="AX19" s="1">
        <v>0.472790378323427</v>
      </c>
      <c r="AY19" s="1">
        <v>0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Y249"/>
  <sheetViews>
    <sheetView workbookViewId="0">
      <selection activeCell="A1" sqref="A$1:A$1048576"/>
    </sheetView>
  </sheetViews>
  <sheetFormatPr defaultColWidth="9.81818181818182" defaultRowHeight="14"/>
  <cols>
    <col min="1" max="2" width="9.81818181818182" style="1"/>
    <col min="3" max="3" width="9.81818181818182" style="2"/>
    <col min="4" max="51" width="12.8181818181818" style="1"/>
    <col min="52" max="16384" width="9.81818181818182" style="1"/>
  </cols>
  <sheetData>
    <row r="1" s="1" customFormat="1" spans="1:51">
      <c r="A1" s="1" t="s">
        <v>1</v>
      </c>
      <c r="B1" s="1" t="s">
        <v>132</v>
      </c>
      <c r="C1" s="2"/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24</v>
      </c>
      <c r="Y1" s="1" t="s">
        <v>25</v>
      </c>
      <c r="Z1" s="1" t="s">
        <v>26</v>
      </c>
      <c r="AA1" s="1" t="s">
        <v>27</v>
      </c>
      <c r="AB1" s="1" t="s">
        <v>28</v>
      </c>
      <c r="AC1" s="1" t="s">
        <v>29</v>
      </c>
      <c r="AD1" s="1" t="s">
        <v>30</v>
      </c>
      <c r="AE1" s="1" t="s">
        <v>31</v>
      </c>
      <c r="AF1" s="1" t="s">
        <v>32</v>
      </c>
      <c r="AG1" s="1" t="s">
        <v>33</v>
      </c>
      <c r="AH1" s="1" t="s">
        <v>34</v>
      </c>
      <c r="AI1" s="1" t="s">
        <v>35</v>
      </c>
      <c r="AJ1" s="1" t="s">
        <v>36</v>
      </c>
      <c r="AK1" s="1" t="s">
        <v>37</v>
      </c>
      <c r="AL1" s="1" t="s">
        <v>38</v>
      </c>
      <c r="AM1" s="1" t="s">
        <v>39</v>
      </c>
      <c r="AN1" s="1" t="s">
        <v>40</v>
      </c>
      <c r="AO1" s="1" t="s">
        <v>41</v>
      </c>
      <c r="AP1" s="1" t="s">
        <v>42</v>
      </c>
      <c r="AQ1" s="1" t="s">
        <v>43</v>
      </c>
      <c r="AR1" s="1" t="s">
        <v>44</v>
      </c>
      <c r="AS1" s="1" t="s">
        <v>45</v>
      </c>
      <c r="AT1" s="1" t="s">
        <v>46</v>
      </c>
      <c r="AU1" s="1" t="s">
        <v>47</v>
      </c>
      <c r="AV1" s="1" t="s">
        <v>48</v>
      </c>
      <c r="AW1" s="1" t="s">
        <v>49</v>
      </c>
      <c r="AX1" s="1" t="s">
        <v>50</v>
      </c>
      <c r="AY1" s="1" t="s">
        <v>51</v>
      </c>
    </row>
    <row r="2" s="1" customFormat="1" spans="1:51">
      <c r="A2" s="1" t="s">
        <v>55</v>
      </c>
      <c r="B2" s="1" t="s">
        <v>269</v>
      </c>
      <c r="C2" s="3" t="s">
        <v>270</v>
      </c>
      <c r="D2" s="1">
        <v>0.0161486086900517</v>
      </c>
      <c r="E2" s="1">
        <v>0</v>
      </c>
      <c r="F2" s="1">
        <v>0.000936964929511101</v>
      </c>
      <c r="G2" s="1">
        <v>0</v>
      </c>
      <c r="H2" s="1">
        <v>0.0185716843032047</v>
      </c>
      <c r="I2" s="1">
        <v>0</v>
      </c>
      <c r="J2" s="1">
        <v>0.140919876377327</v>
      </c>
      <c r="K2" s="1">
        <v>0</v>
      </c>
      <c r="L2" s="1">
        <v>0.0148868438290729</v>
      </c>
      <c r="M2" s="1">
        <v>0</v>
      </c>
      <c r="N2" s="1">
        <v>0.0109748669918647</v>
      </c>
      <c r="O2" s="1">
        <v>0</v>
      </c>
      <c r="P2" s="1">
        <v>0.00212129208749566</v>
      </c>
      <c r="Q2" s="1">
        <v>0</v>
      </c>
      <c r="R2" s="1">
        <v>0.217374267197847</v>
      </c>
      <c r="S2" s="1">
        <v>0</v>
      </c>
      <c r="T2" s="1">
        <v>0.0137348942713544</v>
      </c>
      <c r="U2" s="1">
        <v>0</v>
      </c>
      <c r="V2" s="1">
        <v>0.0768547506951432</v>
      </c>
      <c r="W2" s="1">
        <v>0</v>
      </c>
      <c r="X2" s="1">
        <v>0.00374603931912792</v>
      </c>
      <c r="Y2" s="1">
        <v>0</v>
      </c>
      <c r="Z2" s="1">
        <v>0.250127179469719</v>
      </c>
      <c r="AA2" s="1">
        <v>0</v>
      </c>
      <c r="AB2" s="1">
        <v>0.35981816760213</v>
      </c>
      <c r="AC2" s="1">
        <v>0</v>
      </c>
      <c r="AD2" s="1">
        <v>0.0258896836945472</v>
      </c>
      <c r="AE2" s="1">
        <v>0</v>
      </c>
      <c r="AF2" s="1">
        <v>0.0493853965090068</v>
      </c>
      <c r="AG2" s="1">
        <v>0</v>
      </c>
      <c r="AH2" s="1">
        <v>0.180067303821867</v>
      </c>
      <c r="AI2" s="1">
        <v>0</v>
      </c>
      <c r="AJ2" s="1">
        <v>0.0492333506064874</v>
      </c>
      <c r="AK2" s="1">
        <v>0</v>
      </c>
      <c r="AL2" s="1">
        <v>0.0469027328706813</v>
      </c>
      <c r="AM2" s="1">
        <v>0</v>
      </c>
      <c r="AN2" s="1">
        <v>0.369265515746319</v>
      </c>
      <c r="AO2" s="1">
        <v>0</v>
      </c>
      <c r="AP2" s="1">
        <v>0.0249060122373582</v>
      </c>
      <c r="AQ2" s="1">
        <v>0</v>
      </c>
      <c r="AR2" s="1">
        <v>0.00452744871647327</v>
      </c>
      <c r="AS2" s="1">
        <v>0</v>
      </c>
      <c r="AT2" s="1">
        <v>0.0101732784822012</v>
      </c>
      <c r="AU2" s="1">
        <v>0</v>
      </c>
      <c r="AV2" s="1">
        <v>0.00368089980602821</v>
      </c>
      <c r="AW2" s="1">
        <v>0</v>
      </c>
      <c r="AX2" s="1">
        <v>0.0617729033884424</v>
      </c>
      <c r="AY2" s="1">
        <v>0</v>
      </c>
    </row>
    <row r="3" s="1" customFormat="1" spans="1:51">
      <c r="A3" s="1" t="s">
        <v>55</v>
      </c>
      <c r="B3" s="1" t="s">
        <v>271</v>
      </c>
      <c r="C3" s="3" t="s">
        <v>272</v>
      </c>
      <c r="D3" s="1">
        <v>0.0116422365113803</v>
      </c>
      <c r="E3" s="1">
        <v>0</v>
      </c>
      <c r="F3" s="1">
        <v>0.00809600816799487</v>
      </c>
      <c r="G3" s="1">
        <v>0</v>
      </c>
      <c r="H3" s="1">
        <v>0.596905503220267</v>
      </c>
      <c r="I3" s="1">
        <v>0</v>
      </c>
      <c r="J3" s="1">
        <v>0.0524897268437773</v>
      </c>
      <c r="K3" s="1">
        <v>0</v>
      </c>
      <c r="L3" s="1">
        <v>0.0331243854482764</v>
      </c>
      <c r="M3" s="1">
        <v>0</v>
      </c>
      <c r="N3" s="1">
        <v>0.0257283448625398</v>
      </c>
      <c r="O3" s="1">
        <v>0</v>
      </c>
      <c r="P3" s="1">
        <v>0.0143288293972253</v>
      </c>
      <c r="Q3" s="1">
        <v>0</v>
      </c>
      <c r="R3" s="1">
        <v>0.0628172472580897</v>
      </c>
      <c r="S3" s="1">
        <v>0</v>
      </c>
      <c r="T3" s="1">
        <v>0.466290321411727</v>
      </c>
      <c r="U3" s="1">
        <v>0</v>
      </c>
      <c r="V3" s="1">
        <v>0.201058420242948</v>
      </c>
      <c r="W3" s="1">
        <v>0</v>
      </c>
      <c r="X3" s="1">
        <v>0.0196313225985506</v>
      </c>
      <c r="Y3" s="1">
        <v>0</v>
      </c>
      <c r="Z3" s="1">
        <v>0.0304082237219553</v>
      </c>
      <c r="AA3" s="1">
        <v>0</v>
      </c>
      <c r="AB3" s="1">
        <v>0.0563893855691538</v>
      </c>
      <c r="AC3" s="1">
        <v>0</v>
      </c>
      <c r="AD3" s="1">
        <v>0.0316220437620128</v>
      </c>
      <c r="AE3" s="1">
        <v>0</v>
      </c>
      <c r="AF3" s="1">
        <v>0.0142485310539497</v>
      </c>
      <c r="AG3" s="1">
        <v>0</v>
      </c>
      <c r="AH3" s="1">
        <v>0.0174551355491799</v>
      </c>
      <c r="AI3" s="1">
        <v>0</v>
      </c>
      <c r="AJ3" s="1">
        <v>0.15936794321324</v>
      </c>
      <c r="AK3" s="1">
        <v>0</v>
      </c>
      <c r="AL3" s="1">
        <v>0.038937435429008</v>
      </c>
      <c r="AM3" s="1">
        <v>0</v>
      </c>
      <c r="AN3" s="1">
        <v>0.186037764942672</v>
      </c>
      <c r="AO3" s="1">
        <v>0</v>
      </c>
      <c r="AP3" s="1">
        <v>0.0157494669949551</v>
      </c>
      <c r="AQ3" s="1">
        <v>0</v>
      </c>
      <c r="AR3" s="1">
        <v>0.0508223117089714</v>
      </c>
      <c r="AS3" s="1">
        <v>0</v>
      </c>
      <c r="AT3" s="1">
        <v>0.0908886606845718</v>
      </c>
      <c r="AU3" s="1">
        <v>0</v>
      </c>
      <c r="AV3" s="1">
        <v>0.0171631287473772</v>
      </c>
      <c r="AW3" s="1">
        <v>0</v>
      </c>
      <c r="AX3" s="1">
        <v>0.0539975913392279</v>
      </c>
      <c r="AY3" s="1">
        <v>0</v>
      </c>
    </row>
    <row r="4" s="1" customFormat="1" spans="1:51">
      <c r="A4" s="1" t="s">
        <v>55</v>
      </c>
      <c r="B4" s="1" t="s">
        <v>273</v>
      </c>
      <c r="C4" s="3" t="s">
        <v>274</v>
      </c>
      <c r="D4" s="1">
        <v>0.050737483561891</v>
      </c>
      <c r="E4" s="1">
        <v>0</v>
      </c>
      <c r="F4" s="1">
        <v>0.0690589375310476</v>
      </c>
      <c r="G4" s="1">
        <v>0</v>
      </c>
      <c r="H4" s="1">
        <v>0.434235482847295</v>
      </c>
      <c r="I4" s="1">
        <v>0</v>
      </c>
      <c r="J4" s="1">
        <v>0.125593501050815</v>
      </c>
      <c r="K4" s="1">
        <v>0</v>
      </c>
      <c r="L4" s="1">
        <v>0.0819641140574011</v>
      </c>
      <c r="M4" s="1">
        <v>0</v>
      </c>
      <c r="N4" s="1">
        <v>0.106401409147181</v>
      </c>
      <c r="O4" s="1">
        <v>0</v>
      </c>
      <c r="P4" s="1">
        <v>0.0809059892421469</v>
      </c>
      <c r="Q4" s="1">
        <v>0</v>
      </c>
      <c r="R4" s="1">
        <v>0.235223479146725</v>
      </c>
      <c r="S4" s="1">
        <v>0</v>
      </c>
      <c r="T4" s="1">
        <v>1.10635921666695</v>
      </c>
      <c r="U4" s="1">
        <v>0</v>
      </c>
      <c r="V4" s="1">
        <v>0.28552121499413</v>
      </c>
      <c r="W4" s="1">
        <v>0</v>
      </c>
      <c r="X4" s="1">
        <v>0.0993893273052735</v>
      </c>
      <c r="Y4" s="1">
        <v>0</v>
      </c>
      <c r="Z4" s="1">
        <v>0.0794056124084861</v>
      </c>
      <c r="AA4" s="1">
        <v>0</v>
      </c>
      <c r="AB4" s="1">
        <v>0.146983210439304</v>
      </c>
      <c r="AC4" s="1">
        <v>0</v>
      </c>
      <c r="AD4" s="1">
        <v>0.0417366295363752</v>
      </c>
      <c r="AE4" s="1">
        <v>0</v>
      </c>
      <c r="AF4" s="1">
        <v>0.0572362466134865</v>
      </c>
      <c r="AG4" s="1">
        <v>0</v>
      </c>
      <c r="AH4" s="1">
        <v>0.0585238132725056</v>
      </c>
      <c r="AI4" s="1">
        <v>0</v>
      </c>
      <c r="AJ4" s="1">
        <v>0.112279233510542</v>
      </c>
      <c r="AK4" s="1">
        <v>0</v>
      </c>
      <c r="AL4" s="1">
        <v>0.0804526666289543</v>
      </c>
      <c r="AM4" s="1">
        <v>0</v>
      </c>
      <c r="AN4" s="1">
        <v>0.612416387720614</v>
      </c>
      <c r="AO4" s="1">
        <v>0</v>
      </c>
      <c r="AP4" s="1">
        <v>0.0837739505607963</v>
      </c>
      <c r="AQ4" s="1">
        <v>0</v>
      </c>
      <c r="AR4" s="1">
        <v>0.306796763856632</v>
      </c>
      <c r="AS4" s="1">
        <v>0</v>
      </c>
      <c r="AT4" s="1">
        <v>0.245774326699938</v>
      </c>
      <c r="AU4" s="1">
        <v>0</v>
      </c>
      <c r="AV4" s="1">
        <v>0.0911966502207477</v>
      </c>
      <c r="AW4" s="1">
        <v>0</v>
      </c>
      <c r="AX4" s="1">
        <v>0.107039169263636</v>
      </c>
      <c r="AY4" s="1">
        <v>0</v>
      </c>
    </row>
    <row r="5" s="1" customFormat="1" spans="1:51">
      <c r="A5" s="1" t="s">
        <v>275</v>
      </c>
      <c r="B5" s="1" t="s">
        <v>276</v>
      </c>
      <c r="C5" s="3" t="s">
        <v>277</v>
      </c>
      <c r="D5" s="1">
        <v>0.365379763553405</v>
      </c>
      <c r="E5" s="1">
        <v>0.202593691018934</v>
      </c>
      <c r="F5" s="1">
        <v>0.256976414579712</v>
      </c>
      <c r="G5" s="1">
        <v>0.22570128689577</v>
      </c>
      <c r="H5" s="1">
        <v>0.318258903459537</v>
      </c>
      <c r="I5" s="1">
        <v>0.165865654443331</v>
      </c>
      <c r="J5" s="1">
        <v>0.793297024992807</v>
      </c>
      <c r="K5" s="1">
        <v>0.322934639560577</v>
      </c>
      <c r="L5" s="1">
        <v>0.89913015855112</v>
      </c>
      <c r="M5" s="1">
        <v>0.26936598892476</v>
      </c>
      <c r="N5" s="1">
        <v>0.500228090270343</v>
      </c>
      <c r="O5" s="1">
        <v>0.22747997821712</v>
      </c>
      <c r="P5" s="1">
        <v>0.770087596007915</v>
      </c>
      <c r="Q5" s="1">
        <v>0.113864486114833</v>
      </c>
      <c r="R5" s="1">
        <v>0.964439312777698</v>
      </c>
      <c r="S5" s="1">
        <v>0.1751750520633</v>
      </c>
      <c r="T5" s="1">
        <v>0.699658830968847</v>
      </c>
      <c r="U5" s="1">
        <v>0.269487616703917</v>
      </c>
      <c r="V5" s="1">
        <v>0.973688680570411</v>
      </c>
      <c r="W5" s="1">
        <v>0</v>
      </c>
      <c r="X5" s="1">
        <v>0.34405745426762</v>
      </c>
      <c r="Y5" s="1">
        <v>0.170476777866972</v>
      </c>
      <c r="Z5" s="1">
        <v>0.531074363190953</v>
      </c>
      <c r="AA5" s="1">
        <v>0.120653249765841</v>
      </c>
      <c r="AB5" s="1">
        <v>0.806005467821424</v>
      </c>
      <c r="AC5" s="1">
        <v>0.137238757167486</v>
      </c>
      <c r="AD5" s="1">
        <v>0.63422650602394</v>
      </c>
      <c r="AE5" s="1">
        <v>0</v>
      </c>
      <c r="AF5" s="1">
        <v>0.392252853861331</v>
      </c>
      <c r="AG5" s="1">
        <v>0</v>
      </c>
      <c r="AH5" s="1">
        <v>0.645791865094589</v>
      </c>
      <c r="AI5" s="1">
        <v>0.10346382181833</v>
      </c>
      <c r="AJ5" s="1">
        <v>1.04998468391082</v>
      </c>
      <c r="AK5" s="1">
        <v>0</v>
      </c>
      <c r="AL5" s="1">
        <v>0.338248032994459</v>
      </c>
      <c r="AM5" s="1">
        <v>0.177308911372313</v>
      </c>
      <c r="AN5" s="1">
        <v>0.581375819933799</v>
      </c>
      <c r="AO5" s="1">
        <v>0.126712332166396</v>
      </c>
      <c r="AP5" s="1">
        <v>0.385218597065063</v>
      </c>
      <c r="AQ5" s="1">
        <v>0.213398555790466</v>
      </c>
      <c r="AR5" s="1">
        <v>0.944630291032518</v>
      </c>
      <c r="AS5" s="1">
        <v>0.28512106632803</v>
      </c>
      <c r="AT5" s="1">
        <v>0.456525520248463</v>
      </c>
      <c r="AU5" s="1">
        <v>0.244346982395262</v>
      </c>
      <c r="AV5" s="1">
        <v>0.336812079802116</v>
      </c>
      <c r="AW5" s="1">
        <v>0.176220782921001</v>
      </c>
      <c r="AX5" s="1">
        <v>0.652693884386387</v>
      </c>
      <c r="AY5" s="1">
        <v>0.126460804542951</v>
      </c>
    </row>
    <row r="6" s="1" customFormat="1" spans="1:51">
      <c r="A6" s="1" t="s">
        <v>278</v>
      </c>
      <c r="B6" s="1" t="s">
        <v>279</v>
      </c>
      <c r="C6" s="3" t="s">
        <v>280</v>
      </c>
      <c r="D6" s="1">
        <v>0.256116528648554</v>
      </c>
      <c r="E6" s="1">
        <v>0.0548491073698749</v>
      </c>
      <c r="F6" s="1">
        <v>0.102905119670823</v>
      </c>
      <c r="G6" s="1">
        <v>0.0153474116592482</v>
      </c>
      <c r="H6" s="1">
        <v>0.272780102378542</v>
      </c>
      <c r="I6" s="1">
        <v>0.163637569256355</v>
      </c>
      <c r="J6" s="1">
        <v>0.322863806631456</v>
      </c>
      <c r="K6" s="1">
        <v>0.161639521322702</v>
      </c>
      <c r="L6" s="1">
        <v>0.144453497291039</v>
      </c>
      <c r="M6" s="1">
        <v>0.130021844015149</v>
      </c>
      <c r="N6" s="1">
        <v>0.229109642891171</v>
      </c>
      <c r="O6" s="1">
        <v>0.0665252893249891</v>
      </c>
      <c r="P6" s="1">
        <v>0.37629788355038</v>
      </c>
      <c r="Q6" s="1">
        <v>0.157086257151061</v>
      </c>
      <c r="R6" s="1">
        <v>0.343367733257422</v>
      </c>
      <c r="S6" s="1">
        <v>0.138216689915486</v>
      </c>
      <c r="T6" s="1">
        <v>0.328106117562813</v>
      </c>
      <c r="U6" s="1">
        <v>0.066185464512388</v>
      </c>
      <c r="V6" s="1">
        <v>0.388112245364287</v>
      </c>
      <c r="W6" s="1">
        <v>0</v>
      </c>
      <c r="X6" s="1">
        <v>0.244489616365999</v>
      </c>
      <c r="Y6" s="1">
        <v>0.174443767047562</v>
      </c>
      <c r="Z6" s="1">
        <v>0.182271934293505</v>
      </c>
      <c r="AA6" s="1">
        <v>0.0697816920026351</v>
      </c>
      <c r="AB6" s="1">
        <v>0.300265257044102</v>
      </c>
      <c r="AC6" s="1">
        <v>0.103735490602403</v>
      </c>
      <c r="AD6" s="1">
        <v>0.105373948982102</v>
      </c>
      <c r="AE6" s="1">
        <v>0</v>
      </c>
      <c r="AF6" s="1">
        <v>0.10691642732459</v>
      </c>
      <c r="AG6" s="1">
        <v>0</v>
      </c>
      <c r="AH6" s="1">
        <v>0.231802712053866</v>
      </c>
      <c r="AI6" s="1">
        <v>0.167332968818039</v>
      </c>
      <c r="AJ6" s="1">
        <v>0.0958196817592668</v>
      </c>
      <c r="AK6" s="1">
        <v>0</v>
      </c>
      <c r="AL6" s="1">
        <v>0.146259686758118</v>
      </c>
      <c r="AM6" s="1">
        <v>0.0930868498612219</v>
      </c>
      <c r="AN6" s="1">
        <v>0.130452299348634</v>
      </c>
      <c r="AO6" s="1">
        <v>0.0692790339043359</v>
      </c>
      <c r="AP6" s="1">
        <v>0.252079457797864</v>
      </c>
      <c r="AQ6" s="1">
        <v>0.0475364565680037</v>
      </c>
      <c r="AR6" s="1">
        <v>0.602555234585386</v>
      </c>
      <c r="AS6" s="1">
        <v>0.203474485818061</v>
      </c>
      <c r="AT6" s="1">
        <v>0.567782561805853</v>
      </c>
      <c r="AU6" s="1">
        <v>0.121591491358812</v>
      </c>
      <c r="AV6" s="1">
        <v>0.223700658477889</v>
      </c>
      <c r="AW6" s="1">
        <v>0.0378113326549874</v>
      </c>
      <c r="AX6" s="1">
        <v>0.208664471843789</v>
      </c>
      <c r="AY6" s="1">
        <v>0.089949592516639</v>
      </c>
    </row>
    <row r="7" s="1" customFormat="1" spans="1:51">
      <c r="A7" s="1" t="s">
        <v>281</v>
      </c>
      <c r="B7" s="1" t="s">
        <v>282</v>
      </c>
      <c r="C7" s="3" t="s">
        <v>283</v>
      </c>
      <c r="D7" s="1">
        <v>0.0672270047611833</v>
      </c>
      <c r="E7" s="1">
        <v>0.35100530550448</v>
      </c>
      <c r="F7" s="1">
        <v>0.0779536129618979</v>
      </c>
      <c r="G7" s="1">
        <v>0.241047514177424</v>
      </c>
      <c r="H7" s="1">
        <v>0.644177730141006</v>
      </c>
      <c r="I7" s="1">
        <v>1.00878299728445</v>
      </c>
      <c r="J7" s="1">
        <v>0.35333838368505</v>
      </c>
      <c r="K7" s="1">
        <v>0.728970192329979</v>
      </c>
      <c r="L7" s="1">
        <v>0.10964463874389</v>
      </c>
      <c r="M7" s="1">
        <v>1.26640196017182</v>
      </c>
      <c r="N7" s="1">
        <v>0.24642648106541</v>
      </c>
      <c r="O7" s="1">
        <v>0.466301841679505</v>
      </c>
      <c r="P7" s="1">
        <v>0.237675814675811</v>
      </c>
      <c r="Q7" s="1">
        <v>0.727065813436048</v>
      </c>
      <c r="R7" s="1">
        <v>0.615168978644129</v>
      </c>
      <c r="S7" s="1">
        <v>1.76171456139036</v>
      </c>
      <c r="T7" s="1">
        <v>0.680437171337455</v>
      </c>
      <c r="U7" s="1">
        <v>1.41764897471147</v>
      </c>
      <c r="V7" s="1">
        <v>0.665184145715515</v>
      </c>
      <c r="W7" s="1">
        <v>0</v>
      </c>
      <c r="X7" s="1">
        <v>0.0535136635141431</v>
      </c>
      <c r="Y7" s="1">
        <v>0.66755463306452</v>
      </c>
      <c r="Z7" s="1">
        <v>0.203022320575205</v>
      </c>
      <c r="AA7" s="1">
        <v>0.924182234427836</v>
      </c>
      <c r="AB7" s="1">
        <v>0.495025271365396</v>
      </c>
      <c r="AC7" s="1">
        <v>1.16801041809398</v>
      </c>
      <c r="AD7" s="1">
        <v>0.154222825620924</v>
      </c>
      <c r="AE7" s="1">
        <v>0</v>
      </c>
      <c r="AF7" s="1">
        <v>0.154647169118902</v>
      </c>
      <c r="AG7" s="1">
        <v>0</v>
      </c>
      <c r="AH7" s="1">
        <v>0.188732294899738</v>
      </c>
      <c r="AI7" s="1">
        <v>1.53634336799683</v>
      </c>
      <c r="AJ7" s="1">
        <v>0.194365791046655</v>
      </c>
      <c r="AK7" s="1">
        <v>0</v>
      </c>
      <c r="AL7" s="1">
        <v>0.0890178000944233</v>
      </c>
      <c r="AM7" s="1">
        <v>0.577978159713819</v>
      </c>
      <c r="AN7" s="1">
        <v>0.266701026454784</v>
      </c>
      <c r="AO7" s="1">
        <v>0.839784100633066</v>
      </c>
      <c r="AP7" s="1">
        <v>0.105916892085673</v>
      </c>
      <c r="AQ7" s="1">
        <v>0.343544805023584</v>
      </c>
      <c r="AR7" s="1">
        <v>0.787839192600811</v>
      </c>
      <c r="AS7" s="1">
        <v>1.71323584722296</v>
      </c>
      <c r="AT7" s="1">
        <v>1.06639671580814</v>
      </c>
      <c r="AU7" s="1">
        <v>1.1634891502722</v>
      </c>
      <c r="AV7" s="1">
        <v>0.149752641130013</v>
      </c>
      <c r="AW7" s="1">
        <v>0.716561919875232</v>
      </c>
      <c r="AX7" s="1">
        <v>0.242012055585346</v>
      </c>
      <c r="AY7" s="1">
        <v>0.423363211536063</v>
      </c>
    </row>
    <row r="8" s="1" customFormat="1" spans="1:51">
      <c r="A8" s="1" t="s">
        <v>284</v>
      </c>
      <c r="B8" s="1" t="s">
        <v>285</v>
      </c>
      <c r="C8" s="3" t="s">
        <v>286</v>
      </c>
      <c r="D8" s="1">
        <v>0.235951208051872</v>
      </c>
      <c r="E8" s="1">
        <v>0.183188354905059</v>
      </c>
      <c r="F8" s="1">
        <v>0.142018063949235</v>
      </c>
      <c r="G8" s="1">
        <v>0.125996544551278</v>
      </c>
      <c r="H8" s="1">
        <v>2.02031789866525</v>
      </c>
      <c r="I8" s="1">
        <v>3.43554405143293</v>
      </c>
      <c r="J8" s="1">
        <v>0.738287047837794</v>
      </c>
      <c r="K8" s="1">
        <v>0.228046989844117</v>
      </c>
      <c r="L8" s="1">
        <v>0.302724159378284</v>
      </c>
      <c r="M8" s="1">
        <v>0.285907298313361</v>
      </c>
      <c r="N8" s="1">
        <v>0.490795339212119</v>
      </c>
      <c r="O8" s="1">
        <v>0.311096680845763</v>
      </c>
      <c r="P8" s="1">
        <v>0.326426943202429</v>
      </c>
      <c r="Q8" s="1">
        <v>0.217815777081459</v>
      </c>
      <c r="R8" s="1">
        <v>1.11152322614917</v>
      </c>
      <c r="S8" s="1">
        <v>1.07493808083883</v>
      </c>
      <c r="T8" s="1">
        <v>1.72739210790517</v>
      </c>
      <c r="U8" s="1">
        <v>3.26933866895272</v>
      </c>
      <c r="V8" s="1">
        <v>1.11735567895695</v>
      </c>
      <c r="W8" s="1">
        <v>2.05254515599343</v>
      </c>
      <c r="X8" s="1">
        <v>0.118747148073526</v>
      </c>
      <c r="Y8" s="1">
        <v>0.186275805958801</v>
      </c>
      <c r="Z8" s="1">
        <v>0.394965669839006</v>
      </c>
      <c r="AA8" s="1">
        <v>0.270455951008458</v>
      </c>
      <c r="AB8" s="1">
        <v>0.888494822453064</v>
      </c>
      <c r="AC8" s="1">
        <v>1.02394784155903</v>
      </c>
      <c r="AD8" s="1">
        <v>0.2979953118795</v>
      </c>
      <c r="AE8" s="1">
        <v>0</v>
      </c>
      <c r="AF8" s="1">
        <v>0.229995278940123</v>
      </c>
      <c r="AG8" s="1">
        <v>0</v>
      </c>
      <c r="AH8" s="1">
        <v>0.336986209602839</v>
      </c>
      <c r="AI8" s="1">
        <v>0.419329480562763</v>
      </c>
      <c r="AJ8" s="1">
        <v>0.333719028106765</v>
      </c>
      <c r="AK8" s="1">
        <v>0</v>
      </c>
      <c r="AL8" s="1">
        <v>0.243125128978945</v>
      </c>
      <c r="AM8" s="1">
        <v>0.404133764441532</v>
      </c>
      <c r="AN8" s="1">
        <v>0.753579557123251</v>
      </c>
      <c r="AO8" s="1">
        <v>0.697079456291721</v>
      </c>
      <c r="AP8" s="1">
        <v>0.197013883285943</v>
      </c>
      <c r="AQ8" s="1">
        <v>0.205241689896248</v>
      </c>
      <c r="AR8" s="1">
        <v>1.22301638743851</v>
      </c>
      <c r="AS8" s="1">
        <v>1.252089100098</v>
      </c>
      <c r="AT8" s="1">
        <v>1.54869476217974</v>
      </c>
      <c r="AU8" s="1">
        <v>1.61813053837429</v>
      </c>
      <c r="AV8" s="1">
        <v>0.302626121344864</v>
      </c>
      <c r="AW8" s="1">
        <v>0.312283521369375</v>
      </c>
      <c r="AX8" s="1">
        <v>0.449925048867989</v>
      </c>
      <c r="AY8" s="1">
        <v>0.413870719107293</v>
      </c>
    </row>
    <row r="9" s="1" customFormat="1" spans="1:51">
      <c r="A9" s="1" t="s">
        <v>55</v>
      </c>
      <c r="B9" s="1" t="s">
        <v>287</v>
      </c>
      <c r="C9" s="3" t="s">
        <v>288</v>
      </c>
      <c r="D9" s="1">
        <v>0.503254364786749</v>
      </c>
      <c r="E9" s="1">
        <v>0</v>
      </c>
      <c r="F9" s="1">
        <v>0.709986050829807</v>
      </c>
      <c r="G9" s="1">
        <v>0</v>
      </c>
      <c r="H9" s="1">
        <v>1.90243315719557</v>
      </c>
      <c r="I9" s="1">
        <v>0</v>
      </c>
      <c r="J9" s="1">
        <v>1.34452755299288</v>
      </c>
      <c r="K9" s="1">
        <v>0</v>
      </c>
      <c r="L9" s="1">
        <v>0.503778397490649</v>
      </c>
      <c r="M9" s="1">
        <v>0</v>
      </c>
      <c r="N9" s="1">
        <v>0.449012252203568</v>
      </c>
      <c r="O9" s="1">
        <v>0</v>
      </c>
      <c r="P9" s="1">
        <v>0.475524875461531</v>
      </c>
      <c r="Q9" s="1">
        <v>0</v>
      </c>
      <c r="R9" s="1">
        <v>0.647478411141199</v>
      </c>
      <c r="S9" s="1">
        <v>0</v>
      </c>
      <c r="T9" s="1">
        <v>2.17894578259536</v>
      </c>
      <c r="U9" s="1">
        <v>0</v>
      </c>
      <c r="V9" s="1">
        <v>1.13737702147112</v>
      </c>
      <c r="W9" s="1">
        <v>0</v>
      </c>
      <c r="X9" s="1">
        <v>0.572286060117453</v>
      </c>
      <c r="Y9" s="1">
        <v>0</v>
      </c>
      <c r="Z9" s="1">
        <v>1.17542904777595</v>
      </c>
      <c r="AA9" s="1">
        <v>0</v>
      </c>
      <c r="AB9" s="1">
        <v>1.2619298494218</v>
      </c>
      <c r="AC9" s="1">
        <v>0</v>
      </c>
      <c r="AD9" s="1">
        <v>0.528404457070379</v>
      </c>
      <c r="AE9" s="1">
        <v>0</v>
      </c>
      <c r="AF9" s="1">
        <v>0.686210666949673</v>
      </c>
      <c r="AG9" s="1">
        <v>0</v>
      </c>
      <c r="AH9" s="1">
        <v>0.874534524069787</v>
      </c>
      <c r="AI9" s="1">
        <v>0</v>
      </c>
      <c r="AJ9" s="1">
        <v>0.363275765854298</v>
      </c>
      <c r="AK9" s="1">
        <v>0</v>
      </c>
      <c r="AL9" s="1">
        <v>0.551730420234455</v>
      </c>
      <c r="AM9" s="1">
        <v>0</v>
      </c>
      <c r="AN9" s="1">
        <v>1.77108843290819</v>
      </c>
      <c r="AO9" s="1">
        <v>0</v>
      </c>
      <c r="AP9" s="1">
        <v>0.553401095041925</v>
      </c>
      <c r="AQ9" s="1">
        <v>0</v>
      </c>
      <c r="AR9" s="1">
        <v>1.87063874101126</v>
      </c>
      <c r="AS9" s="1">
        <v>0</v>
      </c>
      <c r="AT9" s="1">
        <v>2.58360656882816</v>
      </c>
      <c r="AU9" s="1">
        <v>0</v>
      </c>
      <c r="AV9" s="1">
        <v>0.795981964086676</v>
      </c>
      <c r="AW9" s="1">
        <v>0</v>
      </c>
      <c r="AX9" s="1">
        <v>0.379040340033641</v>
      </c>
      <c r="AY9" s="1">
        <v>0</v>
      </c>
    </row>
    <row r="10" s="1" customFormat="1" spans="1:51">
      <c r="A10" s="1" t="s">
        <v>55</v>
      </c>
      <c r="B10" s="1" t="s">
        <v>289</v>
      </c>
      <c r="C10" s="2" t="s">
        <v>289</v>
      </c>
      <c r="D10" s="1">
        <v>0.226236308399014</v>
      </c>
      <c r="E10" s="1">
        <v>0</v>
      </c>
      <c r="F10" s="1">
        <v>0.519980377401052</v>
      </c>
      <c r="G10" s="1">
        <v>0</v>
      </c>
      <c r="H10" s="1">
        <v>0.490615116813753</v>
      </c>
      <c r="I10" s="1">
        <v>0</v>
      </c>
      <c r="J10" s="1">
        <v>0.24504071942939</v>
      </c>
      <c r="K10" s="1">
        <v>0</v>
      </c>
      <c r="L10" s="1">
        <v>0.127014636616532</v>
      </c>
      <c r="M10" s="1">
        <v>0</v>
      </c>
      <c r="N10" s="1">
        <v>0.151730603922135</v>
      </c>
      <c r="O10" s="1">
        <v>0</v>
      </c>
      <c r="P10" s="1">
        <v>0.280855453623365</v>
      </c>
      <c r="Q10" s="1">
        <v>0</v>
      </c>
      <c r="R10" s="1">
        <v>0.0947020611434005</v>
      </c>
      <c r="S10" s="1">
        <v>0</v>
      </c>
      <c r="T10" s="1">
        <v>1.61970129561574</v>
      </c>
      <c r="U10" s="1">
        <v>0</v>
      </c>
      <c r="V10" s="1">
        <v>0.51262979968104</v>
      </c>
      <c r="W10" s="1">
        <v>0</v>
      </c>
      <c r="X10" s="1">
        <v>1.13204250438903</v>
      </c>
      <c r="Y10" s="1">
        <v>0</v>
      </c>
      <c r="Z10" s="1">
        <v>0.089453822513014</v>
      </c>
      <c r="AA10" s="1">
        <v>0</v>
      </c>
      <c r="AB10" s="1">
        <v>0.189761556796168</v>
      </c>
      <c r="AC10" s="1">
        <v>0</v>
      </c>
      <c r="AD10" s="1">
        <v>0.201853659921051</v>
      </c>
      <c r="AE10" s="1">
        <v>0</v>
      </c>
      <c r="AF10" s="1">
        <v>0.0927256345103457</v>
      </c>
      <c r="AG10" s="1">
        <v>0</v>
      </c>
      <c r="AH10" s="1">
        <v>0.189564625624007</v>
      </c>
      <c r="AI10" s="1">
        <v>0</v>
      </c>
      <c r="AJ10" s="1">
        <v>0.382637991546295</v>
      </c>
      <c r="AK10" s="1">
        <v>0</v>
      </c>
      <c r="AL10" s="1">
        <v>0.309872261383835</v>
      </c>
      <c r="AM10" s="1">
        <v>0</v>
      </c>
      <c r="AN10" s="1">
        <v>0.230004267971726</v>
      </c>
      <c r="AO10" s="1">
        <v>0</v>
      </c>
      <c r="AP10" s="1">
        <v>0.421219566753937</v>
      </c>
      <c r="AQ10" s="1">
        <v>0</v>
      </c>
      <c r="AR10" s="1">
        <v>1.50360583402494</v>
      </c>
      <c r="AS10" s="1">
        <v>0</v>
      </c>
      <c r="AT10" s="1">
        <v>0.377424692238497</v>
      </c>
      <c r="AU10" s="1">
        <v>0</v>
      </c>
      <c r="AV10" s="1">
        <v>0.598568116328434</v>
      </c>
      <c r="AW10" s="1">
        <v>0</v>
      </c>
      <c r="AX10" s="1">
        <v>0.0570837160333726</v>
      </c>
      <c r="AY10" s="1">
        <v>0</v>
      </c>
    </row>
    <row r="11" s="1" customFormat="1" spans="1:51">
      <c r="A11" s="1" t="s">
        <v>55</v>
      </c>
      <c r="B11" s="1" t="s">
        <v>290</v>
      </c>
      <c r="C11" s="2" t="s">
        <v>290</v>
      </c>
      <c r="D11" s="1">
        <v>0.0694973650092333</v>
      </c>
      <c r="E11" s="1">
        <v>0</v>
      </c>
      <c r="F11" s="1">
        <v>0.00707776917346224</v>
      </c>
      <c r="G11" s="1">
        <v>0</v>
      </c>
      <c r="H11" s="1">
        <v>0.0233206655002338</v>
      </c>
      <c r="I11" s="1">
        <v>0</v>
      </c>
      <c r="J11" s="1">
        <v>0.13568599861621</v>
      </c>
      <c r="K11" s="1">
        <v>0</v>
      </c>
      <c r="L11" s="1">
        <v>0.0418640473998446</v>
      </c>
      <c r="M11" s="1">
        <v>0</v>
      </c>
      <c r="N11" s="1">
        <v>0.45475289412319</v>
      </c>
      <c r="O11" s="1">
        <v>0</v>
      </c>
      <c r="P11" s="1">
        <v>0.0963662839082979</v>
      </c>
      <c r="Q11" s="1">
        <v>0</v>
      </c>
      <c r="R11" s="1">
        <v>0.18982525370217</v>
      </c>
      <c r="S11" s="1">
        <v>0</v>
      </c>
      <c r="T11" s="1">
        <v>0.234971120525665</v>
      </c>
      <c r="U11" s="1">
        <v>0</v>
      </c>
      <c r="V11" s="1">
        <v>0.108721203900726</v>
      </c>
      <c r="W11" s="1">
        <v>0</v>
      </c>
      <c r="X11" s="1">
        <v>0.048948469341133</v>
      </c>
      <c r="Y11" s="1">
        <v>0</v>
      </c>
      <c r="Z11" s="1">
        <v>0.165490728629725</v>
      </c>
      <c r="AA11" s="1">
        <v>0</v>
      </c>
      <c r="AB11" s="1">
        <v>0.330136827613493</v>
      </c>
      <c r="AC11" s="1">
        <v>0</v>
      </c>
      <c r="AD11" s="1">
        <v>0.0376639212377223</v>
      </c>
      <c r="AE11" s="1">
        <v>0</v>
      </c>
      <c r="AF11" s="1">
        <v>0.0510827834128819</v>
      </c>
      <c r="AG11" s="1">
        <v>0</v>
      </c>
      <c r="AH11" s="1">
        <v>0.0538482382014474</v>
      </c>
      <c r="AI11" s="1">
        <v>0</v>
      </c>
      <c r="AJ11" s="1">
        <v>0.0260620398278388</v>
      </c>
      <c r="AK11" s="1">
        <v>0</v>
      </c>
      <c r="AL11" s="1">
        <v>0.113571764414416</v>
      </c>
      <c r="AM11" s="1">
        <v>0</v>
      </c>
      <c r="AN11" s="1">
        <v>0.059184657835926</v>
      </c>
      <c r="AO11" s="1">
        <v>0</v>
      </c>
      <c r="AP11" s="1">
        <v>0.0625903013637767</v>
      </c>
      <c r="AQ11" s="1">
        <v>0</v>
      </c>
      <c r="AR11" s="1">
        <v>0.367080194480334</v>
      </c>
      <c r="AS11" s="1">
        <v>0</v>
      </c>
      <c r="AT11" s="1">
        <v>0.0165594470080472</v>
      </c>
      <c r="AU11" s="1">
        <v>0</v>
      </c>
      <c r="AV11" s="1">
        <v>0.0239613751590647</v>
      </c>
      <c r="AW11" s="1">
        <v>0</v>
      </c>
      <c r="AX11" s="1">
        <v>0.608170170231229</v>
      </c>
      <c r="AY11" s="1">
        <v>0</v>
      </c>
    </row>
    <row r="12" s="1" customFormat="1" spans="1:51">
      <c r="A12" s="1" t="s">
        <v>55</v>
      </c>
      <c r="B12" s="1" t="s">
        <v>291</v>
      </c>
      <c r="C12" s="11" t="s">
        <v>292</v>
      </c>
      <c r="D12" s="1">
        <v>0.0068017451838495</v>
      </c>
      <c r="E12" s="1">
        <v>0</v>
      </c>
      <c r="F12" s="1">
        <v>0.00574753167094218</v>
      </c>
      <c r="G12" s="1">
        <v>0</v>
      </c>
      <c r="H12" s="1">
        <v>0.00511510786148396</v>
      </c>
      <c r="I12" s="1">
        <v>0</v>
      </c>
      <c r="J12" s="1">
        <v>0.00979494035290932</v>
      </c>
      <c r="K12" s="1">
        <v>0</v>
      </c>
      <c r="L12" s="1">
        <v>0.026123592346813</v>
      </c>
      <c r="M12" s="1">
        <v>0</v>
      </c>
      <c r="N12" s="1">
        <v>0.00656437471050429</v>
      </c>
      <c r="O12" s="1">
        <v>0</v>
      </c>
      <c r="P12" s="1">
        <v>0.0293840731496817</v>
      </c>
      <c r="Q12" s="1">
        <v>0</v>
      </c>
      <c r="R12" s="1">
        <v>0.0178470554794517</v>
      </c>
      <c r="S12" s="1">
        <v>0</v>
      </c>
      <c r="T12" s="1">
        <v>0.0628942207124515</v>
      </c>
      <c r="U12" s="1">
        <v>0</v>
      </c>
      <c r="V12" s="1">
        <v>0.0580538601603309</v>
      </c>
      <c r="W12" s="1">
        <v>0</v>
      </c>
      <c r="X12" s="1">
        <v>0.181780792594838</v>
      </c>
      <c r="Y12" s="1">
        <v>0</v>
      </c>
      <c r="Z12" s="1">
        <v>2.4720693515305</v>
      </c>
      <c r="AA12" s="1">
        <v>0</v>
      </c>
      <c r="AB12" s="1">
        <v>0.0508765409170227</v>
      </c>
      <c r="AC12" s="1">
        <v>0</v>
      </c>
      <c r="AD12" s="1">
        <v>0.0106929202865003</v>
      </c>
      <c r="AE12" s="1">
        <v>0</v>
      </c>
      <c r="AF12" s="1">
        <v>0.0664122101517522</v>
      </c>
      <c r="AG12" s="1">
        <v>0</v>
      </c>
      <c r="AH12" s="1">
        <v>0.213319560376766</v>
      </c>
      <c r="AI12" s="1">
        <v>0</v>
      </c>
      <c r="AJ12" s="1">
        <v>0.0238547576552884</v>
      </c>
      <c r="AK12" s="1">
        <v>0</v>
      </c>
      <c r="AL12" s="1">
        <v>0.0126400038425612</v>
      </c>
      <c r="AM12" s="1">
        <v>0</v>
      </c>
      <c r="AN12" s="1">
        <v>0.0211860766364166</v>
      </c>
      <c r="AO12" s="1">
        <v>0</v>
      </c>
      <c r="AP12" s="1">
        <v>0.000843573187059993</v>
      </c>
      <c r="AQ12" s="1">
        <v>0</v>
      </c>
      <c r="AR12" s="1">
        <v>0.119165770868298</v>
      </c>
      <c r="AS12" s="1">
        <v>0</v>
      </c>
      <c r="AT12" s="1">
        <v>0.00886182599107073</v>
      </c>
      <c r="AU12" s="1">
        <v>0</v>
      </c>
      <c r="AV12" s="1">
        <v>0.00537847150079128</v>
      </c>
      <c r="AW12" s="1">
        <v>0</v>
      </c>
      <c r="AX12" s="1">
        <v>0.00726701011393678</v>
      </c>
      <c r="AY12" s="1">
        <v>0</v>
      </c>
    </row>
    <row r="13" s="1" customFormat="1" spans="1:51">
      <c r="A13" s="1" t="s">
        <v>55</v>
      </c>
      <c r="B13" s="1" t="s">
        <v>293</v>
      </c>
      <c r="C13" s="2" t="s">
        <v>293</v>
      </c>
      <c r="D13" s="1">
        <v>0.000450444830035229</v>
      </c>
      <c r="E13" s="1">
        <v>0</v>
      </c>
      <c r="F13" s="1">
        <v>0.00069557379120336</v>
      </c>
      <c r="G13" s="1">
        <v>0</v>
      </c>
      <c r="H13" s="1">
        <v>0.0108197458702917</v>
      </c>
      <c r="I13" s="1">
        <v>0</v>
      </c>
      <c r="J13" s="1">
        <v>0.00569320448655461</v>
      </c>
      <c r="K13" s="1">
        <v>0</v>
      </c>
      <c r="L13" s="1">
        <v>0.0365686506513601</v>
      </c>
      <c r="M13" s="1">
        <v>0</v>
      </c>
      <c r="N13" s="1">
        <v>0.00306367940992385</v>
      </c>
      <c r="O13" s="1">
        <v>0</v>
      </c>
      <c r="P13" s="1">
        <v>0.0867037638065982</v>
      </c>
      <c r="Q13" s="1">
        <v>0</v>
      </c>
      <c r="R13" s="1">
        <v>0.00157738885529498</v>
      </c>
      <c r="S13" s="1">
        <v>0</v>
      </c>
      <c r="T13" s="1">
        <v>0.338380819940348</v>
      </c>
      <c r="U13" s="1">
        <v>0</v>
      </c>
      <c r="V13" s="1">
        <v>0.0729259241108753</v>
      </c>
      <c r="W13" s="1">
        <v>0</v>
      </c>
      <c r="X13" s="1">
        <v>0.0197749429301502</v>
      </c>
      <c r="Y13" s="1">
        <v>0</v>
      </c>
      <c r="Z13" s="1">
        <v>0.00285427308361584</v>
      </c>
      <c r="AA13" s="1">
        <v>0</v>
      </c>
      <c r="AB13" s="1">
        <v>0.00884444052157037</v>
      </c>
      <c r="AC13" s="1">
        <v>0</v>
      </c>
      <c r="AD13" s="1">
        <v>0.00292044296381228</v>
      </c>
      <c r="AE13" s="1">
        <v>0</v>
      </c>
      <c r="AF13" s="1">
        <v>0.00325792326939116</v>
      </c>
      <c r="AG13" s="1">
        <v>0</v>
      </c>
      <c r="AH13" s="1">
        <v>0.0381975550215473</v>
      </c>
      <c r="AI13" s="1">
        <v>0</v>
      </c>
      <c r="AJ13" s="1">
        <v>0.00352796405427984</v>
      </c>
      <c r="AK13" s="1">
        <v>0</v>
      </c>
      <c r="AL13" s="1">
        <v>0.036681632772838</v>
      </c>
      <c r="AM13" s="1">
        <v>0</v>
      </c>
      <c r="AN13" s="1">
        <v>0.0204597477547121</v>
      </c>
      <c r="AO13" s="1">
        <v>0</v>
      </c>
      <c r="AP13" s="1">
        <v>0.0250531380973598</v>
      </c>
      <c r="AQ13" s="1">
        <v>0</v>
      </c>
      <c r="AR13" s="1">
        <v>0.282555317148703</v>
      </c>
      <c r="AS13" s="1">
        <v>0</v>
      </c>
      <c r="AT13" s="1">
        <v>0.00365159630414476</v>
      </c>
      <c r="AU13" s="1">
        <v>0</v>
      </c>
      <c r="AV13" s="1">
        <v>0.000606306324841306</v>
      </c>
      <c r="AW13" s="1">
        <v>0</v>
      </c>
      <c r="AX13" s="1">
        <v>0.00513135404554537</v>
      </c>
      <c r="AY13" s="1">
        <v>0</v>
      </c>
    </row>
    <row r="14" s="1" customFormat="1" spans="1:51">
      <c r="A14" s="1" t="s">
        <v>55</v>
      </c>
      <c r="B14" s="1" t="s">
        <v>294</v>
      </c>
      <c r="C14" s="2" t="s">
        <v>294</v>
      </c>
      <c r="D14" s="1">
        <v>0.0437091838263386</v>
      </c>
      <c r="E14" s="1">
        <v>0</v>
      </c>
      <c r="F14" s="1">
        <v>0.105767212347433</v>
      </c>
      <c r="G14" s="1">
        <v>0</v>
      </c>
      <c r="H14" s="1">
        <v>0.0925714254246692</v>
      </c>
      <c r="I14" s="1">
        <v>0</v>
      </c>
      <c r="J14" s="1">
        <v>0.0505122925853532</v>
      </c>
      <c r="K14" s="1">
        <v>0</v>
      </c>
      <c r="L14" s="1">
        <v>0.040482141004606</v>
      </c>
      <c r="M14" s="1">
        <v>0</v>
      </c>
      <c r="N14" s="1">
        <v>0.0795099210694916</v>
      </c>
      <c r="O14" s="1">
        <v>0</v>
      </c>
      <c r="P14" s="1">
        <v>0.0410466970522649</v>
      </c>
      <c r="Q14" s="1">
        <v>0</v>
      </c>
      <c r="R14" s="1">
        <v>0.0640213922593627</v>
      </c>
      <c r="S14" s="1">
        <v>0</v>
      </c>
      <c r="T14" s="1">
        <v>0.131890490245668</v>
      </c>
      <c r="U14" s="1">
        <v>0</v>
      </c>
      <c r="V14" s="1">
        <v>0.0722151485903132</v>
      </c>
      <c r="W14" s="1">
        <v>0</v>
      </c>
      <c r="X14" s="1">
        <v>0.156483977942645</v>
      </c>
      <c r="Y14" s="1">
        <v>0</v>
      </c>
      <c r="Z14" s="1">
        <v>0.201092505936614</v>
      </c>
      <c r="AA14" s="1">
        <v>0</v>
      </c>
      <c r="AB14" s="1">
        <v>0.0714523885300032</v>
      </c>
      <c r="AC14" s="1">
        <v>0</v>
      </c>
      <c r="AD14" s="1">
        <v>0.0236053684536151</v>
      </c>
      <c r="AE14" s="1">
        <v>0</v>
      </c>
      <c r="AF14" s="1">
        <v>0.0493277370269189</v>
      </c>
      <c r="AG14" s="1">
        <v>0</v>
      </c>
      <c r="AH14" s="1">
        <v>0.0532972331488516</v>
      </c>
      <c r="AI14" s="1">
        <v>0</v>
      </c>
      <c r="AJ14" s="1">
        <v>0.105099273343337</v>
      </c>
      <c r="AK14" s="1">
        <v>0</v>
      </c>
      <c r="AL14" s="1">
        <v>0.0746299040547484</v>
      </c>
      <c r="AM14" s="1">
        <v>0</v>
      </c>
      <c r="AN14" s="1">
        <v>0.0499524572121492</v>
      </c>
      <c r="AO14" s="1">
        <v>0</v>
      </c>
      <c r="AP14" s="1">
        <v>0.059123666384781</v>
      </c>
      <c r="AQ14" s="1">
        <v>0</v>
      </c>
      <c r="AR14" s="1">
        <v>0.216176877254437</v>
      </c>
      <c r="AS14" s="1">
        <v>0</v>
      </c>
      <c r="AT14" s="1">
        <v>0.105632307856436</v>
      </c>
      <c r="AU14" s="1">
        <v>0</v>
      </c>
      <c r="AV14" s="1">
        <v>0.068505265154731</v>
      </c>
      <c r="AW14" s="1">
        <v>0</v>
      </c>
      <c r="AX14" s="1">
        <v>0.0361035899011362</v>
      </c>
      <c r="AY14" s="1">
        <v>0</v>
      </c>
    </row>
    <row r="15" s="1" customFormat="1" spans="1:51">
      <c r="A15" s="1" t="s">
        <v>295</v>
      </c>
      <c r="B15" s="1" t="s">
        <v>296</v>
      </c>
      <c r="C15" s="2" t="s">
        <v>296</v>
      </c>
      <c r="D15" s="1">
        <v>0.220601645003034</v>
      </c>
      <c r="E15" s="1">
        <v>0.674723693311895</v>
      </c>
      <c r="F15" s="1">
        <v>0.474614420951245</v>
      </c>
      <c r="G15" s="1">
        <v>0.717627103983955</v>
      </c>
      <c r="H15" s="1">
        <v>0.276249732984189</v>
      </c>
      <c r="I15" s="1">
        <v>1.84431750666828</v>
      </c>
      <c r="J15" s="1">
        <v>0.487574295805541</v>
      </c>
      <c r="K15" s="1">
        <v>3.18823184907413</v>
      </c>
      <c r="L15" s="1">
        <v>0.613248275477196</v>
      </c>
      <c r="M15" s="1">
        <v>1.33188049668649</v>
      </c>
      <c r="N15" s="1">
        <v>0.235272199164426</v>
      </c>
      <c r="O15" s="1">
        <v>1.46143279357484</v>
      </c>
      <c r="P15" s="1">
        <v>0.549609809022758</v>
      </c>
      <c r="Q15" s="1">
        <v>0.821878083409827</v>
      </c>
      <c r="R15" s="1">
        <v>0.338542881464054</v>
      </c>
      <c r="S15" s="1">
        <v>4.69247323266215</v>
      </c>
      <c r="T15" s="1">
        <v>1.11582292067538</v>
      </c>
      <c r="U15" s="1">
        <v>0.937413707602285</v>
      </c>
      <c r="V15" s="1">
        <v>0.490353453851979</v>
      </c>
      <c r="W15" s="1">
        <v>2.04666393778142</v>
      </c>
      <c r="X15" s="1">
        <v>0.281781210294345</v>
      </c>
      <c r="Y15" s="1">
        <v>0.896833447531349</v>
      </c>
      <c r="Z15" s="1">
        <v>0.105376757805317</v>
      </c>
      <c r="AA15" s="1">
        <v>0.748734089609789</v>
      </c>
      <c r="AB15" s="1">
        <v>0.250495640006092</v>
      </c>
      <c r="AC15" s="1">
        <v>3.2506433594252</v>
      </c>
      <c r="AD15" s="1">
        <v>0.18502890326743</v>
      </c>
      <c r="AE15" s="1">
        <v>1.05130361648444</v>
      </c>
      <c r="AF15" s="1">
        <v>0.101005053905601</v>
      </c>
      <c r="AG15" s="1">
        <v>5.13240728536778</v>
      </c>
      <c r="AH15" s="1">
        <v>0.113436281736843</v>
      </c>
      <c r="AI15" s="1">
        <v>1.0906879873375</v>
      </c>
      <c r="AJ15" s="1">
        <v>0.58946116961488</v>
      </c>
      <c r="AK15" s="1">
        <v>0</v>
      </c>
      <c r="AL15" s="1">
        <v>0.59205681851053</v>
      </c>
      <c r="AM15" s="1">
        <v>0.899785271618508</v>
      </c>
      <c r="AN15" s="1">
        <v>0.202775145977563</v>
      </c>
      <c r="AO15" s="1">
        <v>2.13417489397344</v>
      </c>
      <c r="AP15" s="1">
        <v>0.500112367034354</v>
      </c>
      <c r="AQ15" s="1">
        <v>1.07737436291402</v>
      </c>
      <c r="AR15" s="1">
        <v>1.01070902163485</v>
      </c>
      <c r="AS15" s="1">
        <v>1.62734382696408</v>
      </c>
      <c r="AT15" s="1">
        <v>0.260215435129555</v>
      </c>
      <c r="AU15" s="1">
        <v>1.53315975769911</v>
      </c>
      <c r="AV15" s="1">
        <v>0.406024384389073</v>
      </c>
      <c r="AW15" s="1">
        <v>2.31742173787521</v>
      </c>
      <c r="AX15" s="1">
        <v>0.135927379149549</v>
      </c>
      <c r="AY15" s="1">
        <v>0.85442634854112</v>
      </c>
    </row>
    <row r="16" s="1" customFormat="1" spans="1:51">
      <c r="A16" s="1" t="s">
        <v>55</v>
      </c>
      <c r="B16" s="1" t="s">
        <v>297</v>
      </c>
      <c r="C16" s="11" t="s">
        <v>298</v>
      </c>
      <c r="D16" s="1">
        <v>0.0395655367723599</v>
      </c>
      <c r="E16" s="1">
        <v>0</v>
      </c>
      <c r="F16" s="1">
        <v>0.153038117491892</v>
      </c>
      <c r="G16" s="1">
        <v>0</v>
      </c>
      <c r="H16" s="1">
        <v>0.058260985674817</v>
      </c>
      <c r="I16" s="1">
        <v>0</v>
      </c>
      <c r="J16" s="1">
        <v>0.0198426619468668</v>
      </c>
      <c r="K16" s="1">
        <v>0</v>
      </c>
      <c r="L16" s="1">
        <v>0.0971930160555466</v>
      </c>
      <c r="M16" s="1">
        <v>0</v>
      </c>
      <c r="N16" s="1">
        <v>0.0110824796570773</v>
      </c>
      <c r="O16" s="1">
        <v>0</v>
      </c>
      <c r="P16" s="1">
        <v>0.0888411776112342</v>
      </c>
      <c r="Q16" s="1">
        <v>0</v>
      </c>
      <c r="R16" s="1">
        <v>0.0105561095192802</v>
      </c>
      <c r="S16" s="1">
        <v>0</v>
      </c>
      <c r="T16" s="1">
        <v>0.311032412137967</v>
      </c>
      <c r="U16" s="1">
        <v>0</v>
      </c>
      <c r="V16" s="1">
        <v>0.191660032101204</v>
      </c>
      <c r="W16" s="1">
        <v>0</v>
      </c>
      <c r="X16" s="1">
        <v>0.0239740169882285</v>
      </c>
      <c r="Y16" s="1">
        <v>0</v>
      </c>
      <c r="Z16" s="1">
        <v>0.0182015261568855</v>
      </c>
      <c r="AA16" s="1">
        <v>0</v>
      </c>
      <c r="AB16" s="1">
        <v>0.00832304725511364</v>
      </c>
      <c r="AC16" s="1">
        <v>0</v>
      </c>
      <c r="AD16" s="1">
        <v>0.0316216059820178</v>
      </c>
      <c r="AE16" s="1">
        <v>0</v>
      </c>
      <c r="AF16" s="1">
        <v>0.0169054739806906</v>
      </c>
      <c r="AG16" s="1">
        <v>0</v>
      </c>
      <c r="AH16" s="1">
        <v>0.00394705802381648</v>
      </c>
      <c r="AI16" s="1">
        <v>0</v>
      </c>
      <c r="AJ16" s="1">
        <v>0.00612714824263167</v>
      </c>
      <c r="AK16" s="1">
        <v>0</v>
      </c>
      <c r="AL16" s="1">
        <v>0.124122815088592</v>
      </c>
      <c r="AM16" s="1">
        <v>0</v>
      </c>
      <c r="AN16" s="1">
        <v>0.0364713590965679</v>
      </c>
      <c r="AO16" s="1">
        <v>0</v>
      </c>
      <c r="AP16" s="1">
        <v>0.0369974415145995</v>
      </c>
      <c r="AQ16" s="1">
        <v>0</v>
      </c>
      <c r="AR16" s="1">
        <v>0.273199527909099</v>
      </c>
      <c r="AS16" s="1">
        <v>0</v>
      </c>
      <c r="AT16" s="1">
        <v>0.0338125030263087</v>
      </c>
      <c r="AU16" s="1">
        <v>0</v>
      </c>
      <c r="AV16" s="1">
        <v>0.0781416200627939</v>
      </c>
      <c r="AW16" s="1">
        <v>0</v>
      </c>
      <c r="AX16" s="1">
        <v>0.0116485338989775</v>
      </c>
      <c r="AY16" s="1">
        <v>0</v>
      </c>
    </row>
    <row r="17" s="1" customFormat="1" spans="1:51">
      <c r="A17" s="1" t="s">
        <v>299</v>
      </c>
      <c r="B17" s="1" t="s">
        <v>300</v>
      </c>
      <c r="C17" s="11" t="s">
        <v>301</v>
      </c>
      <c r="D17" s="1">
        <v>0.114752930135695</v>
      </c>
      <c r="E17" s="1">
        <v>0.00354542203938088</v>
      </c>
      <c r="F17" s="1">
        <v>0.181352563388362</v>
      </c>
      <c r="G17" s="1">
        <v>0.00931034804412623</v>
      </c>
      <c r="H17" s="1">
        <v>0.748574704537876</v>
      </c>
      <c r="I17" s="1">
        <v>0.087567701399243</v>
      </c>
      <c r="J17" s="1">
        <v>1.28356193877447</v>
      </c>
      <c r="K17" s="1">
        <v>0.0215756712730725</v>
      </c>
      <c r="L17" s="1">
        <v>0.238116225717771</v>
      </c>
      <c r="M17" s="1">
        <v>0</v>
      </c>
      <c r="N17" s="1">
        <v>0.287618431614042</v>
      </c>
      <c r="O17" s="1">
        <v>0.00168810959747702</v>
      </c>
      <c r="P17" s="1">
        <v>0.510128481478407</v>
      </c>
      <c r="Q17" s="1">
        <v>0.00177959692129733</v>
      </c>
      <c r="R17" s="1">
        <v>1.55140277183164</v>
      </c>
      <c r="S17" s="1">
        <v>0.103183247487434</v>
      </c>
      <c r="T17" s="1">
        <v>1.08388376360368</v>
      </c>
      <c r="U17" s="1">
        <v>0.507791480758223</v>
      </c>
      <c r="V17" s="1">
        <v>0.868951731449123</v>
      </c>
      <c r="W17" s="1">
        <v>0</v>
      </c>
      <c r="X17" s="1">
        <v>0.106101061200748</v>
      </c>
      <c r="Y17" s="1">
        <v>0.034015431986228</v>
      </c>
      <c r="Z17" s="1">
        <v>0.202094437794022</v>
      </c>
      <c r="AA17" s="1">
        <v>0.0030340984115888</v>
      </c>
      <c r="AB17" s="1">
        <v>0.986975494901952</v>
      </c>
      <c r="AC17" s="1">
        <v>0.0746861002920595</v>
      </c>
      <c r="AD17" s="1">
        <v>0.131369428045628</v>
      </c>
      <c r="AE17" s="1">
        <v>0</v>
      </c>
      <c r="AF17" s="1">
        <v>0.633094006303749</v>
      </c>
      <c r="AG17" s="1">
        <v>0</v>
      </c>
      <c r="AH17" s="1">
        <v>1.00855685927796</v>
      </c>
      <c r="AI17" s="1">
        <v>0.0640451964802062</v>
      </c>
      <c r="AJ17" s="1">
        <v>0.108291512892318</v>
      </c>
      <c r="AK17" s="1">
        <v>0</v>
      </c>
      <c r="AL17" s="1">
        <v>0.216050813051389</v>
      </c>
      <c r="AM17" s="1">
        <v>0.0359180410653044</v>
      </c>
      <c r="AN17" s="1">
        <v>0.893145260135058</v>
      </c>
      <c r="AO17" s="1">
        <v>0.118673478157434</v>
      </c>
      <c r="AP17" s="1">
        <v>0.26485862368569</v>
      </c>
      <c r="AQ17" s="1">
        <v>0.0139893907399069</v>
      </c>
      <c r="AR17" s="1">
        <v>1.23993873976412</v>
      </c>
      <c r="AS17" s="1">
        <v>0.0882077624797997</v>
      </c>
      <c r="AT17" s="1">
        <v>1.12650165153931</v>
      </c>
      <c r="AU17" s="1">
        <v>0.0882207697435305</v>
      </c>
      <c r="AV17" s="1">
        <v>0.213059778787968</v>
      </c>
      <c r="AW17" s="1">
        <v>0.0461367802350146</v>
      </c>
      <c r="AX17" s="1">
        <v>0.752793072518771</v>
      </c>
      <c r="AY17" s="1">
        <v>0.00364240949637421</v>
      </c>
    </row>
    <row r="18" s="1" customFormat="1" spans="1:51">
      <c r="A18" s="1" t="s">
        <v>55</v>
      </c>
      <c r="B18" s="1" t="s">
        <v>302</v>
      </c>
      <c r="C18" s="11" t="s">
        <v>303</v>
      </c>
      <c r="D18" s="1">
        <v>0.125671830362631</v>
      </c>
      <c r="E18" s="1">
        <v>0</v>
      </c>
      <c r="F18" s="1">
        <v>0.26180268387538</v>
      </c>
      <c r="G18" s="1">
        <v>0</v>
      </c>
      <c r="H18" s="1">
        <v>1.02755045070651</v>
      </c>
      <c r="I18" s="1">
        <v>0</v>
      </c>
      <c r="J18" s="1">
        <v>0.73290799442519</v>
      </c>
      <c r="K18" s="1">
        <v>0</v>
      </c>
      <c r="L18" s="1">
        <v>0.33319051852832</v>
      </c>
      <c r="M18" s="1">
        <v>0</v>
      </c>
      <c r="N18" s="1">
        <v>0.387680968503505</v>
      </c>
      <c r="O18" s="1">
        <v>0</v>
      </c>
      <c r="P18" s="1">
        <v>0.436437240184258</v>
      </c>
      <c r="Q18" s="1">
        <v>0</v>
      </c>
      <c r="R18" s="1">
        <v>0.971298240638252</v>
      </c>
      <c r="S18" s="1">
        <v>0</v>
      </c>
      <c r="T18" s="1">
        <v>1.2327551760724</v>
      </c>
      <c r="U18" s="1">
        <v>0</v>
      </c>
      <c r="V18" s="1">
        <v>1.01401039529736</v>
      </c>
      <c r="W18" s="1">
        <v>0</v>
      </c>
      <c r="X18" s="1">
        <v>0.0969061147436607</v>
      </c>
      <c r="Y18" s="1">
        <v>0</v>
      </c>
      <c r="Z18" s="1">
        <v>0.468950781526948</v>
      </c>
      <c r="AA18" s="1">
        <v>0</v>
      </c>
      <c r="AB18" s="1">
        <v>0.760059589233527</v>
      </c>
      <c r="AC18" s="1">
        <v>0</v>
      </c>
      <c r="AD18" s="1">
        <v>0.237239762473963</v>
      </c>
      <c r="AE18" s="1">
        <v>0</v>
      </c>
      <c r="AF18" s="1">
        <v>0.563785399637739</v>
      </c>
      <c r="AG18" s="1">
        <v>0</v>
      </c>
      <c r="AH18" s="1">
        <v>0.391260019041592</v>
      </c>
      <c r="AI18" s="1">
        <v>0</v>
      </c>
      <c r="AJ18" s="1">
        <v>0.284774218703336</v>
      </c>
      <c r="AK18" s="1">
        <v>0</v>
      </c>
      <c r="AL18" s="1">
        <v>0.261474973514781</v>
      </c>
      <c r="AM18" s="1">
        <v>0</v>
      </c>
      <c r="AN18" s="1">
        <v>0.821277858473167</v>
      </c>
      <c r="AO18" s="1">
        <v>0</v>
      </c>
      <c r="AP18" s="1">
        <v>0.326617817576182</v>
      </c>
      <c r="AQ18" s="1">
        <v>0</v>
      </c>
      <c r="AR18" s="1">
        <v>1.29172103961933</v>
      </c>
      <c r="AS18" s="1">
        <v>0</v>
      </c>
      <c r="AT18" s="1">
        <v>1.56168587002923</v>
      </c>
      <c r="AU18" s="1">
        <v>0</v>
      </c>
      <c r="AV18" s="1">
        <v>0.400102066963586</v>
      </c>
      <c r="AW18" s="1">
        <v>0</v>
      </c>
      <c r="AX18" s="1">
        <v>0.45102867281964</v>
      </c>
      <c r="AY18" s="1">
        <v>0</v>
      </c>
    </row>
    <row r="19" s="1" customFormat="1" spans="1:51">
      <c r="A19" s="1" t="s">
        <v>55</v>
      </c>
      <c r="B19" s="1" t="s">
        <v>304</v>
      </c>
      <c r="C19" s="2" t="s">
        <v>304</v>
      </c>
      <c r="D19" s="1">
        <v>0.122133016066678</v>
      </c>
      <c r="E19" s="1">
        <v>0</v>
      </c>
      <c r="F19" s="1">
        <v>0.117201389659608</v>
      </c>
      <c r="G19" s="1">
        <v>0</v>
      </c>
      <c r="H19" s="1">
        <v>0.177670269663941</v>
      </c>
      <c r="I19" s="1">
        <v>0</v>
      </c>
      <c r="J19" s="1">
        <v>0.251625189366151</v>
      </c>
      <c r="K19" s="1">
        <v>0</v>
      </c>
      <c r="L19" s="1">
        <v>0.323839364425318</v>
      </c>
      <c r="M19" s="1">
        <v>0</v>
      </c>
      <c r="N19" s="1">
        <v>0.13792425332045</v>
      </c>
      <c r="O19" s="1">
        <v>0</v>
      </c>
      <c r="P19" s="1">
        <v>0.360785255100484</v>
      </c>
      <c r="Q19" s="1">
        <v>0</v>
      </c>
      <c r="R19" s="1">
        <v>0.302502549658359</v>
      </c>
      <c r="S19" s="1">
        <v>0</v>
      </c>
      <c r="T19" s="1">
        <v>0.550488641826241</v>
      </c>
      <c r="U19" s="1">
        <v>0</v>
      </c>
      <c r="V19" s="1">
        <v>0.377358912713983</v>
      </c>
      <c r="W19" s="1">
        <v>0</v>
      </c>
      <c r="X19" s="1">
        <v>0.81939423778777</v>
      </c>
      <c r="Y19" s="1">
        <v>0</v>
      </c>
      <c r="Z19" s="1">
        <v>0.135911668271396</v>
      </c>
      <c r="AA19" s="1">
        <v>0</v>
      </c>
      <c r="AB19" s="1">
        <v>0.206623494736791</v>
      </c>
      <c r="AC19" s="1">
        <v>0</v>
      </c>
      <c r="AD19" s="1">
        <v>0.15445631247153</v>
      </c>
      <c r="AE19" s="1">
        <v>0</v>
      </c>
      <c r="AF19" s="1">
        <v>0.300915515461743</v>
      </c>
      <c r="AG19" s="1">
        <v>0</v>
      </c>
      <c r="AH19" s="1">
        <v>0.338957724003181</v>
      </c>
      <c r="AI19" s="1">
        <v>0</v>
      </c>
      <c r="AJ19" s="1">
        <v>0.162872141261314</v>
      </c>
      <c r="AK19" s="1">
        <v>0</v>
      </c>
      <c r="AL19" s="1">
        <v>0.134230131719385</v>
      </c>
      <c r="AM19" s="1">
        <v>0</v>
      </c>
      <c r="AN19" s="1">
        <v>0.152682734284884</v>
      </c>
      <c r="AO19" s="1">
        <v>0</v>
      </c>
      <c r="AP19" s="1">
        <v>0.182880469790354</v>
      </c>
      <c r="AQ19" s="1">
        <v>0</v>
      </c>
      <c r="AR19" s="1">
        <v>0.705945088682047</v>
      </c>
      <c r="AS19" s="1">
        <v>0</v>
      </c>
      <c r="AT19" s="1">
        <v>0.209406342732478</v>
      </c>
      <c r="AU19" s="1">
        <v>0</v>
      </c>
      <c r="AV19" s="1">
        <v>0.148721365590107</v>
      </c>
      <c r="AW19" s="1">
        <v>0</v>
      </c>
      <c r="AX19" s="1">
        <v>0.209247176532985</v>
      </c>
      <c r="AY19" s="1">
        <v>0</v>
      </c>
    </row>
    <row r="20" s="1" customFormat="1" spans="1:51">
      <c r="A20" s="1" t="s">
        <v>55</v>
      </c>
      <c r="B20" s="1" t="s">
        <v>305</v>
      </c>
      <c r="C20" s="2" t="s">
        <v>305</v>
      </c>
      <c r="D20" s="1">
        <v>0.0499781225016891</v>
      </c>
      <c r="E20" s="1">
        <v>0</v>
      </c>
      <c r="F20" s="1">
        <v>0.129097032003252</v>
      </c>
      <c r="G20" s="1">
        <v>0</v>
      </c>
      <c r="H20" s="1">
        <v>0.343191816965771</v>
      </c>
      <c r="I20" s="1">
        <v>0</v>
      </c>
      <c r="J20" s="1">
        <v>0.828158830571308</v>
      </c>
      <c r="K20" s="1">
        <v>0</v>
      </c>
      <c r="L20" s="1">
        <v>0.276127695262458</v>
      </c>
      <c r="M20" s="1">
        <v>0</v>
      </c>
      <c r="N20" s="1">
        <v>0.255648665107606</v>
      </c>
      <c r="O20" s="1">
        <v>0</v>
      </c>
      <c r="P20" s="1">
        <v>0.316732427314919</v>
      </c>
      <c r="Q20" s="1">
        <v>0</v>
      </c>
      <c r="R20" s="1">
        <v>0.199749205219899</v>
      </c>
      <c r="S20" s="1">
        <v>0</v>
      </c>
      <c r="T20" s="1">
        <v>0.906583280783222</v>
      </c>
      <c r="U20" s="1">
        <v>0</v>
      </c>
      <c r="V20" s="1">
        <v>0.418999411169919</v>
      </c>
      <c r="W20" s="1">
        <v>0</v>
      </c>
      <c r="X20" s="1">
        <v>0.0836198613244512</v>
      </c>
      <c r="Y20" s="1">
        <v>0</v>
      </c>
      <c r="Z20" s="1">
        <v>0.0975239837325256</v>
      </c>
      <c r="AA20" s="1">
        <v>0</v>
      </c>
      <c r="AB20" s="1">
        <v>0.467568313429137</v>
      </c>
      <c r="AC20" s="1">
        <v>0</v>
      </c>
      <c r="AD20" s="1">
        <v>0.269955822755374</v>
      </c>
      <c r="AE20" s="1">
        <v>0</v>
      </c>
      <c r="AF20" s="1">
        <v>0.139311294767651</v>
      </c>
      <c r="AG20" s="1">
        <v>0</v>
      </c>
      <c r="AH20" s="1">
        <v>0.115123833317142</v>
      </c>
      <c r="AI20" s="1">
        <v>0</v>
      </c>
      <c r="AJ20" s="1">
        <v>0.105085972272731</v>
      </c>
      <c r="AK20" s="1">
        <v>0</v>
      </c>
      <c r="AL20" s="1">
        <v>0.118082686836307</v>
      </c>
      <c r="AM20" s="1">
        <v>0</v>
      </c>
      <c r="AN20" s="1">
        <v>0.323966776873702</v>
      </c>
      <c r="AO20" s="1">
        <v>0</v>
      </c>
      <c r="AP20" s="1">
        <v>0.239700719268445</v>
      </c>
      <c r="AQ20" s="1">
        <v>0</v>
      </c>
      <c r="AR20" s="1">
        <v>0.753964634800688</v>
      </c>
      <c r="AS20" s="1">
        <v>0</v>
      </c>
      <c r="AT20" s="1">
        <v>0.467377002632945</v>
      </c>
      <c r="AU20" s="1">
        <v>0</v>
      </c>
      <c r="AV20" s="1">
        <v>0.241961891985078</v>
      </c>
      <c r="AW20" s="1">
        <v>0</v>
      </c>
      <c r="AX20" s="1">
        <v>0.123172260745957</v>
      </c>
      <c r="AY20" s="1">
        <v>0</v>
      </c>
    </row>
    <row r="21" s="1" customFormat="1" spans="1:51">
      <c r="A21" s="1" t="s">
        <v>55</v>
      </c>
      <c r="B21" s="1" t="s">
        <v>306</v>
      </c>
      <c r="C21" s="11" t="s">
        <v>307</v>
      </c>
      <c r="D21" s="1">
        <v>0.1108108812918</v>
      </c>
      <c r="E21" s="1">
        <v>0</v>
      </c>
      <c r="F21" s="1">
        <v>0.147842744413927</v>
      </c>
      <c r="G21" s="1">
        <v>0</v>
      </c>
      <c r="H21" s="1">
        <v>1.53969342523959</v>
      </c>
      <c r="I21" s="1">
        <v>0</v>
      </c>
      <c r="J21" s="1">
        <v>0.523707722679841</v>
      </c>
      <c r="K21" s="1">
        <v>0</v>
      </c>
      <c r="L21" s="1">
        <v>0.39545981099917</v>
      </c>
      <c r="M21" s="1">
        <v>0</v>
      </c>
      <c r="N21" s="1">
        <v>0.431586138044568</v>
      </c>
      <c r="O21" s="1">
        <v>0</v>
      </c>
      <c r="P21" s="1">
        <v>0.251334543414427</v>
      </c>
      <c r="Q21" s="1">
        <v>0</v>
      </c>
      <c r="R21" s="1">
        <v>1.2265744381787</v>
      </c>
      <c r="S21" s="1">
        <v>0</v>
      </c>
      <c r="T21" s="1">
        <v>1.47117829403962</v>
      </c>
      <c r="U21" s="1">
        <v>0</v>
      </c>
      <c r="V21" s="1">
        <v>1.15378547849658</v>
      </c>
      <c r="W21" s="1">
        <v>0</v>
      </c>
      <c r="X21" s="1">
        <v>0.129397093868693</v>
      </c>
      <c r="Y21" s="1">
        <v>0</v>
      </c>
      <c r="Z21" s="1">
        <v>0.35567421869579</v>
      </c>
      <c r="AA21" s="1">
        <v>0</v>
      </c>
      <c r="AB21" s="1">
        <v>0.827370153992629</v>
      </c>
      <c r="AC21" s="1">
        <v>0</v>
      </c>
      <c r="AD21" s="1">
        <v>0.211104788086448</v>
      </c>
      <c r="AE21" s="1">
        <v>0</v>
      </c>
      <c r="AF21" s="1">
        <v>0.364295439766536</v>
      </c>
      <c r="AG21" s="1">
        <v>0</v>
      </c>
      <c r="AH21" s="1">
        <v>0.388082761219206</v>
      </c>
      <c r="AI21" s="1">
        <v>0</v>
      </c>
      <c r="AJ21" s="1">
        <v>0.266731686843007</v>
      </c>
      <c r="AK21" s="1">
        <v>0</v>
      </c>
      <c r="AL21" s="1">
        <v>0.270941665613096</v>
      </c>
      <c r="AM21" s="1">
        <v>0</v>
      </c>
      <c r="AN21" s="1">
        <v>0.531143950336382</v>
      </c>
      <c r="AO21" s="1">
        <v>0</v>
      </c>
      <c r="AP21" s="1">
        <v>0.200867784998033</v>
      </c>
      <c r="AQ21" s="1">
        <v>0</v>
      </c>
      <c r="AR21" s="1">
        <v>1.24867695532812</v>
      </c>
      <c r="AS21" s="1">
        <v>0</v>
      </c>
      <c r="AT21" s="1">
        <v>1.38016016683905</v>
      </c>
      <c r="AU21" s="1">
        <v>0</v>
      </c>
      <c r="AV21" s="1">
        <v>0.244665122322128</v>
      </c>
      <c r="AW21" s="1">
        <v>0</v>
      </c>
      <c r="AX21" s="1">
        <v>0.408190514166995</v>
      </c>
      <c r="AY21" s="1">
        <v>0</v>
      </c>
    </row>
    <row r="22" s="1" customFormat="1" spans="1:51">
      <c r="A22" s="1" t="s">
        <v>129</v>
      </c>
      <c r="B22" s="1" t="s">
        <v>130</v>
      </c>
      <c r="C22" s="11" t="s">
        <v>308</v>
      </c>
      <c r="D22" s="1">
        <v>0.0638434313415748</v>
      </c>
      <c r="E22" s="1">
        <v>0</v>
      </c>
      <c r="F22" s="1">
        <v>0.00931946334981038</v>
      </c>
      <c r="G22" s="1">
        <v>0</v>
      </c>
      <c r="H22" s="1">
        <v>0.0375369832153721</v>
      </c>
      <c r="I22" s="1">
        <v>0</v>
      </c>
      <c r="J22" s="1">
        <v>0.0300295992429282</v>
      </c>
      <c r="K22" s="1">
        <v>0</v>
      </c>
      <c r="L22" s="1">
        <v>0.05248602245505</v>
      </c>
      <c r="M22" s="1">
        <v>0</v>
      </c>
      <c r="N22" s="1">
        <v>0.017212427737597</v>
      </c>
      <c r="O22" s="1">
        <v>0</v>
      </c>
      <c r="P22" s="1">
        <v>0.241665771635665</v>
      </c>
      <c r="Q22" s="1">
        <v>0.0119398411066869</v>
      </c>
      <c r="R22" s="1">
        <v>0.0303346292966118</v>
      </c>
      <c r="S22" s="1">
        <v>0</v>
      </c>
      <c r="T22" s="1">
        <v>2.52350242108771</v>
      </c>
      <c r="U22" s="1">
        <v>1.31361610696494</v>
      </c>
      <c r="V22" s="1">
        <v>0.431406224877261</v>
      </c>
      <c r="W22" s="1">
        <v>0</v>
      </c>
      <c r="X22" s="1">
        <v>0.688523986947264</v>
      </c>
      <c r="Y22" s="1">
        <v>0.137786158574463</v>
      </c>
      <c r="Z22" s="1">
        <v>0.0291478503571606</v>
      </c>
      <c r="AA22" s="1">
        <v>0</v>
      </c>
      <c r="AB22" s="1">
        <v>0.0329574540311196</v>
      </c>
      <c r="AC22" s="1">
        <v>0</v>
      </c>
      <c r="AD22" s="1">
        <v>0.0262770868844999</v>
      </c>
      <c r="AE22" s="1">
        <v>0</v>
      </c>
      <c r="AF22" s="1">
        <v>0.0706636470851705</v>
      </c>
      <c r="AG22" s="1">
        <v>0</v>
      </c>
      <c r="AH22" s="1">
        <v>0.0825005155648343</v>
      </c>
      <c r="AI22" s="1">
        <v>0</v>
      </c>
      <c r="AJ22" s="1">
        <v>0.0976779024370467</v>
      </c>
      <c r="AK22" s="1">
        <v>0</v>
      </c>
      <c r="AL22" s="1">
        <v>0.0147820038933371</v>
      </c>
      <c r="AM22" s="1">
        <v>0.0134198504724781</v>
      </c>
      <c r="AN22" s="1">
        <v>0.137628699952121</v>
      </c>
      <c r="AO22" s="1">
        <v>0.0194486952087539</v>
      </c>
      <c r="AP22" s="1">
        <v>0.0695249019323884</v>
      </c>
      <c r="AQ22" s="1">
        <v>0.00130702018825836</v>
      </c>
      <c r="AR22" s="1">
        <v>1.48015617303467</v>
      </c>
      <c r="AS22" s="1">
        <v>0.340990247917469</v>
      </c>
      <c r="AT22" s="1">
        <v>0.0376824200821578</v>
      </c>
      <c r="AU22" s="1">
        <v>0</v>
      </c>
      <c r="AV22" s="1">
        <v>0.0229494598890749</v>
      </c>
      <c r="AW22" s="1">
        <v>0</v>
      </c>
      <c r="AX22" s="1">
        <v>0.032275048311586</v>
      </c>
      <c r="AY22" s="1">
        <v>0.0112459542679521</v>
      </c>
    </row>
    <row r="23" s="1" customFormat="1" spans="1:51">
      <c r="A23" s="1" t="s">
        <v>55</v>
      </c>
      <c r="B23" s="1" t="s">
        <v>309</v>
      </c>
      <c r="C23" s="2" t="s">
        <v>309</v>
      </c>
      <c r="D23" s="1">
        <v>0.0312568836457993</v>
      </c>
      <c r="E23" s="1">
        <v>0</v>
      </c>
      <c r="F23" s="1">
        <v>0.00517198151689016</v>
      </c>
      <c r="G23" s="1">
        <v>0</v>
      </c>
      <c r="H23" s="1">
        <v>0.0625906114971368</v>
      </c>
      <c r="I23" s="1">
        <v>0</v>
      </c>
      <c r="J23" s="1">
        <v>0.0584860495414485</v>
      </c>
      <c r="K23" s="1">
        <v>0</v>
      </c>
      <c r="L23" s="1">
        <v>0.281749196332759</v>
      </c>
      <c r="M23" s="1">
        <v>0</v>
      </c>
      <c r="N23" s="1">
        <v>0.0200422309094996</v>
      </c>
      <c r="O23" s="1">
        <v>0</v>
      </c>
      <c r="P23" s="1">
        <v>0.262973443658816</v>
      </c>
      <c r="Q23" s="1">
        <v>0</v>
      </c>
      <c r="R23" s="1">
        <v>0.397015659450166</v>
      </c>
      <c r="S23" s="1">
        <v>0</v>
      </c>
      <c r="T23" s="1">
        <v>1.08825065414119</v>
      </c>
      <c r="U23" s="1">
        <v>0</v>
      </c>
      <c r="V23" s="1">
        <v>0.140434783926826</v>
      </c>
      <c r="W23" s="1">
        <v>0</v>
      </c>
      <c r="X23" s="1">
        <v>0.079676726692135</v>
      </c>
      <c r="Y23" s="1">
        <v>0</v>
      </c>
      <c r="Z23" s="1">
        <v>0.0639945949678731</v>
      </c>
      <c r="AA23" s="1">
        <v>0</v>
      </c>
      <c r="AB23" s="1">
        <v>0.146116054417274</v>
      </c>
      <c r="AC23" s="1">
        <v>0</v>
      </c>
      <c r="AD23" s="1">
        <v>0.0505559007637348</v>
      </c>
      <c r="AE23" s="1">
        <v>0</v>
      </c>
      <c r="AF23" s="1">
        <v>0.00876312460385016</v>
      </c>
      <c r="AG23" s="1">
        <v>0</v>
      </c>
      <c r="AH23" s="1">
        <v>0.189274531828569</v>
      </c>
      <c r="AI23" s="1">
        <v>0</v>
      </c>
      <c r="AJ23" s="1">
        <v>0.0163525927146753</v>
      </c>
      <c r="AK23" s="1">
        <v>0</v>
      </c>
      <c r="AL23" s="1">
        <v>0.0356733711840888</v>
      </c>
      <c r="AM23" s="1">
        <v>0</v>
      </c>
      <c r="AN23" s="1">
        <v>0.4257948914924</v>
      </c>
      <c r="AO23" s="1">
        <v>0</v>
      </c>
      <c r="AP23" s="1">
        <v>0.0282630485683306</v>
      </c>
      <c r="AQ23" s="1">
        <v>0</v>
      </c>
      <c r="AR23" s="1">
        <v>0.644451144577762</v>
      </c>
      <c r="AS23" s="1">
        <v>0</v>
      </c>
      <c r="AT23" s="1">
        <v>0.0750232971297388</v>
      </c>
      <c r="AU23" s="1">
        <v>0</v>
      </c>
      <c r="AV23" s="1">
        <v>0.0134019296825324</v>
      </c>
      <c r="AW23" s="1">
        <v>0</v>
      </c>
      <c r="AX23" s="1">
        <v>0.0795995561938656</v>
      </c>
      <c r="AY23" s="1">
        <v>0</v>
      </c>
    </row>
    <row r="24" s="1" customFormat="1" spans="1:51">
      <c r="A24" s="1" t="s">
        <v>55</v>
      </c>
      <c r="B24" s="1" t="s">
        <v>310</v>
      </c>
      <c r="C24" s="11" t="s">
        <v>311</v>
      </c>
      <c r="D24" s="1">
        <v>0.093144517726677</v>
      </c>
      <c r="E24" s="1">
        <v>0</v>
      </c>
      <c r="F24" s="1">
        <v>0.0850163559756665</v>
      </c>
      <c r="G24" s="1">
        <v>0</v>
      </c>
      <c r="H24" s="1">
        <v>1.59163721064917</v>
      </c>
      <c r="I24" s="1">
        <v>0</v>
      </c>
      <c r="J24" s="1">
        <v>0.731485096654703</v>
      </c>
      <c r="K24" s="1">
        <v>0</v>
      </c>
      <c r="L24" s="1">
        <v>0.26219409487711</v>
      </c>
      <c r="M24" s="1">
        <v>0</v>
      </c>
      <c r="N24" s="1">
        <v>0.3444731199656</v>
      </c>
      <c r="O24" s="1">
        <v>0</v>
      </c>
      <c r="P24" s="1">
        <v>0.129514240695817</v>
      </c>
      <c r="Q24" s="1">
        <v>0</v>
      </c>
      <c r="R24" s="1">
        <v>1.07433274126369</v>
      </c>
      <c r="S24" s="1">
        <v>0</v>
      </c>
      <c r="T24" s="1">
        <v>1.38117655075453</v>
      </c>
      <c r="U24" s="1">
        <v>0</v>
      </c>
      <c r="V24" s="1">
        <v>1.12840026679552</v>
      </c>
      <c r="W24" s="1">
        <v>0</v>
      </c>
      <c r="X24" s="1">
        <v>0.0862078466360134</v>
      </c>
      <c r="Y24" s="1">
        <v>0</v>
      </c>
      <c r="Z24" s="1">
        <v>0.283114638111021</v>
      </c>
      <c r="AA24" s="1">
        <v>0</v>
      </c>
      <c r="AB24" s="1">
        <v>0.832989423161178</v>
      </c>
      <c r="AC24" s="1">
        <v>0</v>
      </c>
      <c r="AD24" s="1">
        <v>0.17907479595515</v>
      </c>
      <c r="AE24" s="1">
        <v>0</v>
      </c>
      <c r="AF24" s="1">
        <v>0.510556415900478</v>
      </c>
      <c r="AG24" s="1">
        <v>0</v>
      </c>
      <c r="AH24" s="1">
        <v>0.325139762657335</v>
      </c>
      <c r="AI24" s="1">
        <v>0</v>
      </c>
      <c r="AJ24" s="1">
        <v>0.240806865816918</v>
      </c>
      <c r="AK24" s="1">
        <v>0</v>
      </c>
      <c r="AL24" s="1">
        <v>0.163756680925233</v>
      </c>
      <c r="AM24" s="1">
        <v>0</v>
      </c>
      <c r="AN24" s="1">
        <v>0.624599630601334</v>
      </c>
      <c r="AO24" s="1">
        <v>0</v>
      </c>
      <c r="AP24" s="1">
        <v>0.186962418357214</v>
      </c>
      <c r="AQ24" s="1">
        <v>0</v>
      </c>
      <c r="AR24" s="1">
        <v>0.930297392500826</v>
      </c>
      <c r="AS24" s="1">
        <v>0</v>
      </c>
      <c r="AT24" s="1">
        <v>1.38250088957653</v>
      </c>
      <c r="AU24" s="1">
        <v>0</v>
      </c>
      <c r="AV24" s="1">
        <v>0.207937722875616</v>
      </c>
      <c r="AW24" s="1">
        <v>0</v>
      </c>
      <c r="AX24" s="1">
        <v>0.394370120557218</v>
      </c>
      <c r="AY24" s="1">
        <v>0</v>
      </c>
    </row>
    <row r="25" s="1" customFormat="1" spans="1:51">
      <c r="A25" s="1" t="s">
        <v>55</v>
      </c>
      <c r="B25" s="1" t="s">
        <v>312</v>
      </c>
      <c r="C25" s="3" t="s">
        <v>313</v>
      </c>
      <c r="D25" s="1">
        <v>0.294243814414331</v>
      </c>
      <c r="E25" s="1">
        <v>0</v>
      </c>
      <c r="F25" s="1">
        <v>0.237890377082112</v>
      </c>
      <c r="G25" s="1">
        <v>0</v>
      </c>
      <c r="H25" s="1">
        <v>7.37228345291316</v>
      </c>
      <c r="I25" s="1">
        <v>0</v>
      </c>
      <c r="J25" s="1">
        <v>0.4436240830283</v>
      </c>
      <c r="K25" s="1">
        <v>0</v>
      </c>
      <c r="L25" s="1">
        <v>0.633492369358032</v>
      </c>
      <c r="M25" s="1">
        <v>0</v>
      </c>
      <c r="N25" s="1">
        <v>0.380893163877727</v>
      </c>
      <c r="O25" s="1">
        <v>0</v>
      </c>
      <c r="P25" s="1">
        <v>0.384318266251166</v>
      </c>
      <c r="Q25" s="1">
        <v>0</v>
      </c>
      <c r="R25" s="1">
        <v>1.03472734798874</v>
      </c>
      <c r="S25" s="1">
        <v>0</v>
      </c>
      <c r="T25" s="1">
        <v>4.88362813879813</v>
      </c>
      <c r="U25" s="1">
        <v>0</v>
      </c>
      <c r="V25" s="1">
        <v>2.93767844930669</v>
      </c>
      <c r="W25" s="1">
        <v>0</v>
      </c>
      <c r="X25" s="1">
        <v>1.15778562718984</v>
      </c>
      <c r="Y25" s="1">
        <v>0</v>
      </c>
      <c r="Z25" s="1">
        <v>0.517745905053503</v>
      </c>
      <c r="AA25" s="1">
        <v>0</v>
      </c>
      <c r="AB25" s="1">
        <v>0.695354124566542</v>
      </c>
      <c r="AC25" s="1">
        <v>0</v>
      </c>
      <c r="AD25" s="1">
        <v>0.434413919304481</v>
      </c>
      <c r="AE25" s="1">
        <v>0</v>
      </c>
      <c r="AF25" s="1">
        <v>0.887190446831571</v>
      </c>
      <c r="AG25" s="1">
        <v>0</v>
      </c>
      <c r="AH25" s="1">
        <v>0.534674316943096</v>
      </c>
      <c r="AI25" s="1">
        <v>0</v>
      </c>
      <c r="AJ25" s="1">
        <v>1.13382564314835</v>
      </c>
      <c r="AK25" s="1">
        <v>0</v>
      </c>
      <c r="AL25" s="1">
        <v>0.626757868773277</v>
      </c>
      <c r="AM25" s="1">
        <v>0</v>
      </c>
      <c r="AN25" s="1">
        <v>2.1626132998105</v>
      </c>
      <c r="AO25" s="1">
        <v>0</v>
      </c>
      <c r="AP25" s="1">
        <v>0.330331227668483</v>
      </c>
      <c r="AQ25" s="1">
        <v>0</v>
      </c>
      <c r="AR25" s="1">
        <v>0.422504407990754</v>
      </c>
      <c r="AS25" s="1">
        <v>0</v>
      </c>
      <c r="AT25" s="1">
        <v>0.313871893796609</v>
      </c>
      <c r="AU25" s="1">
        <v>0</v>
      </c>
      <c r="AV25" s="1">
        <v>0.282882444077631</v>
      </c>
      <c r="AW25" s="1">
        <v>0</v>
      </c>
      <c r="AX25" s="1">
        <v>0.938599250790282</v>
      </c>
      <c r="AY25" s="1">
        <v>0</v>
      </c>
    </row>
    <row r="26" s="1" customFormat="1" spans="1:51">
      <c r="A26" s="1" t="s">
        <v>314</v>
      </c>
      <c r="B26" s="1" t="s">
        <v>315</v>
      </c>
      <c r="C26" s="3" t="s">
        <v>316</v>
      </c>
      <c r="D26" s="1">
        <v>0.388247969173172</v>
      </c>
      <c r="E26" s="1">
        <v>1.14445980009274</v>
      </c>
      <c r="F26" s="1">
        <v>0.142852523015045</v>
      </c>
      <c r="G26" s="1">
        <v>0.192346482242343</v>
      </c>
      <c r="H26" s="1">
        <v>5.50448862414111</v>
      </c>
      <c r="I26" s="1">
        <v>8.45204722150737</v>
      </c>
      <c r="J26" s="1">
        <v>0.883894283073458</v>
      </c>
      <c r="K26" s="1">
        <v>1.62208172187789</v>
      </c>
      <c r="L26" s="1">
        <v>0.642097209523136</v>
      </c>
      <c r="M26" s="1">
        <v>7.7423608600802</v>
      </c>
      <c r="N26" s="1">
        <v>0.541717548416121</v>
      </c>
      <c r="O26" s="1">
        <v>1.49908961349224</v>
      </c>
      <c r="P26" s="1">
        <v>0.569033818916219</v>
      </c>
      <c r="Q26" s="1">
        <v>17.0365663081237</v>
      </c>
      <c r="R26" s="1">
        <v>1.57629239930099</v>
      </c>
      <c r="S26" s="1">
        <v>4.52612479773039</v>
      </c>
      <c r="T26" s="1">
        <v>6.03728319744248</v>
      </c>
      <c r="U26" s="1">
        <v>11.7449844310884</v>
      </c>
      <c r="V26" s="1">
        <v>3.15563374759611</v>
      </c>
      <c r="W26" s="1">
        <v>12.3552169493485</v>
      </c>
      <c r="X26" s="1">
        <v>0.270304580169236</v>
      </c>
      <c r="Y26" s="1">
        <v>0.962420172004277</v>
      </c>
      <c r="Z26" s="1">
        <v>0.56819845503619</v>
      </c>
      <c r="AA26" s="1">
        <v>1.1951052499229</v>
      </c>
      <c r="AB26" s="1">
        <v>1.15378563594931</v>
      </c>
      <c r="AC26" s="1">
        <v>3.93430836113321</v>
      </c>
      <c r="AD26" s="1">
        <v>0.531502861557358</v>
      </c>
      <c r="AE26" s="1">
        <v>2.62605042016807</v>
      </c>
      <c r="AF26" s="1">
        <v>0.932744589933427</v>
      </c>
      <c r="AG26" s="1">
        <v>6.89024823052444</v>
      </c>
      <c r="AH26" s="1">
        <v>0.44252372795915</v>
      </c>
      <c r="AI26" s="1">
        <v>1.83035747777145</v>
      </c>
      <c r="AJ26" s="1">
        <v>1.15216346217225</v>
      </c>
      <c r="AK26" s="1">
        <v>0</v>
      </c>
      <c r="AL26" s="1">
        <v>0.389352049734863</v>
      </c>
      <c r="AM26" s="1">
        <v>1.72866124521483</v>
      </c>
      <c r="AN26" s="1">
        <v>2.31916129041796</v>
      </c>
      <c r="AO26" s="1">
        <v>3.78706827487367</v>
      </c>
      <c r="AP26" s="1">
        <v>0.41465994514667</v>
      </c>
      <c r="AQ26" s="1">
        <v>1.10719275449688</v>
      </c>
      <c r="AR26" s="1">
        <v>1.30709884921249</v>
      </c>
      <c r="AS26" s="1">
        <v>6.64322287700323</v>
      </c>
      <c r="AT26" s="1">
        <v>1.66608961642359</v>
      </c>
      <c r="AU26" s="1">
        <v>0.507035107894064</v>
      </c>
      <c r="AV26" s="1">
        <v>0.417976097035003</v>
      </c>
      <c r="AW26" s="1">
        <v>0.863497160168822</v>
      </c>
      <c r="AX26" s="1">
        <v>0.981171861728259</v>
      </c>
      <c r="AY26" s="1">
        <v>3.02441124378886</v>
      </c>
    </row>
    <row r="27" s="1" customFormat="1" spans="1:51">
      <c r="A27" s="1" t="s">
        <v>55</v>
      </c>
      <c r="B27" s="1" t="s">
        <v>317</v>
      </c>
      <c r="C27" s="11" t="s">
        <v>318</v>
      </c>
      <c r="D27" s="1">
        <v>0.487056627169778</v>
      </c>
      <c r="E27" s="1">
        <v>0</v>
      </c>
      <c r="F27" s="1">
        <v>0.0819072266597377</v>
      </c>
      <c r="G27" s="1">
        <v>0</v>
      </c>
      <c r="H27" s="1">
        <v>17.3117688900061</v>
      </c>
      <c r="I27" s="1">
        <v>0</v>
      </c>
      <c r="J27" s="1">
        <v>0.587601501768235</v>
      </c>
      <c r="K27" s="1">
        <v>0</v>
      </c>
      <c r="L27" s="1">
        <v>0.78332759652479</v>
      </c>
      <c r="M27" s="1">
        <v>0</v>
      </c>
      <c r="N27" s="1">
        <v>0.371909466878359</v>
      </c>
      <c r="O27" s="1">
        <v>0</v>
      </c>
      <c r="P27" s="1">
        <v>0.532290798781205</v>
      </c>
      <c r="Q27" s="1">
        <v>0</v>
      </c>
      <c r="R27" s="1">
        <v>1.38345248186715</v>
      </c>
      <c r="S27" s="1">
        <v>0</v>
      </c>
      <c r="T27" s="1">
        <v>14.9887409585719</v>
      </c>
      <c r="U27" s="1">
        <v>0</v>
      </c>
      <c r="V27" s="1">
        <v>5.22381458834945</v>
      </c>
      <c r="W27" s="1">
        <v>0</v>
      </c>
      <c r="X27" s="1">
        <v>0.315524615561528</v>
      </c>
      <c r="Y27" s="1">
        <v>0</v>
      </c>
      <c r="Z27" s="1">
        <v>0.878457993950929</v>
      </c>
      <c r="AA27" s="1">
        <v>0</v>
      </c>
      <c r="AB27" s="1">
        <v>1.09356278741154</v>
      </c>
      <c r="AC27" s="1">
        <v>0</v>
      </c>
      <c r="AD27" s="1">
        <v>0.479662249255195</v>
      </c>
      <c r="AE27" s="1">
        <v>0</v>
      </c>
      <c r="AF27" s="1">
        <v>0.960228704821476</v>
      </c>
      <c r="AG27" s="1">
        <v>0</v>
      </c>
      <c r="AH27" s="1">
        <v>1.15039225855857</v>
      </c>
      <c r="AI27" s="1">
        <v>0</v>
      </c>
      <c r="AJ27" s="1">
        <v>2.11884057554379</v>
      </c>
      <c r="AK27" s="1">
        <v>0</v>
      </c>
      <c r="AL27" s="1">
        <v>0.486725318485475</v>
      </c>
      <c r="AM27" s="1">
        <v>0</v>
      </c>
      <c r="AN27" s="1">
        <v>4.62200496179296</v>
      </c>
      <c r="AO27" s="1">
        <v>0</v>
      </c>
      <c r="AP27" s="1">
        <v>0.407437498766194</v>
      </c>
      <c r="AQ27" s="1">
        <v>0</v>
      </c>
      <c r="AR27" s="1">
        <v>0.699888919037902</v>
      </c>
      <c r="AS27" s="1">
        <v>0</v>
      </c>
      <c r="AT27" s="1">
        <v>0.478577624299614</v>
      </c>
      <c r="AU27" s="1">
        <v>0</v>
      </c>
      <c r="AV27" s="1">
        <v>0.286286922027873</v>
      </c>
      <c r="AW27" s="1">
        <v>0</v>
      </c>
      <c r="AX27" s="1">
        <v>1.32779046231657</v>
      </c>
      <c r="AY27" s="1">
        <v>0</v>
      </c>
    </row>
    <row r="28" s="1" customFormat="1" spans="1:51">
      <c r="A28" s="1" t="s">
        <v>55</v>
      </c>
      <c r="B28" s="1" t="s">
        <v>319</v>
      </c>
      <c r="C28" s="11" t="s">
        <v>251</v>
      </c>
      <c r="D28" s="1">
        <v>0.327627033984469</v>
      </c>
      <c r="E28" s="1">
        <v>0</v>
      </c>
      <c r="F28" s="1">
        <v>0.113450551406298</v>
      </c>
      <c r="G28" s="1">
        <v>0</v>
      </c>
      <c r="H28" s="1">
        <v>16.5974696170893</v>
      </c>
      <c r="I28" s="1">
        <v>0</v>
      </c>
      <c r="J28" s="1">
        <v>0.969098715869766</v>
      </c>
      <c r="K28" s="1">
        <v>0</v>
      </c>
      <c r="L28" s="1">
        <v>1.04446811081343</v>
      </c>
      <c r="M28" s="1">
        <v>0</v>
      </c>
      <c r="N28" s="1">
        <v>0.477122924908584</v>
      </c>
      <c r="O28" s="1">
        <v>0</v>
      </c>
      <c r="P28" s="1">
        <v>0.474404936009926</v>
      </c>
      <c r="Q28" s="1">
        <v>0</v>
      </c>
      <c r="R28" s="1">
        <v>2.45914008636869</v>
      </c>
      <c r="S28" s="1">
        <v>0</v>
      </c>
      <c r="T28" s="1">
        <v>15.509292403773</v>
      </c>
      <c r="U28" s="1">
        <v>0</v>
      </c>
      <c r="V28" s="1">
        <v>6.6070067388916</v>
      </c>
      <c r="W28" s="1">
        <v>0</v>
      </c>
      <c r="X28" s="1">
        <v>0.381928412011301</v>
      </c>
      <c r="Y28" s="1">
        <v>0</v>
      </c>
      <c r="Z28" s="1">
        <v>0.942411009470885</v>
      </c>
      <c r="AA28" s="1">
        <v>0</v>
      </c>
      <c r="AB28" s="1">
        <v>1.61220265340709</v>
      </c>
      <c r="AC28" s="1">
        <v>0</v>
      </c>
      <c r="AD28" s="1">
        <v>0.685977242411794</v>
      </c>
      <c r="AE28" s="1">
        <v>0</v>
      </c>
      <c r="AF28" s="1">
        <v>1.20561910593612</v>
      </c>
      <c r="AG28" s="1">
        <v>0</v>
      </c>
      <c r="AH28" s="1">
        <v>1.70259549033506</v>
      </c>
      <c r="AI28" s="1">
        <v>0</v>
      </c>
      <c r="AJ28" s="1">
        <v>2.14541969717478</v>
      </c>
      <c r="AK28" s="1">
        <v>0</v>
      </c>
      <c r="AL28" s="1">
        <v>0.790858298066716</v>
      </c>
      <c r="AM28" s="1">
        <v>0</v>
      </c>
      <c r="AN28" s="1">
        <v>6.62592408088074</v>
      </c>
      <c r="AO28" s="1">
        <v>0</v>
      </c>
      <c r="AP28" s="1">
        <v>0.340405688310341</v>
      </c>
      <c r="AQ28" s="1">
        <v>0</v>
      </c>
      <c r="AR28" s="1">
        <v>0.968453149857334</v>
      </c>
      <c r="AS28" s="1">
        <v>0</v>
      </c>
      <c r="AT28" s="1">
        <v>1.08707882865203</v>
      </c>
      <c r="AU28" s="1">
        <v>0</v>
      </c>
      <c r="AV28" s="1">
        <v>0.258299420622698</v>
      </c>
      <c r="AW28" s="1">
        <v>0</v>
      </c>
      <c r="AX28" s="1">
        <v>1.79259169812098</v>
      </c>
      <c r="AY28" s="1">
        <v>0</v>
      </c>
    </row>
    <row r="29" s="1" customFormat="1" spans="1:51">
      <c r="A29" s="1" t="s">
        <v>55</v>
      </c>
      <c r="B29" s="1" t="s">
        <v>320</v>
      </c>
      <c r="C29" s="11" t="s">
        <v>321</v>
      </c>
      <c r="D29" s="1">
        <v>0.516136649629385</v>
      </c>
      <c r="E29" s="1">
        <v>0</v>
      </c>
      <c r="F29" s="1">
        <v>0.111152951481923</v>
      </c>
      <c r="G29" s="1">
        <v>0</v>
      </c>
      <c r="H29" s="1">
        <v>17.7682401707263</v>
      </c>
      <c r="I29" s="1">
        <v>0</v>
      </c>
      <c r="J29" s="1">
        <v>0.601873226604906</v>
      </c>
      <c r="K29" s="1">
        <v>0</v>
      </c>
      <c r="L29" s="1">
        <v>1.03053164250324</v>
      </c>
      <c r="M29" s="1">
        <v>0</v>
      </c>
      <c r="N29" s="1">
        <v>0.613990810145444</v>
      </c>
      <c r="O29" s="1">
        <v>0</v>
      </c>
      <c r="P29" s="1">
        <v>0.709943727302286</v>
      </c>
      <c r="Q29" s="1">
        <v>0</v>
      </c>
      <c r="R29" s="1">
        <v>2.02267706995645</v>
      </c>
      <c r="S29" s="1">
        <v>0</v>
      </c>
      <c r="T29" s="1">
        <v>13.3768306968169</v>
      </c>
      <c r="U29" s="1">
        <v>0</v>
      </c>
      <c r="V29" s="1">
        <v>5.42098994463471</v>
      </c>
      <c r="W29" s="1">
        <v>0</v>
      </c>
      <c r="X29" s="1">
        <v>0.414781617121865</v>
      </c>
      <c r="Y29" s="1">
        <v>0</v>
      </c>
      <c r="Z29" s="1">
        <v>1.09232604632045</v>
      </c>
      <c r="AA29" s="1">
        <v>0</v>
      </c>
      <c r="AB29" s="1">
        <v>1.42798197917188</v>
      </c>
      <c r="AC29" s="1">
        <v>0</v>
      </c>
      <c r="AD29" s="1">
        <v>0.720726821193682</v>
      </c>
      <c r="AE29" s="1">
        <v>0</v>
      </c>
      <c r="AF29" s="1">
        <v>1.39423796981919</v>
      </c>
      <c r="AG29" s="1">
        <v>0</v>
      </c>
      <c r="AH29" s="1">
        <v>1.64831322187669</v>
      </c>
      <c r="AI29" s="1">
        <v>0</v>
      </c>
      <c r="AJ29" s="1">
        <v>2.50898857384531</v>
      </c>
      <c r="AK29" s="1">
        <v>0</v>
      </c>
      <c r="AL29" s="1">
        <v>0.666865637670266</v>
      </c>
      <c r="AM29" s="1">
        <v>0</v>
      </c>
      <c r="AN29" s="1">
        <v>5.96984041417551</v>
      </c>
      <c r="AO29" s="1">
        <v>0</v>
      </c>
      <c r="AP29" s="1">
        <v>0.55406730701951</v>
      </c>
      <c r="AQ29" s="1">
        <v>0</v>
      </c>
      <c r="AR29" s="1">
        <v>0.711515603689492</v>
      </c>
      <c r="AS29" s="1">
        <v>0</v>
      </c>
      <c r="AT29" s="1">
        <v>0.436035911770488</v>
      </c>
      <c r="AU29" s="1">
        <v>0</v>
      </c>
      <c r="AV29" s="1">
        <v>0.391471245838229</v>
      </c>
      <c r="AW29" s="1">
        <v>0</v>
      </c>
      <c r="AX29" s="1">
        <v>1.71790387603428</v>
      </c>
      <c r="AY29" s="1">
        <v>0</v>
      </c>
    </row>
    <row r="30" s="1" customFormat="1" spans="1:51">
      <c r="A30" s="1" t="s">
        <v>55</v>
      </c>
      <c r="B30" s="1" t="s">
        <v>322</v>
      </c>
      <c r="C30" s="2" t="s">
        <v>322</v>
      </c>
      <c r="D30" s="1">
        <v>1.75640343836579</v>
      </c>
      <c r="E30" s="1">
        <v>0</v>
      </c>
      <c r="F30" s="1">
        <v>0.799830395142048</v>
      </c>
      <c r="G30" s="1">
        <v>0</v>
      </c>
      <c r="H30" s="1">
        <v>36.2129244947389</v>
      </c>
      <c r="I30" s="1">
        <v>0</v>
      </c>
      <c r="J30" s="1">
        <v>1.39447932257959</v>
      </c>
      <c r="K30" s="1">
        <v>0</v>
      </c>
      <c r="L30" s="1">
        <v>2.04300527222515</v>
      </c>
      <c r="M30" s="1">
        <v>0</v>
      </c>
      <c r="N30" s="1">
        <v>1.36857127883043</v>
      </c>
      <c r="O30" s="1">
        <v>0</v>
      </c>
      <c r="P30" s="1">
        <v>1.81119579851935</v>
      </c>
      <c r="Q30" s="1">
        <v>0</v>
      </c>
      <c r="R30" s="1">
        <v>3.21067930340629</v>
      </c>
      <c r="S30" s="1">
        <v>0</v>
      </c>
      <c r="T30" s="1">
        <v>22.7881187743933</v>
      </c>
      <c r="U30" s="1">
        <v>0</v>
      </c>
      <c r="V30" s="1">
        <v>8.69964664240471</v>
      </c>
      <c r="W30" s="1">
        <v>0</v>
      </c>
      <c r="X30" s="1">
        <v>1.36199651357515</v>
      </c>
      <c r="Y30" s="1">
        <v>0</v>
      </c>
      <c r="Z30" s="1">
        <v>1.61473559086623</v>
      </c>
      <c r="AA30" s="1">
        <v>0</v>
      </c>
      <c r="AB30" s="1">
        <v>2.53536672944974</v>
      </c>
      <c r="AC30" s="1">
        <v>0</v>
      </c>
      <c r="AD30" s="1">
        <v>1.44451830645675</v>
      </c>
      <c r="AE30" s="1">
        <v>0</v>
      </c>
      <c r="AF30" s="1">
        <v>2.01642529060976</v>
      </c>
      <c r="AG30" s="1">
        <v>0</v>
      </c>
      <c r="AH30" s="1">
        <v>2.76058822200342</v>
      </c>
      <c r="AI30" s="1">
        <v>0</v>
      </c>
      <c r="AJ30" s="1">
        <v>4.62566260262192</v>
      </c>
      <c r="AK30" s="1">
        <v>0</v>
      </c>
      <c r="AL30" s="1">
        <v>1.78120878289354</v>
      </c>
      <c r="AM30" s="1">
        <v>0</v>
      </c>
      <c r="AN30" s="1">
        <v>9.13635353371875</v>
      </c>
      <c r="AO30" s="1">
        <v>0</v>
      </c>
      <c r="AP30" s="1">
        <v>1.67733342911991</v>
      </c>
      <c r="AQ30" s="1">
        <v>0</v>
      </c>
      <c r="AR30" s="1">
        <v>2.13500091947126</v>
      </c>
      <c r="AS30" s="1">
        <v>0</v>
      </c>
      <c r="AT30" s="1">
        <v>2.4200144375755</v>
      </c>
      <c r="AU30" s="1">
        <v>0</v>
      </c>
      <c r="AV30" s="1">
        <v>1.41541612449643</v>
      </c>
      <c r="AW30" s="1">
        <v>0</v>
      </c>
      <c r="AX30" s="1">
        <v>2.61077067250298</v>
      </c>
      <c r="AY30" s="1">
        <v>0</v>
      </c>
    </row>
    <row r="31" s="1" customFormat="1" spans="1:51">
      <c r="A31" s="1" t="s">
        <v>323</v>
      </c>
      <c r="B31" s="1" t="s">
        <v>324</v>
      </c>
      <c r="C31" s="11" t="s">
        <v>318</v>
      </c>
      <c r="D31" s="1">
        <v>0.516562058220482</v>
      </c>
      <c r="E31" s="1">
        <v>0.0903960079835604</v>
      </c>
      <c r="F31" s="1">
        <v>0.207755683529618</v>
      </c>
      <c r="G31" s="1">
        <v>0.0946003599880742</v>
      </c>
      <c r="H31" s="1">
        <v>19.5081898931366</v>
      </c>
      <c r="I31" s="1">
        <v>30.0049266049619</v>
      </c>
      <c r="J31" s="1">
        <v>1.18485007631631</v>
      </c>
      <c r="K31" s="1">
        <v>0.440566965796687</v>
      </c>
      <c r="L31" s="1">
        <v>1.05867766852271</v>
      </c>
      <c r="M31" s="1">
        <v>0.348910568341884</v>
      </c>
      <c r="N31" s="1">
        <v>0.908715299781911</v>
      </c>
      <c r="O31" s="1">
        <v>0.153391285809517</v>
      </c>
      <c r="P31" s="1">
        <v>0.99925221209332</v>
      </c>
      <c r="Q31" s="1">
        <v>0.205665205973844</v>
      </c>
      <c r="R31" s="1">
        <v>2.42824685412906</v>
      </c>
      <c r="S31" s="1">
        <v>0.469414240436888</v>
      </c>
      <c r="T31" s="1">
        <v>15.4286555725934</v>
      </c>
      <c r="U31" s="1">
        <v>33.4685349388445</v>
      </c>
      <c r="V31" s="1">
        <v>7.12049846708571</v>
      </c>
      <c r="W31" s="1">
        <v>1.19047619047619</v>
      </c>
      <c r="X31" s="1">
        <v>0.498549745433622</v>
      </c>
      <c r="Y31" s="1">
        <v>0.395087299856581</v>
      </c>
      <c r="Z31" s="1">
        <v>1.44875418494846</v>
      </c>
      <c r="AA31" s="1">
        <v>0.670191304997211</v>
      </c>
      <c r="AB31" s="1">
        <v>1.94299976980256</v>
      </c>
      <c r="AC31" s="1">
        <v>1.04409236971794</v>
      </c>
      <c r="AD31" s="1">
        <v>0.901847624546838</v>
      </c>
      <c r="AE31" s="1">
        <v>5.25210084033614</v>
      </c>
      <c r="AF31" s="1">
        <v>1.46862504083305</v>
      </c>
      <c r="AG31" s="1">
        <v>1.17868929750118</v>
      </c>
      <c r="AH31" s="1">
        <v>1.66917299453838</v>
      </c>
      <c r="AI31" s="1">
        <v>1.20631361168359</v>
      </c>
      <c r="AJ31" s="1">
        <v>2.69479443087241</v>
      </c>
      <c r="AK31" s="1">
        <v>0</v>
      </c>
      <c r="AL31" s="1">
        <v>0.941032150635541</v>
      </c>
      <c r="AM31" s="1">
        <v>1.12592685650717</v>
      </c>
      <c r="AN31" s="1">
        <v>6.40260668295404</v>
      </c>
      <c r="AO31" s="1">
        <v>7.64953556087791</v>
      </c>
      <c r="AP31" s="1">
        <v>0.842269457538371</v>
      </c>
      <c r="AQ31" s="1">
        <v>0.144499602217843</v>
      </c>
      <c r="AR31" s="1">
        <v>1.29069332081466</v>
      </c>
      <c r="AS31" s="1">
        <v>0.214693796977131</v>
      </c>
      <c r="AT31" s="1">
        <v>1.25020485206236</v>
      </c>
      <c r="AU31" s="1">
        <v>0.287837266561987</v>
      </c>
      <c r="AV31" s="1">
        <v>0.549175426995424</v>
      </c>
      <c r="AW31" s="1">
        <v>0.0329965806865278</v>
      </c>
      <c r="AX31" s="1">
        <v>2.05444608784491</v>
      </c>
      <c r="AY31" s="1">
        <v>0.284905336735783</v>
      </c>
    </row>
    <row r="32" s="1" customFormat="1" spans="1:51">
      <c r="A32" s="1" t="s">
        <v>55</v>
      </c>
      <c r="B32" s="1" t="s">
        <v>325</v>
      </c>
      <c r="C32" s="11" t="s">
        <v>318</v>
      </c>
      <c r="D32" s="1">
        <v>1.14713003108079</v>
      </c>
      <c r="E32" s="1">
        <v>0</v>
      </c>
      <c r="F32" s="1">
        <v>0.31227605030976</v>
      </c>
      <c r="G32" s="1">
        <v>0</v>
      </c>
      <c r="H32" s="1">
        <v>19.4750867194922</v>
      </c>
      <c r="I32" s="1">
        <v>0</v>
      </c>
      <c r="J32" s="1">
        <v>1.13349549580694</v>
      </c>
      <c r="K32" s="1">
        <v>0</v>
      </c>
      <c r="L32" s="1">
        <v>1.10841016432783</v>
      </c>
      <c r="M32" s="1">
        <v>0</v>
      </c>
      <c r="N32" s="1">
        <v>0.983172402682552</v>
      </c>
      <c r="O32" s="1">
        <v>0</v>
      </c>
      <c r="P32" s="1">
        <v>1.14350770488925</v>
      </c>
      <c r="Q32" s="1">
        <v>0</v>
      </c>
      <c r="R32" s="1">
        <v>2.46142849937394</v>
      </c>
      <c r="S32" s="1">
        <v>0</v>
      </c>
      <c r="T32" s="1">
        <v>16.4752760678199</v>
      </c>
      <c r="U32" s="1">
        <v>0</v>
      </c>
      <c r="V32" s="1">
        <v>5.56582285242551</v>
      </c>
      <c r="W32" s="1">
        <v>0</v>
      </c>
      <c r="X32" s="1">
        <v>0.566299473298592</v>
      </c>
      <c r="Y32" s="1">
        <v>0</v>
      </c>
      <c r="Z32" s="1">
        <v>1.30221876231893</v>
      </c>
      <c r="AA32" s="1">
        <v>0</v>
      </c>
      <c r="AB32" s="1">
        <v>1.68967307526794</v>
      </c>
      <c r="AC32" s="1">
        <v>0</v>
      </c>
      <c r="AD32" s="1">
        <v>0.812025168127574</v>
      </c>
      <c r="AE32" s="1">
        <v>0</v>
      </c>
      <c r="AF32" s="1">
        <v>0.997725402994696</v>
      </c>
      <c r="AG32" s="1">
        <v>0</v>
      </c>
      <c r="AH32" s="1">
        <v>1.52725981638555</v>
      </c>
      <c r="AI32" s="1">
        <v>0</v>
      </c>
      <c r="AJ32" s="1">
        <v>2.60771468631527</v>
      </c>
      <c r="AK32" s="1">
        <v>0</v>
      </c>
      <c r="AL32" s="1">
        <v>1.06074598167117</v>
      </c>
      <c r="AM32" s="1">
        <v>0</v>
      </c>
      <c r="AN32" s="1">
        <v>5.98716521986654</v>
      </c>
      <c r="AO32" s="1">
        <v>0</v>
      </c>
      <c r="AP32" s="1">
        <v>0.914572319405991</v>
      </c>
      <c r="AQ32" s="1">
        <v>0</v>
      </c>
      <c r="AR32" s="1">
        <v>1.54878528382133</v>
      </c>
      <c r="AS32" s="1">
        <v>0</v>
      </c>
      <c r="AT32" s="1">
        <v>1.21384503436359</v>
      </c>
      <c r="AU32" s="1">
        <v>0</v>
      </c>
      <c r="AV32" s="1">
        <v>0.86783495596051</v>
      </c>
      <c r="AW32" s="1">
        <v>0</v>
      </c>
      <c r="AX32" s="1">
        <v>2.1138764897921</v>
      </c>
      <c r="AY32" s="1">
        <v>0</v>
      </c>
    </row>
    <row r="33" s="1" customFormat="1" spans="1:51">
      <c r="A33" s="1" t="s">
        <v>55</v>
      </c>
      <c r="B33" s="1" t="s">
        <v>326</v>
      </c>
      <c r="C33" s="11" t="s">
        <v>318</v>
      </c>
      <c r="D33" s="1">
        <v>0.396364353744968</v>
      </c>
      <c r="E33" s="1">
        <v>0</v>
      </c>
      <c r="F33" s="1">
        <v>0.119540293393271</v>
      </c>
      <c r="G33" s="1">
        <v>0</v>
      </c>
      <c r="H33" s="1">
        <v>9.13852222876614</v>
      </c>
      <c r="I33" s="1">
        <v>0</v>
      </c>
      <c r="J33" s="1">
        <v>0.418847490593567</v>
      </c>
      <c r="K33" s="1">
        <v>0</v>
      </c>
      <c r="L33" s="1">
        <v>0.573373270999364</v>
      </c>
      <c r="M33" s="1">
        <v>0</v>
      </c>
      <c r="N33" s="1">
        <v>0.35024881174674</v>
      </c>
      <c r="O33" s="1">
        <v>0</v>
      </c>
      <c r="P33" s="1">
        <v>0.542881788015137</v>
      </c>
      <c r="Q33" s="1">
        <v>0</v>
      </c>
      <c r="R33" s="1">
        <v>1.24670264861717</v>
      </c>
      <c r="S33" s="1">
        <v>0</v>
      </c>
      <c r="T33" s="1">
        <v>9.91933330450468</v>
      </c>
      <c r="U33" s="1">
        <v>0</v>
      </c>
      <c r="V33" s="1">
        <v>2.99500664577153</v>
      </c>
      <c r="W33" s="1">
        <v>0</v>
      </c>
      <c r="X33" s="1">
        <v>0.214935150733209</v>
      </c>
      <c r="Y33" s="1">
        <v>0</v>
      </c>
      <c r="Z33" s="1">
        <v>0.515985311024718</v>
      </c>
      <c r="AA33" s="1">
        <v>0</v>
      </c>
      <c r="AB33" s="1">
        <v>0.86332941619457</v>
      </c>
      <c r="AC33" s="1">
        <v>0</v>
      </c>
      <c r="AD33" s="1">
        <v>0.344655819652032</v>
      </c>
      <c r="AE33" s="1">
        <v>0</v>
      </c>
      <c r="AF33" s="1">
        <v>0.582143022894192</v>
      </c>
      <c r="AG33" s="1">
        <v>0</v>
      </c>
      <c r="AH33" s="1">
        <v>0.634908241299218</v>
      </c>
      <c r="AI33" s="1">
        <v>0</v>
      </c>
      <c r="AJ33" s="1">
        <v>1.07363022608329</v>
      </c>
      <c r="AK33" s="1">
        <v>0</v>
      </c>
      <c r="AL33" s="1">
        <v>0.459567480253598</v>
      </c>
      <c r="AM33" s="1">
        <v>0</v>
      </c>
      <c r="AN33" s="1">
        <v>3.04295233125014</v>
      </c>
      <c r="AO33" s="1">
        <v>0</v>
      </c>
      <c r="AP33" s="1">
        <v>0.323127976412583</v>
      </c>
      <c r="AQ33" s="1">
        <v>0</v>
      </c>
      <c r="AR33" s="1">
        <v>0.634255821266636</v>
      </c>
      <c r="AS33" s="1">
        <v>0</v>
      </c>
      <c r="AT33" s="1">
        <v>0.413303370256692</v>
      </c>
      <c r="AU33" s="1">
        <v>0</v>
      </c>
      <c r="AV33" s="1">
        <v>0.27731163977043</v>
      </c>
      <c r="AW33" s="1">
        <v>0</v>
      </c>
      <c r="AX33" s="1">
        <v>0.986658716938981</v>
      </c>
      <c r="AY33" s="1">
        <v>0</v>
      </c>
    </row>
    <row r="34" s="1" customFormat="1" spans="1:51">
      <c r="A34" s="1" t="s">
        <v>55</v>
      </c>
      <c r="B34" s="1" t="s">
        <v>327</v>
      </c>
      <c r="C34" s="11" t="s">
        <v>328</v>
      </c>
      <c r="D34" s="1">
        <v>0.564038710667843</v>
      </c>
      <c r="E34" s="1">
        <v>0</v>
      </c>
      <c r="F34" s="1">
        <v>0.313866180179843</v>
      </c>
      <c r="G34" s="1">
        <v>0</v>
      </c>
      <c r="H34" s="1">
        <v>13.5252813421365</v>
      </c>
      <c r="I34" s="1">
        <v>0</v>
      </c>
      <c r="J34" s="1">
        <v>0.872647359056839</v>
      </c>
      <c r="K34" s="1">
        <v>0</v>
      </c>
      <c r="L34" s="1">
        <v>0.99417598859076</v>
      </c>
      <c r="M34" s="1">
        <v>0</v>
      </c>
      <c r="N34" s="1">
        <v>0.697472976838337</v>
      </c>
      <c r="O34" s="1">
        <v>0</v>
      </c>
      <c r="P34" s="1">
        <v>0.970107508446123</v>
      </c>
      <c r="Q34" s="1">
        <v>0</v>
      </c>
      <c r="R34" s="1">
        <v>1.86592362862047</v>
      </c>
      <c r="S34" s="1">
        <v>0</v>
      </c>
      <c r="T34" s="1">
        <v>13.1676691641588</v>
      </c>
      <c r="U34" s="1">
        <v>0</v>
      </c>
      <c r="V34" s="1">
        <v>4.60564065067057</v>
      </c>
      <c r="W34" s="1">
        <v>0</v>
      </c>
      <c r="X34" s="1">
        <v>0.744730940469146</v>
      </c>
      <c r="Y34" s="1">
        <v>0</v>
      </c>
      <c r="Z34" s="1">
        <v>1.01164371367627</v>
      </c>
      <c r="AA34" s="1">
        <v>0</v>
      </c>
      <c r="AB34" s="1">
        <v>1.4398112190233</v>
      </c>
      <c r="AC34" s="1">
        <v>0</v>
      </c>
      <c r="AD34" s="1">
        <v>0.789475569821466</v>
      </c>
      <c r="AE34" s="1">
        <v>0</v>
      </c>
      <c r="AF34" s="1">
        <v>1.59160547952082</v>
      </c>
      <c r="AG34" s="1">
        <v>0</v>
      </c>
      <c r="AH34" s="1">
        <v>1.62553374192293</v>
      </c>
      <c r="AI34" s="1">
        <v>0</v>
      </c>
      <c r="AJ34" s="1">
        <v>2.27522030708605</v>
      </c>
      <c r="AK34" s="1">
        <v>0</v>
      </c>
      <c r="AL34" s="1">
        <v>0.797682098883665</v>
      </c>
      <c r="AM34" s="1">
        <v>0</v>
      </c>
      <c r="AN34" s="1">
        <v>4.43507654232341</v>
      </c>
      <c r="AO34" s="1">
        <v>0</v>
      </c>
      <c r="AP34" s="1">
        <v>0.742331306227794</v>
      </c>
      <c r="AQ34" s="1">
        <v>0</v>
      </c>
      <c r="AR34" s="1">
        <v>1.33667817953369</v>
      </c>
      <c r="AS34" s="1">
        <v>0</v>
      </c>
      <c r="AT34" s="1">
        <v>0.918024837271152</v>
      </c>
      <c r="AU34" s="1">
        <v>0</v>
      </c>
      <c r="AV34" s="1">
        <v>0.498510051959777</v>
      </c>
      <c r="AW34" s="1">
        <v>0</v>
      </c>
      <c r="AX34" s="1">
        <v>1.44615557413404</v>
      </c>
      <c r="AY34" s="1">
        <v>0</v>
      </c>
    </row>
    <row r="35" s="1" customFormat="1" spans="1:51">
      <c r="A35" s="1" t="s">
        <v>55</v>
      </c>
      <c r="B35" s="1" t="s">
        <v>329</v>
      </c>
      <c r="C35" s="11" t="s">
        <v>330</v>
      </c>
      <c r="D35" s="1">
        <v>0.73429456941802</v>
      </c>
      <c r="E35" s="1">
        <v>0</v>
      </c>
      <c r="F35" s="1">
        <v>0.244012307553952</v>
      </c>
      <c r="G35" s="1">
        <v>0</v>
      </c>
      <c r="H35" s="1">
        <v>10.8060778065449</v>
      </c>
      <c r="I35" s="1">
        <v>0</v>
      </c>
      <c r="J35" s="1">
        <v>0.623722728883101</v>
      </c>
      <c r="K35" s="1">
        <v>0</v>
      </c>
      <c r="L35" s="1">
        <v>0.743670344890404</v>
      </c>
      <c r="M35" s="1">
        <v>0</v>
      </c>
      <c r="N35" s="1">
        <v>0.519370525434464</v>
      </c>
      <c r="O35" s="1">
        <v>0</v>
      </c>
      <c r="P35" s="1">
        <v>0.701101022952509</v>
      </c>
      <c r="Q35" s="1">
        <v>0</v>
      </c>
      <c r="R35" s="1">
        <v>1.32248952166428</v>
      </c>
      <c r="S35" s="1">
        <v>0</v>
      </c>
      <c r="T35" s="1">
        <v>9.76087262450576</v>
      </c>
      <c r="U35" s="1">
        <v>0</v>
      </c>
      <c r="V35" s="1">
        <v>3.64739317669171</v>
      </c>
      <c r="W35" s="1">
        <v>0</v>
      </c>
      <c r="X35" s="1">
        <v>0.448473783757622</v>
      </c>
      <c r="Y35" s="1">
        <v>0</v>
      </c>
      <c r="Z35" s="1">
        <v>0.566147945098908</v>
      </c>
      <c r="AA35" s="1">
        <v>0</v>
      </c>
      <c r="AB35" s="1">
        <v>1.01272584454739</v>
      </c>
      <c r="AC35" s="1">
        <v>0</v>
      </c>
      <c r="AD35" s="1">
        <v>0.470237421635794</v>
      </c>
      <c r="AE35" s="1">
        <v>0</v>
      </c>
      <c r="AF35" s="1">
        <v>0.816199171405392</v>
      </c>
      <c r="AG35" s="1">
        <v>0</v>
      </c>
      <c r="AH35" s="1">
        <v>0.896602810422069</v>
      </c>
      <c r="AI35" s="1">
        <v>0</v>
      </c>
      <c r="AJ35" s="1">
        <v>0.897385761400914</v>
      </c>
      <c r="AK35" s="1">
        <v>0</v>
      </c>
      <c r="AL35" s="1">
        <v>0.551672288395698</v>
      </c>
      <c r="AM35" s="1">
        <v>0</v>
      </c>
      <c r="AN35" s="1">
        <v>3.70437263900344</v>
      </c>
      <c r="AO35" s="1">
        <v>0</v>
      </c>
      <c r="AP35" s="1">
        <v>0.781187103676817</v>
      </c>
      <c r="AQ35" s="1">
        <v>0</v>
      </c>
      <c r="AR35" s="1">
        <v>0.784451677378103</v>
      </c>
      <c r="AS35" s="1">
        <v>0</v>
      </c>
      <c r="AT35" s="1">
        <v>0.827940615355158</v>
      </c>
      <c r="AU35" s="1">
        <v>0</v>
      </c>
      <c r="AV35" s="1">
        <v>0.605154852497151</v>
      </c>
      <c r="AW35" s="1">
        <v>0</v>
      </c>
      <c r="AX35" s="1">
        <v>1.07346095945709</v>
      </c>
      <c r="AY35" s="1">
        <v>0</v>
      </c>
    </row>
    <row r="36" s="1" customFormat="1" spans="1:51">
      <c r="A36" s="1" t="s">
        <v>331</v>
      </c>
      <c r="B36" s="1" t="s">
        <v>332</v>
      </c>
      <c r="C36" s="11" t="s">
        <v>333</v>
      </c>
      <c r="D36" s="1">
        <v>1.21857507186452</v>
      </c>
      <c r="E36" s="1">
        <v>1.86566413592185</v>
      </c>
      <c r="F36" s="1">
        <v>0.360559750231576</v>
      </c>
      <c r="G36" s="1">
        <v>1.04507773291354</v>
      </c>
      <c r="H36" s="1">
        <v>17.0052240183197</v>
      </c>
      <c r="I36" s="1">
        <v>30.0196732200532</v>
      </c>
      <c r="J36" s="1">
        <v>1.5751606829362</v>
      </c>
      <c r="K36" s="1">
        <v>2.1059102005098</v>
      </c>
      <c r="L36" s="1">
        <v>1.5536055084233</v>
      </c>
      <c r="M36" s="1">
        <v>1.55477523191402</v>
      </c>
      <c r="N36" s="1">
        <v>0.90696403815872</v>
      </c>
      <c r="O36" s="1">
        <v>1.22222965211224</v>
      </c>
      <c r="P36" s="1">
        <v>1.04723659282384</v>
      </c>
      <c r="Q36" s="1">
        <v>2.16594322554788</v>
      </c>
      <c r="R36" s="1">
        <v>2.32529710572807</v>
      </c>
      <c r="S36" s="1">
        <v>2.29447962111811</v>
      </c>
      <c r="T36" s="1">
        <v>13.8733414208478</v>
      </c>
      <c r="U36" s="1">
        <v>38.9326707596421</v>
      </c>
      <c r="V36" s="1">
        <v>5.51651938867633</v>
      </c>
      <c r="W36" s="1">
        <v>15.7379497958923</v>
      </c>
      <c r="X36" s="1">
        <v>1.38989504228044</v>
      </c>
      <c r="Y36" s="1">
        <v>3.49879875694266</v>
      </c>
      <c r="Z36" s="1">
        <v>1.12242041616366</v>
      </c>
      <c r="AA36" s="1">
        <v>1.92665894700356</v>
      </c>
      <c r="AB36" s="1">
        <v>1.80287205356765</v>
      </c>
      <c r="AC36" s="1">
        <v>4.41365212925369</v>
      </c>
      <c r="AD36" s="1">
        <v>1.22504455070865</v>
      </c>
      <c r="AE36" s="1">
        <v>3.73299983631326</v>
      </c>
      <c r="AF36" s="1">
        <v>1.9637572701529</v>
      </c>
      <c r="AG36" s="1">
        <v>3.91543168130472</v>
      </c>
      <c r="AH36" s="1">
        <v>1.82681616060059</v>
      </c>
      <c r="AI36" s="1">
        <v>7.29203627971428</v>
      </c>
      <c r="AJ36" s="1">
        <v>2.43185763293373</v>
      </c>
      <c r="AK36" s="1">
        <v>3.43170899107756</v>
      </c>
      <c r="AL36" s="1">
        <v>0.77568938017239</v>
      </c>
      <c r="AM36" s="1">
        <v>2.16936530802932</v>
      </c>
      <c r="AN36" s="1">
        <v>5.63211931213308</v>
      </c>
      <c r="AO36" s="1">
        <v>8.58498596691644</v>
      </c>
      <c r="AP36" s="1">
        <v>0.856034055170898</v>
      </c>
      <c r="AQ36" s="1">
        <v>1.54624504290582</v>
      </c>
      <c r="AR36" s="1">
        <v>1.48307445142041</v>
      </c>
      <c r="AS36" s="1">
        <v>2.50152166566167</v>
      </c>
      <c r="AT36" s="1">
        <v>1.09323140470598</v>
      </c>
      <c r="AU36" s="1">
        <v>2.10482390377563</v>
      </c>
      <c r="AV36" s="1">
        <v>0.792460002702503</v>
      </c>
      <c r="AW36" s="1">
        <v>1.38925433009407</v>
      </c>
      <c r="AX36" s="1">
        <v>1.7569790131994</v>
      </c>
      <c r="AY36" s="1">
        <v>2.16009348850302</v>
      </c>
    </row>
    <row r="37" s="1" customFormat="1" spans="1:51">
      <c r="A37" s="1" t="s">
        <v>55</v>
      </c>
      <c r="B37" s="1" t="s">
        <v>334</v>
      </c>
      <c r="C37" s="11" t="s">
        <v>328</v>
      </c>
      <c r="D37" s="1">
        <v>0.20022813681116</v>
      </c>
      <c r="E37" s="1">
        <v>0</v>
      </c>
      <c r="F37" s="1">
        <v>0.0689200969467093</v>
      </c>
      <c r="G37" s="1">
        <v>0</v>
      </c>
      <c r="H37" s="1">
        <v>6.69724369887048</v>
      </c>
      <c r="I37" s="1">
        <v>0</v>
      </c>
      <c r="J37" s="1">
        <v>0.219934969021388</v>
      </c>
      <c r="K37" s="1">
        <v>0</v>
      </c>
      <c r="L37" s="1">
        <v>0.400438584249174</v>
      </c>
      <c r="M37" s="1">
        <v>0</v>
      </c>
      <c r="N37" s="1">
        <v>0.202122111295755</v>
      </c>
      <c r="O37" s="1">
        <v>0</v>
      </c>
      <c r="P37" s="1">
        <v>0.35110569528028</v>
      </c>
      <c r="Q37" s="1">
        <v>0</v>
      </c>
      <c r="R37" s="1">
        <v>0.661604877745841</v>
      </c>
      <c r="S37" s="1">
        <v>0</v>
      </c>
      <c r="T37" s="1">
        <v>6.50179850508479</v>
      </c>
      <c r="U37" s="1">
        <v>0</v>
      </c>
      <c r="V37" s="1">
        <v>1.7864445671533</v>
      </c>
      <c r="W37" s="1">
        <v>0</v>
      </c>
      <c r="X37" s="1">
        <v>0.143172178670506</v>
      </c>
      <c r="Y37" s="1">
        <v>0</v>
      </c>
      <c r="Z37" s="1">
        <v>0.353631242610361</v>
      </c>
      <c r="AA37" s="1">
        <v>0</v>
      </c>
      <c r="AB37" s="1">
        <v>0.406987424098616</v>
      </c>
      <c r="AC37" s="1">
        <v>0</v>
      </c>
      <c r="AD37" s="1">
        <v>0.227573535019839</v>
      </c>
      <c r="AE37" s="1">
        <v>0</v>
      </c>
      <c r="AF37" s="1">
        <v>0.505622229537429</v>
      </c>
      <c r="AG37" s="1">
        <v>0</v>
      </c>
      <c r="AH37" s="1">
        <v>0.447811990502303</v>
      </c>
      <c r="AI37" s="1">
        <v>0</v>
      </c>
      <c r="AJ37" s="1">
        <v>0.688297778186192</v>
      </c>
      <c r="AK37" s="1">
        <v>0</v>
      </c>
      <c r="AL37" s="1">
        <v>0.227219691678047</v>
      </c>
      <c r="AM37" s="1">
        <v>0</v>
      </c>
      <c r="AN37" s="1">
        <v>1.82254386349405</v>
      </c>
      <c r="AO37" s="1">
        <v>0</v>
      </c>
      <c r="AP37" s="1">
        <v>0.213962788242365</v>
      </c>
      <c r="AQ37" s="1">
        <v>0</v>
      </c>
      <c r="AR37" s="1">
        <v>0.379140241403285</v>
      </c>
      <c r="AS37" s="1">
        <v>0</v>
      </c>
      <c r="AT37" s="1">
        <v>0.289483858520519</v>
      </c>
      <c r="AU37" s="1">
        <v>0</v>
      </c>
      <c r="AV37" s="1">
        <v>0.127978731169013</v>
      </c>
      <c r="AW37" s="1">
        <v>0</v>
      </c>
      <c r="AX37" s="1">
        <v>0.425400076971748</v>
      </c>
      <c r="AY37" s="1">
        <v>0</v>
      </c>
    </row>
    <row r="38" s="1" customFormat="1" spans="1:51">
      <c r="A38" s="1" t="s">
        <v>55</v>
      </c>
      <c r="B38" s="1" t="s">
        <v>335</v>
      </c>
      <c r="C38" s="11" t="s">
        <v>336</v>
      </c>
      <c r="D38" s="1">
        <v>0.74406530842748</v>
      </c>
      <c r="E38" s="1">
        <v>0</v>
      </c>
      <c r="F38" s="1">
        <v>0.67792938249472</v>
      </c>
      <c r="G38" s="1">
        <v>0</v>
      </c>
      <c r="H38" s="1">
        <v>14.3658959546843</v>
      </c>
      <c r="I38" s="1">
        <v>0</v>
      </c>
      <c r="J38" s="1">
        <v>1.18159997215134</v>
      </c>
      <c r="K38" s="1">
        <v>0</v>
      </c>
      <c r="L38" s="1">
        <v>1.45369353439357</v>
      </c>
      <c r="M38" s="1">
        <v>0</v>
      </c>
      <c r="N38" s="1">
        <v>0.992962881863483</v>
      </c>
      <c r="O38" s="1">
        <v>0</v>
      </c>
      <c r="P38" s="1">
        <v>0.855329661633577</v>
      </c>
      <c r="Q38" s="1">
        <v>0</v>
      </c>
      <c r="R38" s="1">
        <v>2.35975160923683</v>
      </c>
      <c r="S38" s="1">
        <v>0</v>
      </c>
      <c r="T38" s="1">
        <v>12.791363408841</v>
      </c>
      <c r="U38" s="1">
        <v>0</v>
      </c>
      <c r="V38" s="1">
        <v>3.98813377712579</v>
      </c>
      <c r="W38" s="1">
        <v>0</v>
      </c>
      <c r="X38" s="1">
        <v>1.03483605741183</v>
      </c>
      <c r="Y38" s="1">
        <v>0</v>
      </c>
      <c r="Z38" s="1">
        <v>1.51870984922201</v>
      </c>
      <c r="AA38" s="1">
        <v>0</v>
      </c>
      <c r="AB38" s="1">
        <v>1.65681833497856</v>
      </c>
      <c r="AC38" s="1">
        <v>0</v>
      </c>
      <c r="AD38" s="1">
        <v>1.21542934754903</v>
      </c>
      <c r="AE38" s="1">
        <v>0</v>
      </c>
      <c r="AF38" s="1">
        <v>1.74214296960715</v>
      </c>
      <c r="AG38" s="1">
        <v>0</v>
      </c>
      <c r="AH38" s="1">
        <v>4.15208925203765</v>
      </c>
      <c r="AI38" s="1">
        <v>0</v>
      </c>
      <c r="AJ38" s="1">
        <v>3.06611176766533</v>
      </c>
      <c r="AK38" s="1">
        <v>0</v>
      </c>
      <c r="AL38" s="1">
        <v>1.27267166352112</v>
      </c>
      <c r="AM38" s="1">
        <v>0</v>
      </c>
      <c r="AN38" s="1">
        <v>4.51969289453081</v>
      </c>
      <c r="AO38" s="1">
        <v>0</v>
      </c>
      <c r="AP38" s="1">
        <v>0.968700489505528</v>
      </c>
      <c r="AQ38" s="1">
        <v>0</v>
      </c>
      <c r="AR38" s="1">
        <v>1.47001257015603</v>
      </c>
      <c r="AS38" s="1">
        <v>0</v>
      </c>
      <c r="AT38" s="1">
        <v>1.10426518476246</v>
      </c>
      <c r="AU38" s="1">
        <v>0</v>
      </c>
      <c r="AV38" s="1">
        <v>0.881219449817687</v>
      </c>
      <c r="AW38" s="1">
        <v>0</v>
      </c>
      <c r="AX38" s="1">
        <v>1.71038829285382</v>
      </c>
      <c r="AY38" s="1">
        <v>0</v>
      </c>
    </row>
    <row r="39" s="1" customFormat="1" spans="1:51">
      <c r="A39" s="1" t="s">
        <v>337</v>
      </c>
      <c r="B39" s="1" t="s">
        <v>338</v>
      </c>
      <c r="C39" s="11" t="s">
        <v>251</v>
      </c>
      <c r="D39" s="1">
        <v>0.548745410779506</v>
      </c>
      <c r="E39" s="1">
        <v>0.301142021951036</v>
      </c>
      <c r="F39" s="1">
        <v>0.794084053424447</v>
      </c>
      <c r="G39" s="1">
        <v>0.287731120978099</v>
      </c>
      <c r="H39" s="1">
        <v>16.9782162978317</v>
      </c>
      <c r="I39" s="1">
        <v>32.2472045354843</v>
      </c>
      <c r="J39" s="1">
        <v>2.02598520389709</v>
      </c>
      <c r="K39" s="1">
        <v>1.33601276321929</v>
      </c>
      <c r="L39" s="1">
        <v>1.80838224145646</v>
      </c>
      <c r="M39" s="1">
        <v>0.858557297365814</v>
      </c>
      <c r="N39" s="1">
        <v>1.20786062724583</v>
      </c>
      <c r="O39" s="1">
        <v>0.628743906780984</v>
      </c>
      <c r="P39" s="1">
        <v>1.22516380376534</v>
      </c>
      <c r="Q39" s="1">
        <v>1.08771933129308</v>
      </c>
      <c r="R39" s="1">
        <v>3.0295728971878</v>
      </c>
      <c r="S39" s="1">
        <v>1.39177066947132</v>
      </c>
      <c r="T39" s="1">
        <v>15.2910126163162</v>
      </c>
      <c r="U39" s="1">
        <v>32.4773199970922</v>
      </c>
      <c r="V39" s="1">
        <v>6.48716249906352</v>
      </c>
      <c r="W39" s="1">
        <v>1.19047619047619</v>
      </c>
      <c r="X39" s="1">
        <v>1.04548844149608</v>
      </c>
      <c r="Y39" s="1">
        <v>1.08364073007567</v>
      </c>
      <c r="Z39" s="1">
        <v>1.16014951875586</v>
      </c>
      <c r="AA39" s="1">
        <v>0.953904699395717</v>
      </c>
      <c r="AB39" s="1">
        <v>2.11542441162214</v>
      </c>
      <c r="AC39" s="1">
        <v>1.85990841030788</v>
      </c>
      <c r="AD39" s="1">
        <v>1.28348468201074</v>
      </c>
      <c r="AE39" s="1">
        <v>0</v>
      </c>
      <c r="AF39" s="1">
        <v>2.18084977069469</v>
      </c>
      <c r="AG39" s="1">
        <v>0</v>
      </c>
      <c r="AH39" s="1">
        <v>2.20124702330286</v>
      </c>
      <c r="AI39" s="1">
        <v>1.94859662775422</v>
      </c>
      <c r="AJ39" s="1">
        <v>2.68465077773982</v>
      </c>
      <c r="AK39" s="1">
        <v>0</v>
      </c>
      <c r="AL39" s="1">
        <v>1.27159935199831</v>
      </c>
      <c r="AM39" s="1">
        <v>2.1948201587949</v>
      </c>
      <c r="AN39" s="1">
        <v>5.30626944451469</v>
      </c>
      <c r="AO39" s="1">
        <v>7.04940901989737</v>
      </c>
      <c r="AP39" s="1">
        <v>1.12854178153086</v>
      </c>
      <c r="AQ39" s="1">
        <v>0.505095015171321</v>
      </c>
      <c r="AR39" s="1">
        <v>2.19684555147295</v>
      </c>
      <c r="AS39" s="1">
        <v>1.24759835381542</v>
      </c>
      <c r="AT39" s="1">
        <v>1.56071279581489</v>
      </c>
      <c r="AU39" s="1">
        <v>0.791123904375716</v>
      </c>
      <c r="AV39" s="1">
        <v>0.831055638262402</v>
      </c>
      <c r="AW39" s="1">
        <v>0.531351294037973</v>
      </c>
      <c r="AX39" s="1">
        <v>1.9535149188942</v>
      </c>
      <c r="AY39" s="1">
        <v>0.694586533595217</v>
      </c>
    </row>
    <row r="40" s="1" customFormat="1" spans="1:51">
      <c r="A40" s="1" t="s">
        <v>339</v>
      </c>
      <c r="B40" s="1" t="s">
        <v>340</v>
      </c>
      <c r="C40" s="11" t="s">
        <v>328</v>
      </c>
      <c r="D40" s="1">
        <v>0.301856202634786</v>
      </c>
      <c r="E40" s="1">
        <v>0.104152805940444</v>
      </c>
      <c r="F40" s="1">
        <v>0.185351719198914</v>
      </c>
      <c r="G40" s="1">
        <v>0.0295971675151385</v>
      </c>
      <c r="H40" s="1">
        <v>7.76721250927507</v>
      </c>
      <c r="I40" s="1">
        <v>5.48209657878415</v>
      </c>
      <c r="J40" s="1">
        <v>0.500822372214118</v>
      </c>
      <c r="K40" s="1">
        <v>0.522392912928909</v>
      </c>
      <c r="L40" s="1">
        <v>0.553479630665295</v>
      </c>
      <c r="M40" s="1">
        <v>0.0809329270391654</v>
      </c>
      <c r="N40" s="1">
        <v>0.314176064815615</v>
      </c>
      <c r="O40" s="1">
        <v>0.0293718587430233</v>
      </c>
      <c r="P40" s="1">
        <v>0.436936619527509</v>
      </c>
      <c r="Q40" s="1">
        <v>0.146648879067978</v>
      </c>
      <c r="R40" s="1">
        <v>0.764150056167474</v>
      </c>
      <c r="S40" s="1">
        <v>0.142503469051491</v>
      </c>
      <c r="T40" s="1">
        <v>7.05468328969536</v>
      </c>
      <c r="U40" s="1">
        <v>8.12354923024179</v>
      </c>
      <c r="V40" s="1">
        <v>2.33428927576974</v>
      </c>
      <c r="W40" s="1">
        <v>1.06769165065129</v>
      </c>
      <c r="X40" s="1">
        <v>0.292540235566717</v>
      </c>
      <c r="Y40" s="1">
        <v>0.438451742047441</v>
      </c>
      <c r="Z40" s="1">
        <v>0.439971598434595</v>
      </c>
      <c r="AA40" s="1">
        <v>0.176911989551066</v>
      </c>
      <c r="AB40" s="1">
        <v>0.663834067515151</v>
      </c>
      <c r="AC40" s="1">
        <v>0.389932802533218</v>
      </c>
      <c r="AD40" s="1">
        <v>0.371192185599702</v>
      </c>
      <c r="AE40" s="1">
        <v>0</v>
      </c>
      <c r="AF40" s="1">
        <v>0.740083294025231</v>
      </c>
      <c r="AG40" s="1">
        <v>0</v>
      </c>
      <c r="AH40" s="1">
        <v>0.67515161423111</v>
      </c>
      <c r="AI40" s="1">
        <v>1.27635799224928</v>
      </c>
      <c r="AJ40" s="1">
        <v>0.832071271050478</v>
      </c>
      <c r="AK40" s="1">
        <v>0</v>
      </c>
      <c r="AL40" s="1">
        <v>0.369544883708588</v>
      </c>
      <c r="AM40" s="1">
        <v>0.336557627740332</v>
      </c>
      <c r="AN40" s="1">
        <v>2.20944123579134</v>
      </c>
      <c r="AO40" s="1">
        <v>0.920668104147605</v>
      </c>
      <c r="AP40" s="1">
        <v>0.468649315645737</v>
      </c>
      <c r="AQ40" s="1">
        <v>0.0697316563889492</v>
      </c>
      <c r="AR40" s="1">
        <v>0.683830488477427</v>
      </c>
      <c r="AS40" s="1">
        <v>0.119494539732328</v>
      </c>
      <c r="AT40" s="1">
        <v>0.485036899685625</v>
      </c>
      <c r="AU40" s="1">
        <v>0.12352501994391</v>
      </c>
      <c r="AV40" s="1">
        <v>0.382434462533461</v>
      </c>
      <c r="AW40" s="1">
        <v>0.00512715340442986</v>
      </c>
      <c r="AX40" s="1">
        <v>0.672789833259437</v>
      </c>
      <c r="AY40" s="1">
        <v>0.151637676513641</v>
      </c>
    </row>
    <row r="41" s="1" customFormat="1" spans="1:51">
      <c r="A41" s="1" t="s">
        <v>55</v>
      </c>
      <c r="B41" s="1" t="s">
        <v>341</v>
      </c>
      <c r="C41" s="11" t="s">
        <v>318</v>
      </c>
      <c r="D41" s="1">
        <v>0.233474199421729</v>
      </c>
      <c r="E41" s="1">
        <v>0</v>
      </c>
      <c r="F41" s="1">
        <v>0.0495026626289002</v>
      </c>
      <c r="G41" s="1">
        <v>0</v>
      </c>
      <c r="H41" s="1">
        <v>6.30118829149338</v>
      </c>
      <c r="I41" s="1">
        <v>0</v>
      </c>
      <c r="J41" s="1">
        <v>0.377852239374639</v>
      </c>
      <c r="K41" s="1">
        <v>0</v>
      </c>
      <c r="L41" s="1">
        <v>0.353320848495704</v>
      </c>
      <c r="M41" s="1">
        <v>0</v>
      </c>
      <c r="N41" s="1">
        <v>0.23361780118748</v>
      </c>
      <c r="O41" s="1">
        <v>0</v>
      </c>
      <c r="P41" s="1">
        <v>0.265279538586444</v>
      </c>
      <c r="Q41" s="1">
        <v>0</v>
      </c>
      <c r="R41" s="1">
        <v>0.984826190654574</v>
      </c>
      <c r="S41" s="1">
        <v>0</v>
      </c>
      <c r="T41" s="1">
        <v>5.49706308182826</v>
      </c>
      <c r="U41" s="1">
        <v>0</v>
      </c>
      <c r="V41" s="1">
        <v>2.54476383527909</v>
      </c>
      <c r="W41" s="1">
        <v>0</v>
      </c>
      <c r="X41" s="1">
        <v>0.166758932526551</v>
      </c>
      <c r="Y41" s="1">
        <v>0</v>
      </c>
      <c r="Z41" s="1">
        <v>0.389265104565783</v>
      </c>
      <c r="AA41" s="1">
        <v>0</v>
      </c>
      <c r="AB41" s="1">
        <v>0.643340112101979</v>
      </c>
      <c r="AC41" s="1">
        <v>0</v>
      </c>
      <c r="AD41" s="1">
        <v>0.206673193093242</v>
      </c>
      <c r="AE41" s="1">
        <v>0</v>
      </c>
      <c r="AF41" s="1">
        <v>0.362929576370668</v>
      </c>
      <c r="AG41" s="1">
        <v>0</v>
      </c>
      <c r="AH41" s="1">
        <v>0.342662003292261</v>
      </c>
      <c r="AI41" s="1">
        <v>0</v>
      </c>
      <c r="AJ41" s="1">
        <v>0.744858736366066</v>
      </c>
      <c r="AK41" s="1">
        <v>0</v>
      </c>
      <c r="AL41" s="1">
        <v>0.310829386911383</v>
      </c>
      <c r="AM41" s="1">
        <v>0</v>
      </c>
      <c r="AN41" s="1">
        <v>2.15975876462965</v>
      </c>
      <c r="AO41" s="1">
        <v>0</v>
      </c>
      <c r="AP41" s="1">
        <v>0.0816421939531543</v>
      </c>
      <c r="AQ41" s="1">
        <v>0</v>
      </c>
      <c r="AR41" s="1">
        <v>0.453538917288218</v>
      </c>
      <c r="AS41" s="1">
        <v>0</v>
      </c>
      <c r="AT41" s="1">
        <v>0.549905861838126</v>
      </c>
      <c r="AU41" s="1">
        <v>0</v>
      </c>
      <c r="AV41" s="1">
        <v>0.132160770112511</v>
      </c>
      <c r="AW41" s="1">
        <v>0</v>
      </c>
      <c r="AX41" s="1">
        <v>0.667903181518964</v>
      </c>
      <c r="AY41" s="1">
        <v>0</v>
      </c>
    </row>
    <row r="42" s="1" customFormat="1" spans="1:51">
      <c r="A42" s="1" t="s">
        <v>342</v>
      </c>
      <c r="B42" s="1" t="s">
        <v>343</v>
      </c>
      <c r="C42" s="11" t="s">
        <v>344</v>
      </c>
      <c r="D42" s="1">
        <v>0.65629474306687</v>
      </c>
      <c r="E42" s="1">
        <v>0.0664942607396269</v>
      </c>
      <c r="F42" s="1">
        <v>0.410586665264489</v>
      </c>
      <c r="G42" s="1">
        <v>0.0433736589169603</v>
      </c>
      <c r="H42" s="1">
        <v>10.220688779536</v>
      </c>
      <c r="I42" s="1">
        <v>6.26320828136953</v>
      </c>
      <c r="J42" s="1">
        <v>1.3511510294399</v>
      </c>
      <c r="K42" s="1">
        <v>0</v>
      </c>
      <c r="L42" s="1">
        <v>1.1313452713896</v>
      </c>
      <c r="M42" s="1">
        <v>0.0842125538190527</v>
      </c>
      <c r="N42" s="1">
        <v>1.03207041030842</v>
      </c>
      <c r="O42" s="1">
        <v>0.0836921687832628</v>
      </c>
      <c r="P42" s="1">
        <v>0.688344735478477</v>
      </c>
      <c r="Q42" s="1">
        <v>0.123768246415622</v>
      </c>
      <c r="R42" s="1">
        <v>1.59940256337301</v>
      </c>
      <c r="S42" s="1">
        <v>0.413068234658926</v>
      </c>
      <c r="T42" s="1">
        <v>8.72470689081317</v>
      </c>
      <c r="U42" s="1">
        <v>7.21464851449437</v>
      </c>
      <c r="V42" s="1">
        <v>3.34547588025974</v>
      </c>
      <c r="W42" s="1">
        <v>0</v>
      </c>
      <c r="X42" s="1">
        <v>0.741549256389289</v>
      </c>
      <c r="Y42" s="1">
        <v>0.298371860791682</v>
      </c>
      <c r="Z42" s="1">
        <v>0.948374884244775</v>
      </c>
      <c r="AA42" s="1">
        <v>0.327719002735342</v>
      </c>
      <c r="AB42" s="1">
        <v>1.51193174078321</v>
      </c>
      <c r="AC42" s="1">
        <v>0.378297422928632</v>
      </c>
      <c r="AD42" s="1">
        <v>1.15693150049287</v>
      </c>
      <c r="AE42" s="1">
        <v>0</v>
      </c>
      <c r="AF42" s="1">
        <v>1.71708155321462</v>
      </c>
      <c r="AG42" s="1">
        <v>1.34138162307176</v>
      </c>
      <c r="AH42" s="1">
        <v>1.04177693524667</v>
      </c>
      <c r="AI42" s="1">
        <v>0.753774124184633</v>
      </c>
      <c r="AJ42" s="1">
        <v>2.33339400017582</v>
      </c>
      <c r="AK42" s="1">
        <v>0</v>
      </c>
      <c r="AL42" s="1">
        <v>0.897366121567594</v>
      </c>
      <c r="AM42" s="1">
        <v>0.239966466686883</v>
      </c>
      <c r="AN42" s="1">
        <v>3.05569401726159</v>
      </c>
      <c r="AO42" s="1">
        <v>2.98357440238244</v>
      </c>
      <c r="AP42" s="1">
        <v>0.843935842727713</v>
      </c>
      <c r="AQ42" s="1">
        <v>0.0535192314205359</v>
      </c>
      <c r="AR42" s="1">
        <v>1.03312853200518</v>
      </c>
      <c r="AS42" s="1">
        <v>0.131164382553343</v>
      </c>
      <c r="AT42" s="1">
        <v>0.735273577804806</v>
      </c>
      <c r="AU42" s="1">
        <v>0.0830539162838333</v>
      </c>
      <c r="AV42" s="1">
        <v>0.55762103019586</v>
      </c>
      <c r="AW42" s="1">
        <v>0.0155523897802136</v>
      </c>
      <c r="AX42" s="1">
        <v>1.81405220008221</v>
      </c>
      <c r="AY42" s="1">
        <v>0.350779279702988</v>
      </c>
    </row>
    <row r="43" s="1" customFormat="1" spans="1:51">
      <c r="A43" s="1" t="s">
        <v>55</v>
      </c>
      <c r="B43" s="1" t="s">
        <v>345</v>
      </c>
      <c r="C43" s="11" t="s">
        <v>328</v>
      </c>
      <c r="D43" s="1">
        <v>0.178941836594275</v>
      </c>
      <c r="E43" s="1">
        <v>0</v>
      </c>
      <c r="F43" s="1">
        <v>0.0815322942820624</v>
      </c>
      <c r="G43" s="1">
        <v>0</v>
      </c>
      <c r="H43" s="1">
        <v>6.01655040444268</v>
      </c>
      <c r="I43" s="1">
        <v>0</v>
      </c>
      <c r="J43" s="1">
        <v>0.197938253099883</v>
      </c>
      <c r="K43" s="1">
        <v>0</v>
      </c>
      <c r="L43" s="1">
        <v>0.451668630227423</v>
      </c>
      <c r="M43" s="1">
        <v>0</v>
      </c>
      <c r="N43" s="1">
        <v>0.164429507940972</v>
      </c>
      <c r="O43" s="1">
        <v>0</v>
      </c>
      <c r="P43" s="1">
        <v>0.289624456282802</v>
      </c>
      <c r="Q43" s="1">
        <v>0</v>
      </c>
      <c r="R43" s="1">
        <v>0.630878107979075</v>
      </c>
      <c r="S43" s="1">
        <v>0</v>
      </c>
      <c r="T43" s="1">
        <v>4.94799139990381</v>
      </c>
      <c r="U43" s="1">
        <v>0</v>
      </c>
      <c r="V43" s="1">
        <v>2.01101045647368</v>
      </c>
      <c r="W43" s="1">
        <v>0</v>
      </c>
      <c r="X43" s="1">
        <v>0.131211738074189</v>
      </c>
      <c r="Y43" s="1">
        <v>0</v>
      </c>
      <c r="Z43" s="1">
        <v>0.23614656372869</v>
      </c>
      <c r="AA43" s="1">
        <v>0</v>
      </c>
      <c r="AB43" s="1">
        <v>0.447556407474441</v>
      </c>
      <c r="AC43" s="1">
        <v>0</v>
      </c>
      <c r="AD43" s="1">
        <v>0.257547005951257</v>
      </c>
      <c r="AE43" s="1">
        <v>0</v>
      </c>
      <c r="AF43" s="1">
        <v>0.371389468661933</v>
      </c>
      <c r="AG43" s="1">
        <v>0</v>
      </c>
      <c r="AH43" s="1">
        <v>0.239860288246835</v>
      </c>
      <c r="AI43" s="1">
        <v>0</v>
      </c>
      <c r="AJ43" s="1">
        <v>0.543126140317839</v>
      </c>
      <c r="AK43" s="1">
        <v>0</v>
      </c>
      <c r="AL43" s="1">
        <v>0.275160521175914</v>
      </c>
      <c r="AM43" s="1">
        <v>0</v>
      </c>
      <c r="AN43" s="1">
        <v>1.77116469809905</v>
      </c>
      <c r="AO43" s="1">
        <v>0</v>
      </c>
      <c r="AP43" s="1">
        <v>0.243616564938488</v>
      </c>
      <c r="AQ43" s="1">
        <v>0</v>
      </c>
      <c r="AR43" s="1">
        <v>0.289827365335172</v>
      </c>
      <c r="AS43" s="1">
        <v>0</v>
      </c>
      <c r="AT43" s="1">
        <v>0.227136202382746</v>
      </c>
      <c r="AU43" s="1">
        <v>0</v>
      </c>
      <c r="AV43" s="1">
        <v>0.134746447641442</v>
      </c>
      <c r="AW43" s="1">
        <v>0</v>
      </c>
      <c r="AX43" s="1">
        <v>0.452838826679995</v>
      </c>
      <c r="AY43" s="1">
        <v>0</v>
      </c>
    </row>
    <row r="44" s="1" customFormat="1" spans="1:51">
      <c r="A44" s="1" t="s">
        <v>55</v>
      </c>
      <c r="B44" s="1" t="s">
        <v>346</v>
      </c>
      <c r="C44" s="11" t="s">
        <v>347</v>
      </c>
      <c r="D44" s="1">
        <v>0.425944778319479</v>
      </c>
      <c r="E44" s="1">
        <v>0</v>
      </c>
      <c r="F44" s="1">
        <v>0.56942107105776</v>
      </c>
      <c r="G44" s="1">
        <v>0</v>
      </c>
      <c r="H44" s="1">
        <v>10.3434072697194</v>
      </c>
      <c r="I44" s="1">
        <v>0</v>
      </c>
      <c r="J44" s="1">
        <v>2.258310212613</v>
      </c>
      <c r="K44" s="1">
        <v>0</v>
      </c>
      <c r="L44" s="1">
        <v>1.0806674110589</v>
      </c>
      <c r="M44" s="1">
        <v>0</v>
      </c>
      <c r="N44" s="1">
        <v>1.07712296930798</v>
      </c>
      <c r="O44" s="1">
        <v>0</v>
      </c>
      <c r="P44" s="1">
        <v>0.793117087822173</v>
      </c>
      <c r="Q44" s="1">
        <v>0</v>
      </c>
      <c r="R44" s="1">
        <v>2.15926683169696</v>
      </c>
      <c r="S44" s="1">
        <v>0</v>
      </c>
      <c r="T44" s="1">
        <v>10.628768451971</v>
      </c>
      <c r="U44" s="1">
        <v>0</v>
      </c>
      <c r="V44" s="1">
        <v>3.99137705189141</v>
      </c>
      <c r="W44" s="1">
        <v>0</v>
      </c>
      <c r="X44" s="1">
        <v>1.08954505786538</v>
      </c>
      <c r="Y44" s="1">
        <v>0</v>
      </c>
      <c r="Z44" s="1">
        <v>2.14863317570807</v>
      </c>
      <c r="AA44" s="1">
        <v>0</v>
      </c>
      <c r="AB44" s="1">
        <v>1.96016784044247</v>
      </c>
      <c r="AC44" s="1">
        <v>0</v>
      </c>
      <c r="AD44" s="1">
        <v>0.993844082134719</v>
      </c>
      <c r="AE44" s="1">
        <v>0</v>
      </c>
      <c r="AF44" s="1">
        <v>1.59847381829696</v>
      </c>
      <c r="AG44" s="1">
        <v>0</v>
      </c>
      <c r="AH44" s="1">
        <v>4.428590304688</v>
      </c>
      <c r="AI44" s="1">
        <v>0</v>
      </c>
      <c r="AJ44" s="1">
        <v>1.77435235347408</v>
      </c>
      <c r="AK44" s="1">
        <v>0</v>
      </c>
      <c r="AL44" s="1">
        <v>0.945929696738505</v>
      </c>
      <c r="AM44" s="1">
        <v>0</v>
      </c>
      <c r="AN44" s="1">
        <v>4.23860667016199</v>
      </c>
      <c r="AO44" s="1">
        <v>0</v>
      </c>
      <c r="AP44" s="1">
        <v>1.07533671404506</v>
      </c>
      <c r="AQ44" s="1">
        <v>0</v>
      </c>
      <c r="AR44" s="1">
        <v>1.47004189837857</v>
      </c>
      <c r="AS44" s="1">
        <v>0</v>
      </c>
      <c r="AT44" s="1">
        <v>0.885944100121553</v>
      </c>
      <c r="AU44" s="1">
        <v>0</v>
      </c>
      <c r="AV44" s="1">
        <v>0.554507532703896</v>
      </c>
      <c r="AW44" s="1">
        <v>0</v>
      </c>
      <c r="AX44" s="1">
        <v>2.44970287284044</v>
      </c>
      <c r="AY44" s="1">
        <v>0</v>
      </c>
    </row>
    <row r="45" s="1" customFormat="1" spans="1:51">
      <c r="A45" s="1" t="s">
        <v>55</v>
      </c>
      <c r="B45" s="1" t="s">
        <v>348</v>
      </c>
      <c r="C45" s="11" t="s">
        <v>349</v>
      </c>
      <c r="D45" s="1">
        <v>0.914130707258905</v>
      </c>
      <c r="E45" s="1">
        <v>0</v>
      </c>
      <c r="F45" s="1">
        <v>0.678238935985117</v>
      </c>
      <c r="G45" s="1">
        <v>0</v>
      </c>
      <c r="H45" s="1">
        <v>18.5498843462982</v>
      </c>
      <c r="I45" s="1">
        <v>0</v>
      </c>
      <c r="J45" s="1">
        <v>2.44104581746028</v>
      </c>
      <c r="K45" s="1">
        <v>0</v>
      </c>
      <c r="L45" s="1">
        <v>2.33750344531482</v>
      </c>
      <c r="M45" s="1">
        <v>0</v>
      </c>
      <c r="N45" s="1">
        <v>1.5628518688468</v>
      </c>
      <c r="O45" s="1">
        <v>0</v>
      </c>
      <c r="P45" s="1">
        <v>1.44001991153825</v>
      </c>
      <c r="Q45" s="1">
        <v>0</v>
      </c>
      <c r="R45" s="1">
        <v>4.30101425095257</v>
      </c>
      <c r="S45" s="1">
        <v>0</v>
      </c>
      <c r="T45" s="1">
        <v>14.6682297091557</v>
      </c>
      <c r="U45" s="1">
        <v>0</v>
      </c>
      <c r="V45" s="1">
        <v>6.92619246796919</v>
      </c>
      <c r="W45" s="1">
        <v>0</v>
      </c>
      <c r="X45" s="1">
        <v>1.56693112359005</v>
      </c>
      <c r="Y45" s="1">
        <v>0</v>
      </c>
      <c r="Z45" s="1">
        <v>2.54820712764433</v>
      </c>
      <c r="AA45" s="1">
        <v>0</v>
      </c>
      <c r="AB45" s="1">
        <v>3.42475604593596</v>
      </c>
      <c r="AC45" s="1">
        <v>0</v>
      </c>
      <c r="AD45" s="1">
        <v>1.96610737195628</v>
      </c>
      <c r="AE45" s="1">
        <v>0</v>
      </c>
      <c r="AF45" s="1">
        <v>2.17782289346627</v>
      </c>
      <c r="AG45" s="1">
        <v>0</v>
      </c>
      <c r="AH45" s="1">
        <v>3.71908080690721</v>
      </c>
      <c r="AI45" s="1">
        <v>0</v>
      </c>
      <c r="AJ45" s="1">
        <v>3.62548834657934</v>
      </c>
      <c r="AK45" s="1">
        <v>0</v>
      </c>
      <c r="AL45" s="1">
        <v>1.24925546266863</v>
      </c>
      <c r="AM45" s="1">
        <v>0</v>
      </c>
      <c r="AN45" s="1">
        <v>6.81278472930753</v>
      </c>
      <c r="AO45" s="1">
        <v>0</v>
      </c>
      <c r="AP45" s="1">
        <v>1.20862861865108</v>
      </c>
      <c r="AQ45" s="1">
        <v>0</v>
      </c>
      <c r="AR45" s="1">
        <v>2.63672350249991</v>
      </c>
      <c r="AS45" s="1">
        <v>0</v>
      </c>
      <c r="AT45" s="1">
        <v>2.70032331577041</v>
      </c>
      <c r="AU45" s="1">
        <v>0</v>
      </c>
      <c r="AV45" s="1">
        <v>1.07496951018324</v>
      </c>
      <c r="AW45" s="1">
        <v>0</v>
      </c>
      <c r="AX45" s="1">
        <v>2.73725379458447</v>
      </c>
      <c r="AY45" s="1">
        <v>0</v>
      </c>
    </row>
    <row r="46" s="1" customFormat="1" spans="1:51">
      <c r="A46" s="1" t="s">
        <v>55</v>
      </c>
      <c r="B46" s="1" t="s">
        <v>350</v>
      </c>
      <c r="C46" s="11" t="s">
        <v>328</v>
      </c>
      <c r="D46" s="1">
        <v>0.728877709180846</v>
      </c>
      <c r="E46" s="1">
        <v>0</v>
      </c>
      <c r="F46" s="1">
        <v>0.471280793879403</v>
      </c>
      <c r="G46" s="1">
        <v>0</v>
      </c>
      <c r="H46" s="1">
        <v>9.05374459632608</v>
      </c>
      <c r="I46" s="1">
        <v>0</v>
      </c>
      <c r="J46" s="1">
        <v>0.709040282641609</v>
      </c>
      <c r="K46" s="1">
        <v>0</v>
      </c>
      <c r="L46" s="1">
        <v>0.77975093826899</v>
      </c>
      <c r="M46" s="1">
        <v>0</v>
      </c>
      <c r="N46" s="1">
        <v>0.673618939201205</v>
      </c>
      <c r="O46" s="1">
        <v>0</v>
      </c>
      <c r="P46" s="1">
        <v>0.496815923661022</v>
      </c>
      <c r="Q46" s="1">
        <v>0</v>
      </c>
      <c r="R46" s="1">
        <v>1.23034632822384</v>
      </c>
      <c r="S46" s="1">
        <v>0</v>
      </c>
      <c r="T46" s="1">
        <v>7.27031408933323</v>
      </c>
      <c r="U46" s="1">
        <v>0</v>
      </c>
      <c r="V46" s="1">
        <v>2.50448278762721</v>
      </c>
      <c r="W46" s="1">
        <v>0</v>
      </c>
      <c r="X46" s="1">
        <v>1.14530559816174</v>
      </c>
      <c r="Y46" s="1">
        <v>0</v>
      </c>
      <c r="Z46" s="1">
        <v>0.695636677477432</v>
      </c>
      <c r="AA46" s="1">
        <v>0</v>
      </c>
      <c r="AB46" s="1">
        <v>0.96242899199446</v>
      </c>
      <c r="AC46" s="1">
        <v>0</v>
      </c>
      <c r="AD46" s="1">
        <v>0.550392391636521</v>
      </c>
      <c r="AE46" s="1">
        <v>0</v>
      </c>
      <c r="AF46" s="1">
        <v>1.1474390502164</v>
      </c>
      <c r="AG46" s="1">
        <v>0</v>
      </c>
      <c r="AH46" s="1">
        <v>2.30821500338953</v>
      </c>
      <c r="AI46" s="1">
        <v>0</v>
      </c>
      <c r="AJ46" s="1">
        <v>1.38515555140211</v>
      </c>
      <c r="AK46" s="1">
        <v>0</v>
      </c>
      <c r="AL46" s="1">
        <v>0.673971245239755</v>
      </c>
      <c r="AM46" s="1">
        <v>0</v>
      </c>
      <c r="AN46" s="1">
        <v>2.72051916267189</v>
      </c>
      <c r="AO46" s="1">
        <v>0</v>
      </c>
      <c r="AP46" s="1">
        <v>0.764184452473459</v>
      </c>
      <c r="AQ46" s="1">
        <v>0</v>
      </c>
      <c r="AR46" s="1">
        <v>0.926841005560006</v>
      </c>
      <c r="AS46" s="1">
        <v>0</v>
      </c>
      <c r="AT46" s="1">
        <v>0.625626794149921</v>
      </c>
      <c r="AU46" s="1">
        <v>0</v>
      </c>
      <c r="AV46" s="1">
        <v>0.500518944823699</v>
      </c>
      <c r="AW46" s="1">
        <v>0</v>
      </c>
      <c r="AX46" s="1">
        <v>1.11657329700854</v>
      </c>
      <c r="AY46" s="1">
        <v>0</v>
      </c>
    </row>
    <row r="47" s="1" customFormat="1" spans="1:51">
      <c r="A47" s="1" t="s">
        <v>55</v>
      </c>
      <c r="B47" s="1" t="s">
        <v>351</v>
      </c>
      <c r="C47" s="11" t="s">
        <v>352</v>
      </c>
      <c r="D47" s="1">
        <v>0.208558165934005</v>
      </c>
      <c r="E47" s="1">
        <v>0</v>
      </c>
      <c r="F47" s="1">
        <v>0.172380663881286</v>
      </c>
      <c r="G47" s="1">
        <v>0</v>
      </c>
      <c r="H47" s="1">
        <v>5.01304825726887</v>
      </c>
      <c r="I47" s="1">
        <v>0</v>
      </c>
      <c r="J47" s="1">
        <v>0.548444476155793</v>
      </c>
      <c r="K47" s="1">
        <v>0</v>
      </c>
      <c r="L47" s="1">
        <v>0.385545986801523</v>
      </c>
      <c r="M47" s="1">
        <v>0</v>
      </c>
      <c r="N47" s="1">
        <v>0.311293213513176</v>
      </c>
      <c r="O47" s="1">
        <v>0</v>
      </c>
      <c r="P47" s="1">
        <v>0.383252291826786</v>
      </c>
      <c r="Q47" s="1">
        <v>0</v>
      </c>
      <c r="R47" s="1">
        <v>0.840447900704397</v>
      </c>
      <c r="S47" s="1">
        <v>0</v>
      </c>
      <c r="T47" s="1">
        <v>5.41786876130782</v>
      </c>
      <c r="U47" s="1">
        <v>0</v>
      </c>
      <c r="V47" s="1">
        <v>1.6595939293101</v>
      </c>
      <c r="W47" s="1">
        <v>0</v>
      </c>
      <c r="X47" s="1">
        <v>0.367873163373199</v>
      </c>
      <c r="Y47" s="1">
        <v>0</v>
      </c>
      <c r="Z47" s="1">
        <v>0.521294685209994</v>
      </c>
      <c r="AA47" s="1">
        <v>0</v>
      </c>
      <c r="AB47" s="1">
        <v>0.673230763926353</v>
      </c>
      <c r="AC47" s="1">
        <v>0</v>
      </c>
      <c r="AD47" s="1">
        <v>0.229087112812699</v>
      </c>
      <c r="AE47" s="1">
        <v>0</v>
      </c>
      <c r="AF47" s="1">
        <v>0.335756217812194</v>
      </c>
      <c r="AG47" s="1">
        <v>0</v>
      </c>
      <c r="AH47" s="1">
        <v>0.470520987819046</v>
      </c>
      <c r="AI47" s="1">
        <v>0</v>
      </c>
      <c r="AJ47" s="1">
        <v>0.501934311835786</v>
      </c>
      <c r="AK47" s="1">
        <v>0</v>
      </c>
      <c r="AL47" s="1">
        <v>0.349017012698256</v>
      </c>
      <c r="AM47" s="1">
        <v>0</v>
      </c>
      <c r="AN47" s="1">
        <v>1.73907985211238</v>
      </c>
      <c r="AO47" s="1">
        <v>0</v>
      </c>
      <c r="AP47" s="1">
        <v>0.31670818798315</v>
      </c>
      <c r="AQ47" s="1">
        <v>0</v>
      </c>
      <c r="AR47" s="1">
        <v>0.63332552789442</v>
      </c>
      <c r="AS47" s="1">
        <v>0</v>
      </c>
      <c r="AT47" s="1">
        <v>0.632400292795169</v>
      </c>
      <c r="AU47" s="1">
        <v>0</v>
      </c>
      <c r="AV47" s="1">
        <v>0.221844258861936</v>
      </c>
      <c r="AW47" s="1">
        <v>0</v>
      </c>
      <c r="AX47" s="1">
        <v>0.50364170293047</v>
      </c>
      <c r="AY47" s="1">
        <v>0</v>
      </c>
    </row>
    <row r="48" s="1" customFormat="1" spans="1:51">
      <c r="A48" s="1" t="s">
        <v>353</v>
      </c>
      <c r="B48" s="1" t="s">
        <v>354</v>
      </c>
      <c r="C48" s="11" t="s">
        <v>355</v>
      </c>
      <c r="D48" s="1">
        <v>0.617567862169513</v>
      </c>
      <c r="E48" s="1">
        <v>0.156408705874928</v>
      </c>
      <c r="F48" s="1">
        <v>0.418811034816243</v>
      </c>
      <c r="G48" s="1">
        <v>0.165563939447462</v>
      </c>
      <c r="H48" s="1">
        <v>6.71206144284089</v>
      </c>
      <c r="I48" s="1">
        <v>47.5198036988461</v>
      </c>
      <c r="J48" s="1">
        <v>0.851584997485918</v>
      </c>
      <c r="K48" s="1">
        <v>0.400239595549189</v>
      </c>
      <c r="L48" s="1">
        <v>0.757601546682319</v>
      </c>
      <c r="M48" s="1">
        <v>0.355108769215259</v>
      </c>
      <c r="N48" s="1">
        <v>0.726230499757821</v>
      </c>
      <c r="O48" s="1">
        <v>0.473112835522753</v>
      </c>
      <c r="P48" s="1">
        <v>0.596850329988575</v>
      </c>
      <c r="Q48" s="1">
        <v>0.438767177729222</v>
      </c>
      <c r="R48" s="1">
        <v>0.904578451487667</v>
      </c>
      <c r="S48" s="1">
        <v>0.639948316967081</v>
      </c>
      <c r="T48" s="1">
        <v>6.39438230081954</v>
      </c>
      <c r="U48" s="1">
        <v>60.6611452869375</v>
      </c>
      <c r="V48" s="1">
        <v>2.42768163670801</v>
      </c>
      <c r="W48" s="1">
        <v>0</v>
      </c>
      <c r="X48" s="1">
        <v>0.689480622459304</v>
      </c>
      <c r="Y48" s="1">
        <v>1.08968658338402</v>
      </c>
      <c r="Z48" s="1">
        <v>1.28484448112581</v>
      </c>
      <c r="AA48" s="1">
        <v>0.255186901583238</v>
      </c>
      <c r="AB48" s="1">
        <v>1.09558651665802</v>
      </c>
      <c r="AC48" s="1">
        <v>1.30728279197797</v>
      </c>
      <c r="AD48" s="1">
        <v>0.664993459972403</v>
      </c>
      <c r="AE48" s="1">
        <v>0</v>
      </c>
      <c r="AF48" s="1">
        <v>0.708186322765</v>
      </c>
      <c r="AG48" s="1">
        <v>0</v>
      </c>
      <c r="AH48" s="1">
        <v>2.20078956350127</v>
      </c>
      <c r="AI48" s="1">
        <v>2.45295298417495</v>
      </c>
      <c r="AJ48" s="1">
        <v>1.86645717955732</v>
      </c>
      <c r="AK48" s="1">
        <v>0</v>
      </c>
      <c r="AL48" s="1">
        <v>0.579262330775848</v>
      </c>
      <c r="AM48" s="1">
        <v>2.17193638183155</v>
      </c>
      <c r="AN48" s="1">
        <v>2.04024806604254</v>
      </c>
      <c r="AO48" s="1">
        <v>10.729848375513</v>
      </c>
      <c r="AP48" s="1">
        <v>0.914505864949061</v>
      </c>
      <c r="AQ48" s="1">
        <v>0.24488204268095</v>
      </c>
      <c r="AR48" s="1">
        <v>0.892008959972898</v>
      </c>
      <c r="AS48" s="1">
        <v>0.562242289819306</v>
      </c>
      <c r="AT48" s="1">
        <v>0.822209985452152</v>
      </c>
      <c r="AU48" s="1">
        <v>0.570395749300954</v>
      </c>
      <c r="AV48" s="1">
        <v>0.64805212965995</v>
      </c>
      <c r="AW48" s="1">
        <v>0.172179745018426</v>
      </c>
      <c r="AX48" s="1">
        <v>1.00228683250483</v>
      </c>
      <c r="AY48" s="1">
        <v>0.662472204154205</v>
      </c>
    </row>
    <row r="49" s="1" customFormat="1" spans="1:51">
      <c r="A49" s="1" t="s">
        <v>55</v>
      </c>
      <c r="B49" s="1" t="s">
        <v>356</v>
      </c>
      <c r="C49" s="11" t="s">
        <v>357</v>
      </c>
      <c r="D49" s="1">
        <v>0.239474966398347</v>
      </c>
      <c r="E49" s="1">
        <v>0</v>
      </c>
      <c r="F49" s="1">
        <v>0.242330185925537</v>
      </c>
      <c r="G49" s="1">
        <v>0</v>
      </c>
      <c r="H49" s="1">
        <v>6.34058158740617</v>
      </c>
      <c r="I49" s="1">
        <v>0</v>
      </c>
      <c r="J49" s="1">
        <v>0.448973537587795</v>
      </c>
      <c r="K49" s="1">
        <v>0</v>
      </c>
      <c r="L49" s="1">
        <v>0.5675369089379</v>
      </c>
      <c r="M49" s="1">
        <v>0</v>
      </c>
      <c r="N49" s="1">
        <v>0.411118224022804</v>
      </c>
      <c r="O49" s="1">
        <v>0</v>
      </c>
      <c r="P49" s="1">
        <v>0.458777443678418</v>
      </c>
      <c r="Q49" s="1">
        <v>0</v>
      </c>
      <c r="R49" s="1">
        <v>0.894951859678971</v>
      </c>
      <c r="S49" s="1">
        <v>0</v>
      </c>
      <c r="T49" s="1">
        <v>4.93959246642424</v>
      </c>
      <c r="U49" s="1">
        <v>0</v>
      </c>
      <c r="V49" s="1">
        <v>1.54268666455937</v>
      </c>
      <c r="W49" s="1">
        <v>0</v>
      </c>
      <c r="X49" s="1">
        <v>0.552506324516786</v>
      </c>
      <c r="Y49" s="1">
        <v>0</v>
      </c>
      <c r="Z49" s="1">
        <v>0.342217594483532</v>
      </c>
      <c r="AA49" s="1">
        <v>0</v>
      </c>
      <c r="AB49" s="1">
        <v>0.546060064493752</v>
      </c>
      <c r="AC49" s="1">
        <v>0</v>
      </c>
      <c r="AD49" s="1">
        <v>0.429332862951252</v>
      </c>
      <c r="AE49" s="1">
        <v>0</v>
      </c>
      <c r="AF49" s="1">
        <v>0.250518689643485</v>
      </c>
      <c r="AG49" s="1">
        <v>0</v>
      </c>
      <c r="AH49" s="1">
        <v>0.73486416190835</v>
      </c>
      <c r="AI49" s="1">
        <v>0</v>
      </c>
      <c r="AJ49" s="1">
        <v>0.554243729842207</v>
      </c>
      <c r="AK49" s="1">
        <v>0</v>
      </c>
      <c r="AL49" s="1">
        <v>0.590464675820365</v>
      </c>
      <c r="AM49" s="1">
        <v>0</v>
      </c>
      <c r="AN49" s="1">
        <v>1.41023498461331</v>
      </c>
      <c r="AO49" s="1">
        <v>0</v>
      </c>
      <c r="AP49" s="1">
        <v>0.501736027331326</v>
      </c>
      <c r="AQ49" s="1">
        <v>0</v>
      </c>
      <c r="AR49" s="1">
        <v>0.715712211345173</v>
      </c>
      <c r="AS49" s="1">
        <v>0</v>
      </c>
      <c r="AT49" s="1">
        <v>0.513858613344392</v>
      </c>
      <c r="AU49" s="1">
        <v>0</v>
      </c>
      <c r="AV49" s="1">
        <v>0.255988046637491</v>
      </c>
      <c r="AW49" s="1">
        <v>0</v>
      </c>
      <c r="AX49" s="1">
        <v>0.641941582822673</v>
      </c>
      <c r="AY49" s="1">
        <v>0</v>
      </c>
    </row>
    <row r="50" s="1" customFormat="1" spans="1:51">
      <c r="A50" s="1" t="s">
        <v>358</v>
      </c>
      <c r="B50" s="1" t="s">
        <v>359</v>
      </c>
      <c r="C50" s="11" t="s">
        <v>360</v>
      </c>
      <c r="D50" s="1">
        <v>0.364042457551904</v>
      </c>
      <c r="E50" s="1">
        <v>0.201009569260216</v>
      </c>
      <c r="F50" s="1">
        <v>0.157997736919504</v>
      </c>
      <c r="G50" s="1">
        <v>0.154120237190568</v>
      </c>
      <c r="H50" s="1">
        <v>11.0173020782164</v>
      </c>
      <c r="I50" s="1">
        <v>5.92273134201241</v>
      </c>
      <c r="J50" s="1">
        <v>0.633885538125743</v>
      </c>
      <c r="K50" s="1">
        <v>0.30676786050084</v>
      </c>
      <c r="L50" s="1">
        <v>0.695081332868113</v>
      </c>
      <c r="M50" s="1">
        <v>0.390365966426179</v>
      </c>
      <c r="N50" s="1">
        <v>0.473968142994694</v>
      </c>
      <c r="O50" s="1">
        <v>0.272138915314532</v>
      </c>
      <c r="P50" s="1">
        <v>0.748605488220934</v>
      </c>
      <c r="Q50" s="1">
        <v>0.37250539474731</v>
      </c>
      <c r="R50" s="1">
        <v>1.54254205903261</v>
      </c>
      <c r="S50" s="1">
        <v>1.21302309672327</v>
      </c>
      <c r="T50" s="1">
        <v>9.91521557284571</v>
      </c>
      <c r="U50" s="1">
        <v>10.4051011132676</v>
      </c>
      <c r="V50" s="1">
        <v>3.63597958215065</v>
      </c>
      <c r="W50" s="1">
        <v>1.98412698412698</v>
      </c>
      <c r="X50" s="1">
        <v>0.357330611969239</v>
      </c>
      <c r="Y50" s="1">
        <v>1.42430758986478</v>
      </c>
      <c r="Z50" s="1">
        <v>0.752231097237889</v>
      </c>
      <c r="AA50" s="1">
        <v>0.524646989565764</v>
      </c>
      <c r="AB50" s="1">
        <v>1.44391621395986</v>
      </c>
      <c r="AC50" s="1">
        <v>1.0464543759142</v>
      </c>
      <c r="AD50" s="1">
        <v>0.626217650186061</v>
      </c>
      <c r="AE50" s="1">
        <v>0</v>
      </c>
      <c r="AF50" s="1">
        <v>1.02713425015063</v>
      </c>
      <c r="AG50" s="1">
        <v>1.56267106864804</v>
      </c>
      <c r="AH50" s="1">
        <v>1.00487368252799</v>
      </c>
      <c r="AI50" s="1">
        <v>3.19236120546458</v>
      </c>
      <c r="AJ50" s="1">
        <v>1.1426214939003</v>
      </c>
      <c r="AK50" s="1">
        <v>0</v>
      </c>
      <c r="AL50" s="1">
        <v>0.609325903351854</v>
      </c>
      <c r="AM50" s="1">
        <v>0.71293732309141</v>
      </c>
      <c r="AN50" s="1">
        <v>6.2675485437053</v>
      </c>
      <c r="AO50" s="1">
        <v>3.27183435039801</v>
      </c>
      <c r="AP50" s="1">
        <v>0.510393805643026</v>
      </c>
      <c r="AQ50" s="1">
        <v>0.160773883770507</v>
      </c>
      <c r="AR50" s="1">
        <v>1.506024504995</v>
      </c>
      <c r="AS50" s="1">
        <v>0.940348376208109</v>
      </c>
      <c r="AT50" s="1">
        <v>1.69213353837225</v>
      </c>
      <c r="AU50" s="1">
        <v>0.922198629784887</v>
      </c>
      <c r="AV50" s="1">
        <v>0.439723021422903</v>
      </c>
      <c r="AW50" s="1">
        <v>0.296493133769712</v>
      </c>
      <c r="AX50" s="1">
        <v>0.849460682294565</v>
      </c>
      <c r="AY50" s="1">
        <v>0.412075235693906</v>
      </c>
    </row>
    <row r="51" s="1" customFormat="1" spans="1:51">
      <c r="A51" s="1" t="s">
        <v>361</v>
      </c>
      <c r="B51" s="1" t="s">
        <v>362</v>
      </c>
      <c r="C51" s="11" t="s">
        <v>328</v>
      </c>
      <c r="D51" s="1">
        <v>0.960881161462869</v>
      </c>
      <c r="E51" s="1">
        <v>0.0122793524468534</v>
      </c>
      <c r="F51" s="1">
        <v>0.467540979927862</v>
      </c>
      <c r="G51" s="1">
        <v>0.0284924400668676</v>
      </c>
      <c r="H51" s="1">
        <v>9.08840669574631</v>
      </c>
      <c r="I51" s="1">
        <v>3.55300481884318</v>
      </c>
      <c r="J51" s="1">
        <v>0.233996179074455</v>
      </c>
      <c r="K51" s="1">
        <v>0</v>
      </c>
      <c r="L51" s="1">
        <v>0.607962698117279</v>
      </c>
      <c r="M51" s="1">
        <v>0.00622076241664178</v>
      </c>
      <c r="N51" s="1">
        <v>0.366441560463347</v>
      </c>
      <c r="O51" s="1">
        <v>0.00863655463842224</v>
      </c>
      <c r="P51" s="1">
        <v>0.296492880388873</v>
      </c>
      <c r="Q51" s="1">
        <v>0.0256118095389538</v>
      </c>
      <c r="R51" s="1">
        <v>0.688371678290762</v>
      </c>
      <c r="S51" s="1">
        <v>0.0946587311711266</v>
      </c>
      <c r="T51" s="1">
        <v>3.412942208408</v>
      </c>
      <c r="U51" s="1">
        <v>9.08986315100765</v>
      </c>
      <c r="V51" s="1">
        <v>1.47482053162489</v>
      </c>
      <c r="W51" s="1">
        <v>0</v>
      </c>
      <c r="X51" s="1">
        <v>0.520816665238592</v>
      </c>
      <c r="Y51" s="1">
        <v>0.0286151446798162</v>
      </c>
      <c r="Z51" s="1">
        <v>0.694759828661602</v>
      </c>
      <c r="AA51" s="1">
        <v>0.0918165745426765</v>
      </c>
      <c r="AB51" s="1">
        <v>0.576238716900335</v>
      </c>
      <c r="AC51" s="1">
        <v>0.205868523097336</v>
      </c>
      <c r="AD51" s="1">
        <v>0.350098179729176</v>
      </c>
      <c r="AE51" s="1">
        <v>0</v>
      </c>
      <c r="AF51" s="1">
        <v>0.674078384964301</v>
      </c>
      <c r="AG51" s="1">
        <v>0</v>
      </c>
      <c r="AH51" s="1">
        <v>0.731539184588424</v>
      </c>
      <c r="AI51" s="1">
        <v>0.303842282322517</v>
      </c>
      <c r="AJ51" s="1">
        <v>0.840822422045129</v>
      </c>
      <c r="AK51" s="1">
        <v>0</v>
      </c>
      <c r="AL51" s="1">
        <v>0.746754690978573</v>
      </c>
      <c r="AM51" s="1">
        <v>0.192175455344864</v>
      </c>
      <c r="AN51" s="1">
        <v>2.08085558844408</v>
      </c>
      <c r="AO51" s="1">
        <v>1.40780159230122</v>
      </c>
      <c r="AP51" s="1">
        <v>0.580455800730764</v>
      </c>
      <c r="AQ51" s="1">
        <v>0.0160836471999185</v>
      </c>
      <c r="AR51" s="1">
        <v>0.313281762715516</v>
      </c>
      <c r="AS51" s="1">
        <v>0.0052596754359482</v>
      </c>
      <c r="AT51" s="1">
        <v>0.490552499436153</v>
      </c>
      <c r="AU51" s="1">
        <v>0.0568188353718845</v>
      </c>
      <c r="AV51" s="1">
        <v>0.739634482203962</v>
      </c>
      <c r="AW51" s="1">
        <v>0</v>
      </c>
      <c r="AX51" s="1">
        <v>0.740587928291316</v>
      </c>
      <c r="AY51" s="1">
        <v>0.0872660670678038</v>
      </c>
    </row>
    <row r="52" s="1" customFormat="1" spans="1:51">
      <c r="A52" s="1" t="s">
        <v>363</v>
      </c>
      <c r="B52" s="1" t="s">
        <v>364</v>
      </c>
      <c r="C52" s="11" t="s">
        <v>328</v>
      </c>
      <c r="D52" s="1">
        <v>0.167472976270738</v>
      </c>
      <c r="E52" s="1">
        <v>0.000546618475395266</v>
      </c>
      <c r="F52" s="1">
        <v>0.0121294962424204</v>
      </c>
      <c r="G52" s="1">
        <v>0.00221883321680236</v>
      </c>
      <c r="H52" s="1">
        <v>1.59168166784929</v>
      </c>
      <c r="I52" s="1">
        <v>0.0127036778341543</v>
      </c>
      <c r="J52" s="1">
        <v>0.0291004685712258</v>
      </c>
      <c r="K52" s="1">
        <v>0</v>
      </c>
      <c r="L52" s="1">
        <v>0.081862731280509</v>
      </c>
      <c r="M52" s="1">
        <v>0</v>
      </c>
      <c r="N52" s="1">
        <v>0.0428204956413348</v>
      </c>
      <c r="O52" s="1">
        <v>0</v>
      </c>
      <c r="P52" s="1">
        <v>0.152438933582868</v>
      </c>
      <c r="Q52" s="1">
        <v>0</v>
      </c>
      <c r="R52" s="1">
        <v>0.13371672293391</v>
      </c>
      <c r="S52" s="1">
        <v>0.00673193048877855</v>
      </c>
      <c r="T52" s="1">
        <v>2.44318314804569</v>
      </c>
      <c r="U52" s="1">
        <v>0.0158686331076814</v>
      </c>
      <c r="V52" s="1">
        <v>0.435947162950302</v>
      </c>
      <c r="W52" s="1">
        <v>0</v>
      </c>
      <c r="X52" s="1">
        <v>0.0477445072797916</v>
      </c>
      <c r="Y52" s="1">
        <v>0</v>
      </c>
      <c r="Z52" s="1">
        <v>0.104128658602496</v>
      </c>
      <c r="AA52" s="1">
        <v>0</v>
      </c>
      <c r="AB52" s="1">
        <v>0.0696428125659925</v>
      </c>
      <c r="AC52" s="1">
        <v>0.0135361957875359</v>
      </c>
      <c r="AD52" s="1">
        <v>0.0910831026944185</v>
      </c>
      <c r="AE52" s="1">
        <v>0</v>
      </c>
      <c r="AF52" s="1">
        <v>0.0524991058587607</v>
      </c>
      <c r="AG52" s="1">
        <v>0</v>
      </c>
      <c r="AH52" s="1">
        <v>0.0847090803037644</v>
      </c>
      <c r="AI52" s="1">
        <v>0</v>
      </c>
      <c r="AJ52" s="1">
        <v>0.304301972133154</v>
      </c>
      <c r="AK52" s="1">
        <v>0</v>
      </c>
      <c r="AL52" s="1">
        <v>0.0871923033088705</v>
      </c>
      <c r="AM52" s="1">
        <v>0.00849694779272415</v>
      </c>
      <c r="AN52" s="1">
        <v>0.389657324838047</v>
      </c>
      <c r="AO52" s="1">
        <v>0.00247888240082735</v>
      </c>
      <c r="AP52" s="1">
        <v>0.0332801384382842</v>
      </c>
      <c r="AQ52" s="1">
        <v>0.00104117155391394</v>
      </c>
      <c r="AR52" s="1">
        <v>0.0959113535646603</v>
      </c>
      <c r="AS52" s="1">
        <v>0.0129354392228388</v>
      </c>
      <c r="AT52" s="1">
        <v>0.0250194313677868</v>
      </c>
      <c r="AU52" s="1">
        <v>0.00427179015349906</v>
      </c>
      <c r="AV52" s="1">
        <v>0.0308756938411013</v>
      </c>
      <c r="AW52" s="1">
        <v>0</v>
      </c>
      <c r="AX52" s="1">
        <v>0.162314196339234</v>
      </c>
      <c r="AY52" s="1">
        <v>0</v>
      </c>
    </row>
    <row r="53" s="1" customFormat="1" spans="1:51">
      <c r="A53" s="1" t="s">
        <v>365</v>
      </c>
      <c r="B53" s="1" t="s">
        <v>366</v>
      </c>
      <c r="C53" s="11" t="s">
        <v>328</v>
      </c>
      <c r="D53" s="1">
        <v>0.0909885218276303</v>
      </c>
      <c r="E53" s="1">
        <v>0.084071291111141</v>
      </c>
      <c r="F53" s="1">
        <v>0.0273895145326303</v>
      </c>
      <c r="G53" s="1">
        <v>0.0133091354158458</v>
      </c>
      <c r="H53" s="1">
        <v>1.88209547262916</v>
      </c>
      <c r="I53" s="1">
        <v>2.85809476139857</v>
      </c>
      <c r="J53" s="1">
        <v>0.243016872475719</v>
      </c>
      <c r="K53" s="1">
        <v>0.0707538515589718</v>
      </c>
      <c r="L53" s="1">
        <v>0.135625034948769</v>
      </c>
      <c r="M53" s="1">
        <v>0.0509381982407359</v>
      </c>
      <c r="N53" s="1">
        <v>0.131574775039164</v>
      </c>
      <c r="O53" s="1">
        <v>0.0832440952093123</v>
      </c>
      <c r="P53" s="1">
        <v>0.157970240348542</v>
      </c>
      <c r="Q53" s="1">
        <v>0.125977577369015</v>
      </c>
      <c r="R53" s="1">
        <v>0.333980728930979</v>
      </c>
      <c r="S53" s="1">
        <v>0.252385012296443</v>
      </c>
      <c r="T53" s="1">
        <v>2.22603960418163</v>
      </c>
      <c r="U53" s="1">
        <v>2.37890099799311</v>
      </c>
      <c r="V53" s="1">
        <v>0.700176671982787</v>
      </c>
      <c r="W53" s="1">
        <v>0</v>
      </c>
      <c r="X53" s="1">
        <v>0.072555080550869</v>
      </c>
      <c r="Y53" s="1">
        <v>0.233720163485151</v>
      </c>
      <c r="Z53" s="1">
        <v>0.161246936165346</v>
      </c>
      <c r="AA53" s="1">
        <v>0.198687087385064</v>
      </c>
      <c r="AB53" s="1">
        <v>0.302727813920567</v>
      </c>
      <c r="AC53" s="1">
        <v>0.334102225694077</v>
      </c>
      <c r="AD53" s="1">
        <v>0.115582533822743</v>
      </c>
      <c r="AE53" s="1">
        <v>0</v>
      </c>
      <c r="AF53" s="1">
        <v>0.206714534452626</v>
      </c>
      <c r="AG53" s="1">
        <v>0</v>
      </c>
      <c r="AH53" s="1">
        <v>0.209926895802286</v>
      </c>
      <c r="AI53" s="1">
        <v>0.317940940422535</v>
      </c>
      <c r="AJ53" s="1">
        <v>0.265198324256051</v>
      </c>
      <c r="AK53" s="1">
        <v>0</v>
      </c>
      <c r="AL53" s="1">
        <v>0.142702741826817</v>
      </c>
      <c r="AM53" s="1">
        <v>0.267741311614258</v>
      </c>
      <c r="AN53" s="1">
        <v>0.689933016170049</v>
      </c>
      <c r="AO53" s="1">
        <v>0.370125349457355</v>
      </c>
      <c r="AP53" s="1">
        <v>0.0990446688167664</v>
      </c>
      <c r="AQ53" s="1">
        <v>0.0622815250255508</v>
      </c>
      <c r="AR53" s="1">
        <v>0.457989248389756</v>
      </c>
      <c r="AS53" s="1">
        <v>0.254815148276032</v>
      </c>
      <c r="AT53" s="1">
        <v>0.411114290233329</v>
      </c>
      <c r="AU53" s="1">
        <v>0.195365250422725</v>
      </c>
      <c r="AV53" s="1">
        <v>0.0733582310843823</v>
      </c>
      <c r="AW53" s="1">
        <v>0.01525648046511</v>
      </c>
      <c r="AX53" s="1">
        <v>0.271225547426858</v>
      </c>
      <c r="AY53" s="1">
        <v>0.111930670531531</v>
      </c>
    </row>
    <row r="54" s="1" customFormat="1" spans="1:51">
      <c r="A54" s="1" t="s">
        <v>367</v>
      </c>
      <c r="B54" s="1" t="s">
        <v>368</v>
      </c>
      <c r="C54" s="11" t="s">
        <v>369</v>
      </c>
      <c r="D54" s="1">
        <v>0.261850382981632</v>
      </c>
      <c r="E54" s="1">
        <v>0.0362829638352486</v>
      </c>
      <c r="F54" s="1">
        <v>0.148627197889876</v>
      </c>
      <c r="G54" s="1">
        <v>0.0294543639824902</v>
      </c>
      <c r="H54" s="1">
        <v>6.15233012002987</v>
      </c>
      <c r="I54" s="1">
        <v>3.35820733960754</v>
      </c>
      <c r="J54" s="1">
        <v>1.74321703426629</v>
      </c>
      <c r="K54" s="1">
        <v>0.0997794873329941</v>
      </c>
      <c r="L54" s="1">
        <v>0.482022540158441</v>
      </c>
      <c r="M54" s="1">
        <v>0.0590286681619784</v>
      </c>
      <c r="N54" s="1">
        <v>0.382279585857415</v>
      </c>
      <c r="O54" s="1">
        <v>0.048038934958222</v>
      </c>
      <c r="P54" s="1">
        <v>0.330038787456205</v>
      </c>
      <c r="Q54" s="1">
        <v>0.0274374344907549</v>
      </c>
      <c r="R54" s="1">
        <v>1.03000244941979</v>
      </c>
      <c r="S54" s="1">
        <v>0.219973302594496</v>
      </c>
      <c r="T54" s="1">
        <v>3.9318737842619</v>
      </c>
      <c r="U54" s="1">
        <v>5.54793947047707</v>
      </c>
      <c r="V54" s="1">
        <v>2.18084046406183</v>
      </c>
      <c r="W54" s="1">
        <v>0</v>
      </c>
      <c r="X54" s="1">
        <v>0.243826597853847</v>
      </c>
      <c r="Y54" s="1">
        <v>0.122647002265311</v>
      </c>
      <c r="Z54" s="1">
        <v>0.926364166159431</v>
      </c>
      <c r="AA54" s="1">
        <v>0.349451802436201</v>
      </c>
      <c r="AB54" s="1">
        <v>1.097297283652</v>
      </c>
      <c r="AC54" s="1">
        <v>1.2960440105112</v>
      </c>
      <c r="AD54" s="1">
        <v>0.442833029165059</v>
      </c>
      <c r="AE54" s="1">
        <v>0</v>
      </c>
      <c r="AF54" s="1">
        <v>0.749781743603277</v>
      </c>
      <c r="AG54" s="1">
        <v>0</v>
      </c>
      <c r="AH54" s="1">
        <v>4.01581683627667</v>
      </c>
      <c r="AI54" s="1">
        <v>2.16668899538242</v>
      </c>
      <c r="AJ54" s="1">
        <v>0.406401325145982</v>
      </c>
      <c r="AK54" s="1">
        <v>0</v>
      </c>
      <c r="AL54" s="1">
        <v>0.189869477263339</v>
      </c>
      <c r="AM54" s="1">
        <v>0.19040527483261</v>
      </c>
      <c r="AN54" s="1">
        <v>3.06848317034487</v>
      </c>
      <c r="AO54" s="1">
        <v>2.11478462796915</v>
      </c>
      <c r="AP54" s="1">
        <v>0.373372431732963</v>
      </c>
      <c r="AQ54" s="1">
        <v>0.05713993555943</v>
      </c>
      <c r="AR54" s="1">
        <v>0.559562799200237</v>
      </c>
      <c r="AS54" s="1">
        <v>0.0397194572327365</v>
      </c>
      <c r="AT54" s="1">
        <v>1.03455542762247</v>
      </c>
      <c r="AU54" s="1">
        <v>0.0704506063082752</v>
      </c>
      <c r="AV54" s="1">
        <v>0.342814738404511</v>
      </c>
      <c r="AW54" s="1">
        <v>0.029156559059526</v>
      </c>
      <c r="AX54" s="1">
        <v>0.68461521770928</v>
      </c>
      <c r="AY54" s="1">
        <v>0.130868598196933</v>
      </c>
    </row>
    <row r="55" s="1" customFormat="1" spans="1:51">
      <c r="A55" s="1" t="s">
        <v>55</v>
      </c>
      <c r="B55" s="1" t="s">
        <v>370</v>
      </c>
      <c r="C55" s="11" t="s">
        <v>371</v>
      </c>
      <c r="D55" s="1">
        <v>0.667220151848908</v>
      </c>
      <c r="E55" s="1">
        <v>0</v>
      </c>
      <c r="F55" s="1">
        <v>0.317955281598902</v>
      </c>
      <c r="G55" s="1">
        <v>0</v>
      </c>
      <c r="H55" s="1">
        <v>4.7830757957802</v>
      </c>
      <c r="I55" s="1">
        <v>0</v>
      </c>
      <c r="J55" s="1">
        <v>0.438388227642773</v>
      </c>
      <c r="K55" s="1">
        <v>0</v>
      </c>
      <c r="L55" s="1">
        <v>1.0043952992894</v>
      </c>
      <c r="M55" s="1">
        <v>0</v>
      </c>
      <c r="N55" s="1">
        <v>0.324653632322765</v>
      </c>
      <c r="O55" s="1">
        <v>0</v>
      </c>
      <c r="P55" s="1">
        <v>0.952150408366138</v>
      </c>
      <c r="Q55" s="1">
        <v>0</v>
      </c>
      <c r="R55" s="1">
        <v>0.746670100014422</v>
      </c>
      <c r="S55" s="1">
        <v>0</v>
      </c>
      <c r="T55" s="1">
        <v>6.68514256491524</v>
      </c>
      <c r="U55" s="1">
        <v>0</v>
      </c>
      <c r="V55" s="1">
        <v>1.80397349351598</v>
      </c>
      <c r="W55" s="1">
        <v>0</v>
      </c>
      <c r="X55" s="1">
        <v>1.58473766113447</v>
      </c>
      <c r="Y55" s="1">
        <v>0</v>
      </c>
      <c r="Z55" s="1">
        <v>0.419116667459027</v>
      </c>
      <c r="AA55" s="1">
        <v>0</v>
      </c>
      <c r="AB55" s="1">
        <v>0.518913053766631</v>
      </c>
      <c r="AC55" s="1">
        <v>0</v>
      </c>
      <c r="AD55" s="1">
        <v>0.368793234016896</v>
      </c>
      <c r="AE55" s="1">
        <v>0</v>
      </c>
      <c r="AF55" s="1">
        <v>0.955976970380994</v>
      </c>
      <c r="AG55" s="1">
        <v>0</v>
      </c>
      <c r="AH55" s="1">
        <v>2.57134067851571</v>
      </c>
      <c r="AI55" s="1">
        <v>0</v>
      </c>
      <c r="AJ55" s="1">
        <v>1.38752100882766</v>
      </c>
      <c r="AK55" s="1">
        <v>0</v>
      </c>
      <c r="AL55" s="1">
        <v>0.452348885793695</v>
      </c>
      <c r="AM55" s="1">
        <v>0</v>
      </c>
      <c r="AN55" s="1">
        <v>1.18408369195216</v>
      </c>
      <c r="AO55" s="1">
        <v>0</v>
      </c>
      <c r="AP55" s="1">
        <v>0.547610982302616</v>
      </c>
      <c r="AQ55" s="1">
        <v>0</v>
      </c>
      <c r="AR55" s="1">
        <v>1.25325793755534</v>
      </c>
      <c r="AS55" s="1">
        <v>0</v>
      </c>
      <c r="AT55" s="1">
        <v>0.327345136514384</v>
      </c>
      <c r="AU55" s="1">
        <v>0</v>
      </c>
      <c r="AV55" s="1">
        <v>0.277811308722859</v>
      </c>
      <c r="AW55" s="1">
        <v>0</v>
      </c>
      <c r="AX55" s="1">
        <v>0.479013037717189</v>
      </c>
      <c r="AY55" s="1">
        <v>0</v>
      </c>
    </row>
    <row r="56" s="1" customFormat="1" spans="1:51">
      <c r="A56" s="1" t="s">
        <v>372</v>
      </c>
      <c r="B56" s="1" t="s">
        <v>373</v>
      </c>
      <c r="C56" s="11" t="s">
        <v>344</v>
      </c>
      <c r="D56" s="1">
        <v>0.143731693638394</v>
      </c>
      <c r="E56" s="1">
        <v>0.0869069966053031</v>
      </c>
      <c r="F56" s="1">
        <v>0.166235440058746</v>
      </c>
      <c r="G56" s="1">
        <v>0.105610006084758</v>
      </c>
      <c r="H56" s="1">
        <v>3.61530683578398</v>
      </c>
      <c r="I56" s="1">
        <v>18.6389147331308</v>
      </c>
      <c r="J56" s="1">
        <v>0.575027935505078</v>
      </c>
      <c r="K56" s="1">
        <v>0.135739153734918</v>
      </c>
      <c r="L56" s="1">
        <v>0.363662704544116</v>
      </c>
      <c r="M56" s="1">
        <v>0.213908470029089</v>
      </c>
      <c r="N56" s="1">
        <v>0.295940648897581</v>
      </c>
      <c r="O56" s="1">
        <v>0.200307434451508</v>
      </c>
      <c r="P56" s="1">
        <v>0.301725684482862</v>
      </c>
      <c r="Q56" s="1">
        <v>0.157019809246349</v>
      </c>
      <c r="R56" s="1">
        <v>0.829788521240359</v>
      </c>
      <c r="S56" s="1">
        <v>0.286584434814528</v>
      </c>
      <c r="T56" s="1">
        <v>3.36272654891247</v>
      </c>
      <c r="U56" s="1">
        <v>19.4753388484432</v>
      </c>
      <c r="V56" s="1">
        <v>1.82102937595069</v>
      </c>
      <c r="W56" s="1">
        <v>4.09183015565994</v>
      </c>
      <c r="X56" s="1">
        <v>0.17849948998694</v>
      </c>
      <c r="Y56" s="1">
        <v>0.258102773869834</v>
      </c>
      <c r="Z56" s="1">
        <v>0.463077242431234</v>
      </c>
      <c r="AA56" s="1">
        <v>0.0900062782736197</v>
      </c>
      <c r="AB56" s="1">
        <v>0.673521725221826</v>
      </c>
      <c r="AC56" s="1">
        <v>0.69443583341903</v>
      </c>
      <c r="AD56" s="1">
        <v>0.309756162125233</v>
      </c>
      <c r="AE56" s="1">
        <v>3.58339721826744</v>
      </c>
      <c r="AF56" s="1">
        <v>0.49603492807883</v>
      </c>
      <c r="AG56" s="1">
        <v>0.301768362604864</v>
      </c>
      <c r="AH56" s="1">
        <v>0.510724120849472</v>
      </c>
      <c r="AI56" s="1">
        <v>0.350997118906847</v>
      </c>
      <c r="AJ56" s="1">
        <v>0.670823324433458</v>
      </c>
      <c r="AK56" s="1">
        <v>0</v>
      </c>
      <c r="AL56" s="1">
        <v>0.272855504328389</v>
      </c>
      <c r="AM56" s="1">
        <v>1.09890114864106</v>
      </c>
      <c r="AN56" s="1">
        <v>1.20661996232859</v>
      </c>
      <c r="AO56" s="1">
        <v>5.75412560848062</v>
      </c>
      <c r="AP56" s="1">
        <v>0.257060846627076</v>
      </c>
      <c r="AQ56" s="1">
        <v>0.107026196273432</v>
      </c>
      <c r="AR56" s="1">
        <v>0.497058620356331</v>
      </c>
      <c r="AS56" s="1">
        <v>0.182902492030887</v>
      </c>
      <c r="AT56" s="1">
        <v>0.599133932032657</v>
      </c>
      <c r="AU56" s="1">
        <v>0.167971837861562</v>
      </c>
      <c r="AV56" s="1">
        <v>0.207207639453253</v>
      </c>
      <c r="AW56" s="1">
        <v>0.1169397824859</v>
      </c>
      <c r="AX56" s="1">
        <v>0.527978528485339</v>
      </c>
      <c r="AY56" s="1">
        <v>0.249167451372389</v>
      </c>
    </row>
    <row r="57" s="1" customFormat="1" spans="1:51">
      <c r="A57" s="1" t="s">
        <v>374</v>
      </c>
      <c r="B57" s="1" t="s">
        <v>375</v>
      </c>
      <c r="C57" s="11" t="s">
        <v>328</v>
      </c>
      <c r="D57" s="1">
        <v>0.0740190149323322</v>
      </c>
      <c r="E57" s="1">
        <v>0.0819253485914515</v>
      </c>
      <c r="F57" s="1">
        <v>0.0236778079135714</v>
      </c>
      <c r="G57" s="1">
        <v>0.0207956783637491</v>
      </c>
      <c r="H57" s="1">
        <v>1.18379584671221</v>
      </c>
      <c r="I57" s="1">
        <v>0.549107056003537</v>
      </c>
      <c r="J57" s="1">
        <v>0.171071261530839</v>
      </c>
      <c r="K57" s="1">
        <v>0.115051751872963</v>
      </c>
      <c r="L57" s="1">
        <v>0.0945824435254895</v>
      </c>
      <c r="M57" s="1">
        <v>0.396721895491433</v>
      </c>
      <c r="N57" s="1">
        <v>0.151383629051126</v>
      </c>
      <c r="O57" s="1">
        <v>0.0521661069776877</v>
      </c>
      <c r="P57" s="1">
        <v>0.101734097612408</v>
      </c>
      <c r="Q57" s="1">
        <v>0.376473766742192</v>
      </c>
      <c r="R57" s="1">
        <v>0.346834719516608</v>
      </c>
      <c r="S57" s="1">
        <v>0.134783413727216</v>
      </c>
      <c r="T57" s="1">
        <v>0.96941857843994</v>
      </c>
      <c r="U57" s="1">
        <v>0.941139615856232</v>
      </c>
      <c r="V57" s="1">
        <v>0.475171488766246</v>
      </c>
      <c r="W57" s="1">
        <v>0</v>
      </c>
      <c r="X57" s="1">
        <v>0.0540610346865161</v>
      </c>
      <c r="Y57" s="1">
        <v>0.353612305269645</v>
      </c>
      <c r="Z57" s="1">
        <v>0.147558623686426</v>
      </c>
      <c r="AA57" s="1">
        <v>0.072511918291279</v>
      </c>
      <c r="AB57" s="1">
        <v>0.251473721662783</v>
      </c>
      <c r="AC57" s="1">
        <v>0.1822089448132</v>
      </c>
      <c r="AD57" s="1">
        <v>0.108542409146744</v>
      </c>
      <c r="AE57" s="1">
        <v>0</v>
      </c>
      <c r="AF57" s="1">
        <v>0.209636297263107</v>
      </c>
      <c r="AG57" s="1">
        <v>1.81108841392175</v>
      </c>
      <c r="AH57" s="1">
        <v>0.151063624185663</v>
      </c>
      <c r="AI57" s="1">
        <v>0.078357740327533</v>
      </c>
      <c r="AJ57" s="1">
        <v>0.197587469272209</v>
      </c>
      <c r="AK57" s="1">
        <v>0</v>
      </c>
      <c r="AL57" s="1">
        <v>0.067899010646617</v>
      </c>
      <c r="AM57" s="1">
        <v>0.130261376696102</v>
      </c>
      <c r="AN57" s="1">
        <v>0.559835072453351</v>
      </c>
      <c r="AO57" s="1">
        <v>0.260613765827373</v>
      </c>
      <c r="AP57" s="1">
        <v>0.0726119331994399</v>
      </c>
      <c r="AQ57" s="1">
        <v>0.0666894081910637</v>
      </c>
      <c r="AR57" s="1">
        <v>0.185906767532576</v>
      </c>
      <c r="AS57" s="1">
        <v>0.335444992991723</v>
      </c>
      <c r="AT57" s="1">
        <v>0.240174290908502</v>
      </c>
      <c r="AU57" s="1">
        <v>0.106359742357639</v>
      </c>
      <c r="AV57" s="1">
        <v>0.0708280189319094</v>
      </c>
      <c r="AW57" s="1">
        <v>0.142301438441645</v>
      </c>
      <c r="AX57" s="1">
        <v>0.191638409707645</v>
      </c>
      <c r="AY57" s="1">
        <v>0.115902944316451</v>
      </c>
    </row>
    <row r="58" s="1" customFormat="1" spans="1:51">
      <c r="A58" s="1" t="s">
        <v>376</v>
      </c>
      <c r="B58" s="1" t="s">
        <v>377</v>
      </c>
      <c r="C58" s="11" t="s">
        <v>378</v>
      </c>
      <c r="D58" s="1">
        <v>0.0205721410085765</v>
      </c>
      <c r="E58" s="1">
        <v>0.0168771478210017</v>
      </c>
      <c r="F58" s="1">
        <v>0.00744793490945132</v>
      </c>
      <c r="G58" s="1">
        <v>0.0249265416948377</v>
      </c>
      <c r="H58" s="1">
        <v>0.859823017831213</v>
      </c>
      <c r="I58" s="1">
        <v>0.227447416101161</v>
      </c>
      <c r="J58" s="1">
        <v>0.0431659087013827</v>
      </c>
      <c r="K58" s="1">
        <v>0.0215756712730725</v>
      </c>
      <c r="L58" s="1">
        <v>0.0665314338321495</v>
      </c>
      <c r="M58" s="1">
        <v>0.13852042586299</v>
      </c>
      <c r="N58" s="1">
        <v>0.0242735683313896</v>
      </c>
      <c r="O58" s="1">
        <v>0.0291706805931853</v>
      </c>
      <c r="P58" s="1">
        <v>0.0296612353879402</v>
      </c>
      <c r="Q58" s="1">
        <v>0.0297482408695323</v>
      </c>
      <c r="R58" s="1">
        <v>0.0930955293379025</v>
      </c>
      <c r="S58" s="1">
        <v>0.043001203987126</v>
      </c>
      <c r="T58" s="1">
        <v>0.927079090359529</v>
      </c>
      <c r="U58" s="1">
        <v>0.471467580150428</v>
      </c>
      <c r="V58" s="1">
        <v>0.300503240450865</v>
      </c>
      <c r="W58" s="1">
        <v>0</v>
      </c>
      <c r="X58" s="1">
        <v>0.025758690753413</v>
      </c>
      <c r="Y58" s="1">
        <v>0.0206239747584248</v>
      </c>
      <c r="Z58" s="1">
        <v>0.0623229534108486</v>
      </c>
      <c r="AA58" s="1">
        <v>0.0220406206481319</v>
      </c>
      <c r="AB58" s="1">
        <v>0.0919555709420967</v>
      </c>
      <c r="AC58" s="1">
        <v>0.0257564874900513</v>
      </c>
      <c r="AD58" s="1">
        <v>0.0408546627803056</v>
      </c>
      <c r="AE58" s="1">
        <v>0</v>
      </c>
      <c r="AF58" s="1">
        <v>0.0548088731915336</v>
      </c>
      <c r="AG58" s="1">
        <v>0</v>
      </c>
      <c r="AH58" s="1">
        <v>0.169984676262256</v>
      </c>
      <c r="AI58" s="1">
        <v>0.0395103417335035</v>
      </c>
      <c r="AJ58" s="1">
        <v>0.0954985488105178</v>
      </c>
      <c r="AK58" s="1">
        <v>0</v>
      </c>
      <c r="AL58" s="1">
        <v>0.0474505877233655</v>
      </c>
      <c r="AM58" s="1">
        <v>0.0608321364737631</v>
      </c>
      <c r="AN58" s="1">
        <v>0.5048568083036</v>
      </c>
      <c r="AO58" s="1">
        <v>0.242630369933099</v>
      </c>
      <c r="AP58" s="1">
        <v>0.0252407753119086</v>
      </c>
      <c r="AQ58" s="1">
        <v>0.0213239791460163</v>
      </c>
      <c r="AR58" s="1">
        <v>0.0952263773672342</v>
      </c>
      <c r="AS58" s="1">
        <v>0.0679841252958792</v>
      </c>
      <c r="AT58" s="1">
        <v>0.0994889969696481</v>
      </c>
      <c r="AU58" s="1">
        <v>0.0682020792851069</v>
      </c>
      <c r="AV58" s="1">
        <v>0.017335700211994</v>
      </c>
      <c r="AW58" s="1">
        <v>0.00883115820688953</v>
      </c>
      <c r="AX58" s="1">
        <v>0.0977260408719979</v>
      </c>
      <c r="AY58" s="1">
        <v>0.010935665292874</v>
      </c>
    </row>
    <row r="59" s="1" customFormat="1" spans="1:51">
      <c r="A59" s="1" t="s">
        <v>379</v>
      </c>
      <c r="B59" s="1" t="s">
        <v>380</v>
      </c>
      <c r="C59" s="11" t="s">
        <v>381</v>
      </c>
      <c r="D59" s="1">
        <v>0.132710465021493</v>
      </c>
      <c r="E59" s="1">
        <v>0.019390753463627</v>
      </c>
      <c r="F59" s="1">
        <v>0.051212692187875</v>
      </c>
      <c r="G59" s="1">
        <v>0.018164361960311</v>
      </c>
      <c r="H59" s="1">
        <v>2.16522851956006</v>
      </c>
      <c r="I59" s="1">
        <v>0.389491390485592</v>
      </c>
      <c r="J59" s="1">
        <v>0.112382696656221</v>
      </c>
      <c r="K59" s="1">
        <v>0.159017065304388</v>
      </c>
      <c r="L59" s="1">
        <v>0.270133549877224</v>
      </c>
      <c r="M59" s="1">
        <v>0.206042153196505</v>
      </c>
      <c r="N59" s="1">
        <v>0.136444917472145</v>
      </c>
      <c r="O59" s="1">
        <v>0.0893551377000332</v>
      </c>
      <c r="P59" s="1">
        <v>0.415607813022761</v>
      </c>
      <c r="Q59" s="1">
        <v>0.164633045170082</v>
      </c>
      <c r="R59" s="1">
        <v>0.331829602488164</v>
      </c>
      <c r="S59" s="1">
        <v>0.110478978380571</v>
      </c>
      <c r="T59" s="1">
        <v>1.92408181930546</v>
      </c>
      <c r="U59" s="1">
        <v>0.785803043780796</v>
      </c>
      <c r="V59" s="1">
        <v>0.612711640451045</v>
      </c>
      <c r="W59" s="1">
        <v>0</v>
      </c>
      <c r="X59" s="1">
        <v>0.12359789163456</v>
      </c>
      <c r="Y59" s="1">
        <v>0.140561098105231</v>
      </c>
      <c r="Z59" s="1">
        <v>0.183281819849796</v>
      </c>
      <c r="AA59" s="1">
        <v>0.236953828674172</v>
      </c>
      <c r="AB59" s="1">
        <v>0.215245660566807</v>
      </c>
      <c r="AC59" s="1">
        <v>0.156229739313683</v>
      </c>
      <c r="AD59" s="1">
        <v>0.173563202539248</v>
      </c>
      <c r="AE59" s="1">
        <v>0</v>
      </c>
      <c r="AF59" s="1">
        <v>0.20558518722196</v>
      </c>
      <c r="AG59" s="1">
        <v>0</v>
      </c>
      <c r="AH59" s="1">
        <v>0.161883199157667</v>
      </c>
      <c r="AI59" s="1">
        <v>0.132341102300815</v>
      </c>
      <c r="AJ59" s="1">
        <v>0.42327983678726</v>
      </c>
      <c r="AK59" s="1">
        <v>0</v>
      </c>
      <c r="AL59" s="1">
        <v>0.0629044661903986</v>
      </c>
      <c r="AM59" s="1">
        <v>0.0393850917040764</v>
      </c>
      <c r="AN59" s="1">
        <v>1.24708861232684</v>
      </c>
      <c r="AO59" s="1">
        <v>0.186042558741339</v>
      </c>
      <c r="AP59" s="1">
        <v>0.12176201312918</v>
      </c>
      <c r="AQ59" s="1">
        <v>0.0221361145809015</v>
      </c>
      <c r="AR59" s="1">
        <v>0.163613052762583</v>
      </c>
      <c r="AS59" s="1">
        <v>0.242262197416779</v>
      </c>
      <c r="AT59" s="1">
        <v>0.242461385400833</v>
      </c>
      <c r="AU59" s="1">
        <v>0.0122052556498907</v>
      </c>
      <c r="AV59" s="1">
        <v>0.0835414412134638</v>
      </c>
      <c r="AW59" s="1">
        <v>0.0445299735186774</v>
      </c>
      <c r="AX59" s="1">
        <v>0.242686533485258</v>
      </c>
      <c r="AY59" s="1">
        <v>0.157930977745095</v>
      </c>
    </row>
    <row r="60" s="1" customFormat="1" spans="1:51">
      <c r="A60" s="1" t="s">
        <v>55</v>
      </c>
      <c r="B60" s="1" t="s">
        <v>382</v>
      </c>
      <c r="C60" s="11" t="s">
        <v>383</v>
      </c>
      <c r="D60" s="1">
        <v>0.197257040012752</v>
      </c>
      <c r="E60" s="1">
        <v>0</v>
      </c>
      <c r="F60" s="1">
        <v>0.095207769112188</v>
      </c>
      <c r="G60" s="1">
        <v>0</v>
      </c>
      <c r="H60" s="1">
        <v>3.1068786637822</v>
      </c>
      <c r="I60" s="1">
        <v>0</v>
      </c>
      <c r="J60" s="1">
        <v>0.332897207537599</v>
      </c>
      <c r="K60" s="1">
        <v>0</v>
      </c>
      <c r="L60" s="1">
        <v>0.302706805773424</v>
      </c>
      <c r="M60" s="1">
        <v>0</v>
      </c>
      <c r="N60" s="1">
        <v>0.213124811670583</v>
      </c>
      <c r="O60" s="1">
        <v>0</v>
      </c>
      <c r="P60" s="1">
        <v>0.204257270114263</v>
      </c>
      <c r="Q60" s="1">
        <v>0</v>
      </c>
      <c r="R60" s="1">
        <v>0.82272020967724</v>
      </c>
      <c r="S60" s="1">
        <v>0</v>
      </c>
      <c r="T60" s="1">
        <v>2.74155679266872</v>
      </c>
      <c r="U60" s="1">
        <v>0</v>
      </c>
      <c r="V60" s="1">
        <v>1.15099796464028</v>
      </c>
      <c r="W60" s="1">
        <v>0</v>
      </c>
      <c r="X60" s="1">
        <v>0.102334212525416</v>
      </c>
      <c r="Y60" s="1">
        <v>0</v>
      </c>
      <c r="Z60" s="1">
        <v>0.320030496617828</v>
      </c>
      <c r="AA60" s="1">
        <v>0</v>
      </c>
      <c r="AB60" s="1">
        <v>0.714874029608249</v>
      </c>
      <c r="AC60" s="1">
        <v>0</v>
      </c>
      <c r="AD60" s="1">
        <v>0.186670809797123</v>
      </c>
      <c r="AE60" s="1">
        <v>0</v>
      </c>
      <c r="AF60" s="1">
        <v>0.296846205490917</v>
      </c>
      <c r="AG60" s="1">
        <v>0</v>
      </c>
      <c r="AH60" s="1">
        <v>0.297741940041994</v>
      </c>
      <c r="AI60" s="1">
        <v>0</v>
      </c>
      <c r="AJ60" s="1">
        <v>0.382410158490155</v>
      </c>
      <c r="AK60" s="1">
        <v>0</v>
      </c>
      <c r="AL60" s="1">
        <v>0.30296377680896</v>
      </c>
      <c r="AM60" s="1">
        <v>0</v>
      </c>
      <c r="AN60" s="1">
        <v>1.20983103282835</v>
      </c>
      <c r="AO60" s="1">
        <v>0</v>
      </c>
      <c r="AP60" s="1">
        <v>0.190117801030301</v>
      </c>
      <c r="AQ60" s="1">
        <v>0</v>
      </c>
      <c r="AR60" s="1">
        <v>1.1604664353299</v>
      </c>
      <c r="AS60" s="1">
        <v>0</v>
      </c>
      <c r="AT60" s="1">
        <v>1.51892943460116</v>
      </c>
      <c r="AU60" s="1">
        <v>0</v>
      </c>
      <c r="AV60" s="1">
        <v>0.176644422131681</v>
      </c>
      <c r="AW60" s="1">
        <v>0</v>
      </c>
      <c r="AX60" s="1">
        <v>0.285338933190049</v>
      </c>
      <c r="AY60" s="1">
        <v>0</v>
      </c>
    </row>
    <row r="61" s="1" customFormat="1" spans="1:51">
      <c r="A61" s="1" t="s">
        <v>384</v>
      </c>
      <c r="B61" s="1" t="s">
        <v>385</v>
      </c>
      <c r="C61" s="11" t="s">
        <v>386</v>
      </c>
      <c r="D61" s="1">
        <v>0.0472241823974128</v>
      </c>
      <c r="E61" s="1">
        <v>0.00195459055615971</v>
      </c>
      <c r="F61" s="1">
        <v>0.00859469143935883</v>
      </c>
      <c r="G61" s="1">
        <v>0</v>
      </c>
      <c r="H61" s="1">
        <v>1.2885298389625</v>
      </c>
      <c r="I61" s="1">
        <v>0.0681366584480627</v>
      </c>
      <c r="J61" s="1">
        <v>0.115033841999388</v>
      </c>
      <c r="K61" s="1">
        <v>0</v>
      </c>
      <c r="L61" s="1">
        <v>0.168453196207194</v>
      </c>
      <c r="M61" s="1">
        <v>0.000605404567656382</v>
      </c>
      <c r="N61" s="1">
        <v>0.0736408459552594</v>
      </c>
      <c r="O61" s="1">
        <v>0</v>
      </c>
      <c r="P61" s="1">
        <v>0.117511523884573</v>
      </c>
      <c r="Q61" s="1">
        <v>0.000995381430164039</v>
      </c>
      <c r="R61" s="1">
        <v>0.194216488431934</v>
      </c>
      <c r="S61" s="1">
        <v>0</v>
      </c>
      <c r="T61" s="1">
        <v>1.32779089661649</v>
      </c>
      <c r="U61" s="1">
        <v>0.100962414767241</v>
      </c>
      <c r="V61" s="1">
        <v>0.693480835104311</v>
      </c>
      <c r="W61" s="1">
        <v>0</v>
      </c>
      <c r="X61" s="1">
        <v>0.0349300452703121</v>
      </c>
      <c r="Y61" s="1">
        <v>0.00990350374537651</v>
      </c>
      <c r="Z61" s="1">
        <v>0.131400591651251</v>
      </c>
      <c r="AA61" s="1">
        <v>0.00184457194125702</v>
      </c>
      <c r="AB61" s="1">
        <v>0.14548674108004</v>
      </c>
      <c r="AC61" s="1">
        <v>0.00450076197900305</v>
      </c>
      <c r="AD61" s="1">
        <v>0.0716115725379097</v>
      </c>
      <c r="AE61" s="1">
        <v>0</v>
      </c>
      <c r="AF61" s="1">
        <v>0.121861527613229</v>
      </c>
      <c r="AG61" s="1">
        <v>0</v>
      </c>
      <c r="AH61" s="1">
        <v>0.132002306133527</v>
      </c>
      <c r="AI61" s="1">
        <v>0.0239777103204861</v>
      </c>
      <c r="AJ61" s="1">
        <v>0.208207480257671</v>
      </c>
      <c r="AK61" s="1">
        <v>0</v>
      </c>
      <c r="AL61" s="1">
        <v>0.0481158224719219</v>
      </c>
      <c r="AM61" s="1">
        <v>0.0209387514545329</v>
      </c>
      <c r="AN61" s="1">
        <v>0.365330357604177</v>
      </c>
      <c r="AO61" s="1">
        <v>0.0636063292265839</v>
      </c>
      <c r="AP61" s="1">
        <v>0.0514835996236076</v>
      </c>
      <c r="AQ61" s="1">
        <v>0.000700870573521586</v>
      </c>
      <c r="AR61" s="1">
        <v>0.146718201238031</v>
      </c>
      <c r="AS61" s="1">
        <v>0</v>
      </c>
      <c r="AT61" s="1">
        <v>0.231585366454057</v>
      </c>
      <c r="AU61" s="1">
        <v>0.000671920818700578</v>
      </c>
      <c r="AV61" s="1">
        <v>0.0361089455170581</v>
      </c>
      <c r="AW61" s="1">
        <v>0</v>
      </c>
      <c r="AX61" s="1">
        <v>0.182766115534057</v>
      </c>
      <c r="AY61" s="1">
        <v>0.00337500337500338</v>
      </c>
    </row>
    <row r="62" s="1" customFormat="1" spans="1:51">
      <c r="A62" s="1" t="s">
        <v>55</v>
      </c>
      <c r="B62" s="1" t="s">
        <v>387</v>
      </c>
      <c r="C62" s="11" t="s">
        <v>388</v>
      </c>
      <c r="D62" s="1">
        <v>0.034742214098557</v>
      </c>
      <c r="E62" s="1">
        <v>0</v>
      </c>
      <c r="F62" s="1">
        <v>0.017503889019433</v>
      </c>
      <c r="G62" s="1">
        <v>0</v>
      </c>
      <c r="H62" s="1">
        <v>0.516282956470821</v>
      </c>
      <c r="I62" s="1">
        <v>0</v>
      </c>
      <c r="J62" s="1">
        <v>0.0964089694681749</v>
      </c>
      <c r="K62" s="1">
        <v>0</v>
      </c>
      <c r="L62" s="1">
        <v>0.0494428488332399</v>
      </c>
      <c r="M62" s="1">
        <v>0</v>
      </c>
      <c r="N62" s="1">
        <v>0.0626631514140531</v>
      </c>
      <c r="O62" s="1">
        <v>0</v>
      </c>
      <c r="P62" s="1">
        <v>0.0523517293717432</v>
      </c>
      <c r="Q62" s="1">
        <v>0</v>
      </c>
      <c r="R62" s="1">
        <v>0.119399581701464</v>
      </c>
      <c r="S62" s="1">
        <v>0</v>
      </c>
      <c r="T62" s="1">
        <v>0.599100507369891</v>
      </c>
      <c r="U62" s="1">
        <v>0</v>
      </c>
      <c r="V62" s="1">
        <v>0.235485818280104</v>
      </c>
      <c r="W62" s="1">
        <v>0</v>
      </c>
      <c r="X62" s="1">
        <v>0.0178012714118481</v>
      </c>
      <c r="Y62" s="1">
        <v>0</v>
      </c>
      <c r="Z62" s="1">
        <v>0.0409670143800252</v>
      </c>
      <c r="AA62" s="1">
        <v>0</v>
      </c>
      <c r="AB62" s="1">
        <v>0.0945119634348967</v>
      </c>
      <c r="AC62" s="1">
        <v>0</v>
      </c>
      <c r="AD62" s="1">
        <v>0.0294016699790076</v>
      </c>
      <c r="AE62" s="1">
        <v>0</v>
      </c>
      <c r="AF62" s="1">
        <v>0.0243850200477913</v>
      </c>
      <c r="AG62" s="1">
        <v>0</v>
      </c>
      <c r="AH62" s="1">
        <v>0.108510685178989</v>
      </c>
      <c r="AI62" s="1">
        <v>0</v>
      </c>
      <c r="AJ62" s="1">
        <v>0.0352232868685775</v>
      </c>
      <c r="AK62" s="1">
        <v>0</v>
      </c>
      <c r="AL62" s="1">
        <v>0.0218966677739906</v>
      </c>
      <c r="AM62" s="1">
        <v>0</v>
      </c>
      <c r="AN62" s="1">
        <v>0.214826045491347</v>
      </c>
      <c r="AO62" s="1">
        <v>0</v>
      </c>
      <c r="AP62" s="1">
        <v>0.0700707033974318</v>
      </c>
      <c r="AQ62" s="1">
        <v>0</v>
      </c>
      <c r="AR62" s="1">
        <v>0.0745375483477375</v>
      </c>
      <c r="AS62" s="1">
        <v>0</v>
      </c>
      <c r="AT62" s="1">
        <v>0.0655577341162679</v>
      </c>
      <c r="AU62" s="1">
        <v>0</v>
      </c>
      <c r="AV62" s="1">
        <v>0.0358272574220208</v>
      </c>
      <c r="AW62" s="1">
        <v>0</v>
      </c>
      <c r="AX62" s="1">
        <v>0.0979690199078572</v>
      </c>
      <c r="AY62" s="1">
        <v>0</v>
      </c>
    </row>
    <row r="63" s="1" customFormat="1" spans="1:51">
      <c r="A63" s="1" t="s">
        <v>389</v>
      </c>
      <c r="B63" s="1" t="s">
        <v>390</v>
      </c>
      <c r="C63" s="11" t="s">
        <v>391</v>
      </c>
      <c r="D63" s="1">
        <v>0.0916316607326959</v>
      </c>
      <c r="E63" s="1">
        <v>0.00730525056785094</v>
      </c>
      <c r="F63" s="1">
        <v>0.0128258806058174</v>
      </c>
      <c r="G63" s="1">
        <v>0.00409250367916081</v>
      </c>
      <c r="H63" s="1">
        <v>1.46775538051494</v>
      </c>
      <c r="I63" s="1">
        <v>1.84407926002181</v>
      </c>
      <c r="J63" s="1">
        <v>0.409359677623079</v>
      </c>
      <c r="K63" s="1">
        <v>0.0417282157849495</v>
      </c>
      <c r="L63" s="1">
        <v>0.0890133575019325</v>
      </c>
      <c r="M63" s="1">
        <v>0.0107754476886392</v>
      </c>
      <c r="N63" s="1">
        <v>0.0966387512425461</v>
      </c>
      <c r="O63" s="1">
        <v>0.0311676154705145</v>
      </c>
      <c r="P63" s="1">
        <v>0.0781816292443691</v>
      </c>
      <c r="Q63" s="1">
        <v>0.00891256741622289</v>
      </c>
      <c r="R63" s="1">
        <v>0.349111821043415</v>
      </c>
      <c r="S63" s="1">
        <v>0.309190069447622</v>
      </c>
      <c r="T63" s="1">
        <v>2.02331024268808</v>
      </c>
      <c r="U63" s="1">
        <v>1.81023182164264</v>
      </c>
      <c r="V63" s="1">
        <v>0.899772097001987</v>
      </c>
      <c r="W63" s="1">
        <v>0</v>
      </c>
      <c r="X63" s="1">
        <v>0.0417719288805665</v>
      </c>
      <c r="Y63" s="1">
        <v>0.0499410777523416</v>
      </c>
      <c r="Z63" s="1">
        <v>0.141621684422515</v>
      </c>
      <c r="AA63" s="1">
        <v>0.0223174873039048</v>
      </c>
      <c r="AB63" s="1">
        <v>0.333626269942989</v>
      </c>
      <c r="AC63" s="1">
        <v>0.17567945439913</v>
      </c>
      <c r="AD63" s="1">
        <v>0.0792165316384953</v>
      </c>
      <c r="AE63" s="1">
        <v>0</v>
      </c>
      <c r="AF63" s="1">
        <v>0.310648810646252</v>
      </c>
      <c r="AG63" s="1">
        <v>0</v>
      </c>
      <c r="AH63" s="1">
        <v>0.237740880935467</v>
      </c>
      <c r="AI63" s="1">
        <v>0.0468017058606034</v>
      </c>
      <c r="AJ63" s="1">
        <v>0.275915699824697</v>
      </c>
      <c r="AK63" s="1">
        <v>0</v>
      </c>
      <c r="AL63" s="1">
        <v>0.0565263784154292</v>
      </c>
      <c r="AM63" s="1">
        <v>0.0496986733302037</v>
      </c>
      <c r="AN63" s="1">
        <v>1.61519617153036</v>
      </c>
      <c r="AO63" s="1">
        <v>0.493866675367432</v>
      </c>
      <c r="AP63" s="1">
        <v>0.0490169078409379</v>
      </c>
      <c r="AQ63" s="1">
        <v>0.00672399028419223</v>
      </c>
      <c r="AR63" s="1">
        <v>0.344059425901958</v>
      </c>
      <c r="AS63" s="1">
        <v>0.165601128667834</v>
      </c>
      <c r="AT63" s="1">
        <v>0.329071145310939</v>
      </c>
      <c r="AU63" s="1">
        <v>0.065247666130135</v>
      </c>
      <c r="AV63" s="1">
        <v>0.0566804633648455</v>
      </c>
      <c r="AW63" s="1">
        <v>0</v>
      </c>
      <c r="AX63" s="1">
        <v>0.191230906801135</v>
      </c>
      <c r="AY63" s="1">
        <v>0.0627293784945704</v>
      </c>
    </row>
    <row r="64" s="1" customFormat="1" spans="1:51">
      <c r="A64" s="1" t="s">
        <v>392</v>
      </c>
      <c r="B64" s="1" t="s">
        <v>393</v>
      </c>
      <c r="C64" s="11" t="s">
        <v>328</v>
      </c>
      <c r="D64" s="1">
        <v>0.0414275333128355</v>
      </c>
      <c r="E64" s="1">
        <v>0.0853831947811859</v>
      </c>
      <c r="F64" s="1">
        <v>0.0179393692177989</v>
      </c>
      <c r="G64" s="1">
        <v>0.0394784113673092</v>
      </c>
      <c r="H64" s="1">
        <v>0.975478993045222</v>
      </c>
      <c r="I64" s="1">
        <v>3.45113873006008</v>
      </c>
      <c r="J64" s="1">
        <v>0.143179376870663</v>
      </c>
      <c r="K64" s="1">
        <v>0.312376513221663</v>
      </c>
      <c r="L64" s="1">
        <v>0.115422342035509</v>
      </c>
      <c r="M64" s="1">
        <v>0.0825917361287488</v>
      </c>
      <c r="N64" s="1">
        <v>0.0872619262120051</v>
      </c>
      <c r="O64" s="1">
        <v>0.10699393007079</v>
      </c>
      <c r="P64" s="1">
        <v>0.0542001769062711</v>
      </c>
      <c r="Q64" s="1">
        <v>0.0638370059395938</v>
      </c>
      <c r="R64" s="1">
        <v>0.238632398557091</v>
      </c>
      <c r="S64" s="1">
        <v>0.150842223106863</v>
      </c>
      <c r="T64" s="1">
        <v>1.15490859327205</v>
      </c>
      <c r="U64" s="1">
        <v>4.0553066132648</v>
      </c>
      <c r="V64" s="1">
        <v>0.51012506182013</v>
      </c>
      <c r="W64" s="1">
        <v>0</v>
      </c>
      <c r="X64" s="1">
        <v>0.0628150406153268</v>
      </c>
      <c r="Y64" s="1">
        <v>0.114663373671197</v>
      </c>
      <c r="Z64" s="1">
        <v>0.109468574528211</v>
      </c>
      <c r="AA64" s="1">
        <v>0.0597858286284841</v>
      </c>
      <c r="AB64" s="1">
        <v>0.168433073689216</v>
      </c>
      <c r="AC64" s="1">
        <v>0.318131561746471</v>
      </c>
      <c r="AD64" s="1">
        <v>0.0566005223113343</v>
      </c>
      <c r="AE64" s="1">
        <v>0</v>
      </c>
      <c r="AF64" s="1">
        <v>0.110573476315502</v>
      </c>
      <c r="AG64" s="1">
        <v>0</v>
      </c>
      <c r="AH64" s="1">
        <v>0.13444104909095</v>
      </c>
      <c r="AI64" s="1">
        <v>0.256790007646636</v>
      </c>
      <c r="AJ64" s="1">
        <v>0.180424647948361</v>
      </c>
      <c r="AK64" s="1">
        <v>1.71585449553878</v>
      </c>
      <c r="AL64" s="1">
        <v>0.0600058299404295</v>
      </c>
      <c r="AM64" s="1">
        <v>0.192731691715283</v>
      </c>
      <c r="AN64" s="1">
        <v>0.535322185504786</v>
      </c>
      <c r="AO64" s="1">
        <v>0.723037907394855</v>
      </c>
      <c r="AP64" s="1">
        <v>0.0345968119049891</v>
      </c>
      <c r="AQ64" s="1">
        <v>0.0990852816574136</v>
      </c>
      <c r="AR64" s="1">
        <v>0.22185014223192</v>
      </c>
      <c r="AS64" s="1">
        <v>0.373728541071728</v>
      </c>
      <c r="AT64" s="1">
        <v>0.232280043279404</v>
      </c>
      <c r="AU64" s="1">
        <v>0.238200900158329</v>
      </c>
      <c r="AV64" s="1">
        <v>0.0509850680860656</v>
      </c>
      <c r="AW64" s="1">
        <v>0.0527280794861094</v>
      </c>
      <c r="AX64" s="1">
        <v>0.165534151352013</v>
      </c>
      <c r="AY64" s="1">
        <v>0.191205736543573</v>
      </c>
    </row>
    <row r="65" s="1" customFormat="1" spans="1:51">
      <c r="A65" s="1" t="s">
        <v>55</v>
      </c>
      <c r="B65" s="1" t="s">
        <v>394</v>
      </c>
      <c r="C65" s="11" t="s">
        <v>395</v>
      </c>
      <c r="D65" s="1">
        <v>0.160720754280044</v>
      </c>
      <c r="E65" s="1">
        <v>0</v>
      </c>
      <c r="F65" s="1">
        <v>0.213205852654121</v>
      </c>
      <c r="G65" s="1">
        <v>0</v>
      </c>
      <c r="H65" s="1">
        <v>2.19464706484598</v>
      </c>
      <c r="I65" s="1">
        <v>0</v>
      </c>
      <c r="J65" s="1">
        <v>0.359307697630145</v>
      </c>
      <c r="K65" s="1">
        <v>0</v>
      </c>
      <c r="L65" s="1">
        <v>0.348075882937847</v>
      </c>
      <c r="M65" s="1">
        <v>0</v>
      </c>
      <c r="N65" s="1">
        <v>0.29235437260133</v>
      </c>
      <c r="O65" s="1">
        <v>0</v>
      </c>
      <c r="P65" s="1">
        <v>0.265953676225732</v>
      </c>
      <c r="Q65" s="1">
        <v>0</v>
      </c>
      <c r="R65" s="1">
        <v>0.516567273279021</v>
      </c>
      <c r="S65" s="1">
        <v>0</v>
      </c>
      <c r="T65" s="1">
        <v>2.05250639974528</v>
      </c>
      <c r="U65" s="1">
        <v>0</v>
      </c>
      <c r="V65" s="1">
        <v>0.756095391643342</v>
      </c>
      <c r="W65" s="1">
        <v>0</v>
      </c>
      <c r="X65" s="1">
        <v>0.512804439551343</v>
      </c>
      <c r="Y65" s="1">
        <v>0</v>
      </c>
      <c r="Z65" s="1">
        <v>0.284374956082352</v>
      </c>
      <c r="AA65" s="1">
        <v>0</v>
      </c>
      <c r="AB65" s="1">
        <v>0.450661268647938</v>
      </c>
      <c r="AC65" s="1">
        <v>0</v>
      </c>
      <c r="AD65" s="1">
        <v>0.248082829445907</v>
      </c>
      <c r="AE65" s="1">
        <v>0</v>
      </c>
      <c r="AF65" s="1">
        <v>0.442720455487805</v>
      </c>
      <c r="AG65" s="1">
        <v>0</v>
      </c>
      <c r="AH65" s="1">
        <v>0.323175359167612</v>
      </c>
      <c r="AI65" s="1">
        <v>0</v>
      </c>
      <c r="AJ65" s="1">
        <v>0.65509065799856</v>
      </c>
      <c r="AK65" s="1">
        <v>0</v>
      </c>
      <c r="AL65" s="1">
        <v>0.206393213420387</v>
      </c>
      <c r="AM65" s="1">
        <v>0</v>
      </c>
      <c r="AN65" s="1">
        <v>0.759219207277946</v>
      </c>
      <c r="AO65" s="1">
        <v>0</v>
      </c>
      <c r="AP65" s="1">
        <v>0.410443446825598</v>
      </c>
      <c r="AQ65" s="1">
        <v>0</v>
      </c>
      <c r="AR65" s="1">
        <v>0.633199222781994</v>
      </c>
      <c r="AS65" s="1">
        <v>0</v>
      </c>
      <c r="AT65" s="1">
        <v>0.457755673676694</v>
      </c>
      <c r="AU65" s="1">
        <v>0</v>
      </c>
      <c r="AV65" s="1">
        <v>0.230496927280207</v>
      </c>
      <c r="AW65" s="1">
        <v>0</v>
      </c>
      <c r="AX65" s="1">
        <v>0.337999409983658</v>
      </c>
      <c r="AY65" s="1">
        <v>0</v>
      </c>
    </row>
    <row r="66" s="1" customFormat="1" spans="1:51">
      <c r="A66" s="1" t="s">
        <v>235</v>
      </c>
      <c r="B66" s="1" t="s">
        <v>236</v>
      </c>
      <c r="C66" s="11" t="s">
        <v>237</v>
      </c>
      <c r="D66" s="1">
        <v>0.0686724290718075</v>
      </c>
      <c r="E66" s="1">
        <v>0.0153702441284911</v>
      </c>
      <c r="F66" s="1">
        <v>0.0447720474673887</v>
      </c>
      <c r="G66" s="1">
        <v>0.004332047083779</v>
      </c>
      <c r="H66" s="1">
        <v>2.04646442015992</v>
      </c>
      <c r="I66" s="1">
        <v>4.66951500085325</v>
      </c>
      <c r="J66" s="1">
        <v>0.499490197216601</v>
      </c>
      <c r="K66" s="1">
        <v>0.0436328730065231</v>
      </c>
      <c r="L66" s="1">
        <v>0.18729673006372</v>
      </c>
      <c r="M66" s="1">
        <v>0</v>
      </c>
      <c r="N66" s="1">
        <v>0.237086590304368</v>
      </c>
      <c r="O66" s="1">
        <v>0</v>
      </c>
      <c r="P66" s="1">
        <v>0.118899688712722</v>
      </c>
      <c r="Q66" s="1">
        <v>0.0157824808231772</v>
      </c>
      <c r="R66" s="1">
        <v>0.809805695100743</v>
      </c>
      <c r="S66" s="1">
        <v>0.188832240192137</v>
      </c>
      <c r="T66" s="1">
        <v>1.95328760584908</v>
      </c>
      <c r="U66" s="1">
        <v>4.41013564546004</v>
      </c>
      <c r="V66" s="1">
        <v>1.39734082740819</v>
      </c>
      <c r="W66" s="1">
        <v>3.31632653061224</v>
      </c>
      <c r="X66" s="1">
        <v>0.0775911173089163</v>
      </c>
      <c r="Y66" s="1">
        <v>0.0668917128701017</v>
      </c>
      <c r="Z66" s="1">
        <v>0.262595708403953</v>
      </c>
      <c r="AA66" s="1">
        <v>0.0605484133254278</v>
      </c>
      <c r="AB66" s="1">
        <v>0.549056549181144</v>
      </c>
      <c r="AC66" s="1">
        <v>0.163309320331656</v>
      </c>
      <c r="AD66" s="1">
        <v>0.159021854469003</v>
      </c>
      <c r="AE66" s="1">
        <v>0</v>
      </c>
      <c r="AF66" s="1">
        <v>0.353033978797798</v>
      </c>
      <c r="AG66" s="1">
        <v>0</v>
      </c>
      <c r="AH66" s="1">
        <v>0.193159654530601</v>
      </c>
      <c r="AI66" s="1">
        <v>0.0496495402644767</v>
      </c>
      <c r="AJ66" s="1">
        <v>0.377359531773568</v>
      </c>
      <c r="AK66" s="1">
        <v>0</v>
      </c>
      <c r="AL66" s="1">
        <v>0.120336078286929</v>
      </c>
      <c r="AM66" s="1">
        <v>0.241332805206682</v>
      </c>
      <c r="AN66" s="1">
        <v>0.738395048511302</v>
      </c>
      <c r="AO66" s="1">
        <v>0.549895938404057</v>
      </c>
      <c r="AP66" s="1">
        <v>0.121401090122272</v>
      </c>
      <c r="AQ66" s="1">
        <v>0.0231554731538982</v>
      </c>
      <c r="AR66" s="1">
        <v>0.575730938183546</v>
      </c>
      <c r="AS66" s="1">
        <v>0.198881383218314</v>
      </c>
      <c r="AT66" s="1">
        <v>0.919944156597878</v>
      </c>
      <c r="AU66" s="1">
        <v>0.0740849349209746</v>
      </c>
      <c r="AV66" s="1">
        <v>0.104203059781155</v>
      </c>
      <c r="AW66" s="1">
        <v>0</v>
      </c>
      <c r="AX66" s="1">
        <v>0.355496213540907</v>
      </c>
      <c r="AY66" s="1">
        <v>0.0701567214662113</v>
      </c>
    </row>
    <row r="67" s="1" customFormat="1" spans="1:51">
      <c r="A67" s="1" t="s">
        <v>396</v>
      </c>
      <c r="B67" s="1" t="s">
        <v>397</v>
      </c>
      <c r="C67" s="11" t="s">
        <v>398</v>
      </c>
      <c r="D67" s="1">
        <v>0.0852557750550615</v>
      </c>
      <c r="E67" s="1">
        <v>0.0420786241847706</v>
      </c>
      <c r="F67" s="1">
        <v>0.122485083995234</v>
      </c>
      <c r="G67" s="1">
        <v>0.0192911985113927</v>
      </c>
      <c r="H67" s="1">
        <v>0.860844224536595</v>
      </c>
      <c r="I67" s="1">
        <v>2.17026012290596</v>
      </c>
      <c r="J67" s="1">
        <v>0.120119277857013</v>
      </c>
      <c r="K67" s="1">
        <v>0.309026838582653</v>
      </c>
      <c r="L67" s="1">
        <v>0.103792093352355</v>
      </c>
      <c r="M67" s="1">
        <v>0.0140663067524363</v>
      </c>
      <c r="N67" s="1">
        <v>0.0956625054474741</v>
      </c>
      <c r="O67" s="1">
        <v>0.0684744443162953</v>
      </c>
      <c r="P67" s="1">
        <v>0.101728248122636</v>
      </c>
      <c r="Q67" s="1">
        <v>0.0694697256271186</v>
      </c>
      <c r="R67" s="1">
        <v>0.336401067462873</v>
      </c>
      <c r="S67" s="1">
        <v>0.166161543570245</v>
      </c>
      <c r="T67" s="1">
        <v>0.929545070565786</v>
      </c>
      <c r="U67" s="1">
        <v>2.05150416014283</v>
      </c>
      <c r="V67" s="1">
        <v>0.505247234053848</v>
      </c>
      <c r="W67" s="1">
        <v>0</v>
      </c>
      <c r="X67" s="1">
        <v>0.0603256933988233</v>
      </c>
      <c r="Y67" s="1">
        <v>0.049427022860623</v>
      </c>
      <c r="Z67" s="1">
        <v>0.0893637326294798</v>
      </c>
      <c r="AA67" s="1">
        <v>0.0317887542989433</v>
      </c>
      <c r="AB67" s="1">
        <v>0.231731752510093</v>
      </c>
      <c r="AC67" s="1">
        <v>0.227245251767359</v>
      </c>
      <c r="AD67" s="1">
        <v>0.145881627645535</v>
      </c>
      <c r="AE67" s="1">
        <v>0</v>
      </c>
      <c r="AF67" s="1">
        <v>0.145330732164369</v>
      </c>
      <c r="AG67" s="1">
        <v>2.35737859500236</v>
      </c>
      <c r="AH67" s="1">
        <v>0.26841967252088</v>
      </c>
      <c r="AI67" s="1">
        <v>0.153955724798156</v>
      </c>
      <c r="AJ67" s="1">
        <v>0.157105849317637</v>
      </c>
      <c r="AK67" s="1">
        <v>0</v>
      </c>
      <c r="AL67" s="1">
        <v>0.088407315479218</v>
      </c>
      <c r="AM67" s="1">
        <v>0.169161176570389</v>
      </c>
      <c r="AN67" s="1">
        <v>0.375148887538133</v>
      </c>
      <c r="AO67" s="1">
        <v>0.660707931417184</v>
      </c>
      <c r="AP67" s="1">
        <v>0.153010912512706</v>
      </c>
      <c r="AQ67" s="1">
        <v>0.0302417423690944</v>
      </c>
      <c r="AR67" s="1">
        <v>0.284604011575448</v>
      </c>
      <c r="AS67" s="1">
        <v>0.124829866973438</v>
      </c>
      <c r="AT67" s="1">
        <v>0.317755811562501</v>
      </c>
      <c r="AU67" s="1">
        <v>0.153317728345591</v>
      </c>
      <c r="AV67" s="1">
        <v>0.130397841440613</v>
      </c>
      <c r="AW67" s="1">
        <v>0.0138360046046223</v>
      </c>
      <c r="AX67" s="1">
        <v>0.157486116989631</v>
      </c>
      <c r="AY67" s="1">
        <v>0.128586439849841</v>
      </c>
    </row>
    <row r="68" s="1" customFormat="1" spans="1:51">
      <c r="A68" s="1" t="s">
        <v>399</v>
      </c>
      <c r="B68" s="1" t="s">
        <v>400</v>
      </c>
      <c r="C68" s="11" t="s">
        <v>328</v>
      </c>
      <c r="D68" s="1">
        <v>0.00929619170206816</v>
      </c>
      <c r="E68" s="1">
        <v>0.0038559278910735</v>
      </c>
      <c r="F68" s="1">
        <v>0.00741576876607334</v>
      </c>
      <c r="G68" s="1">
        <v>0.00167173425042445</v>
      </c>
      <c r="H68" s="1">
        <v>0.550836962252953</v>
      </c>
      <c r="I68" s="1">
        <v>0.154121875535502</v>
      </c>
      <c r="J68" s="1">
        <v>0.0410726256400359</v>
      </c>
      <c r="K68" s="1">
        <v>0</v>
      </c>
      <c r="L68" s="1">
        <v>0.0794045996276973</v>
      </c>
      <c r="M68" s="1">
        <v>0</v>
      </c>
      <c r="N68" s="1">
        <v>0.0230396765847632</v>
      </c>
      <c r="O68" s="1">
        <v>0</v>
      </c>
      <c r="P68" s="1">
        <v>0.00591212272199627</v>
      </c>
      <c r="Q68" s="1">
        <v>0.0127664469359611</v>
      </c>
      <c r="R68" s="1">
        <v>0.106655484053715</v>
      </c>
      <c r="S68" s="1">
        <v>0.00357054231181903</v>
      </c>
      <c r="T68" s="1">
        <v>0.697236639991664</v>
      </c>
      <c r="U68" s="1">
        <v>0.291147340971437</v>
      </c>
      <c r="V68" s="1">
        <v>0.212532910700364</v>
      </c>
      <c r="W68" s="1">
        <v>0</v>
      </c>
      <c r="X68" s="1">
        <v>0.0377034634559736</v>
      </c>
      <c r="Y68" s="1">
        <v>0.0310078785577405</v>
      </c>
      <c r="Z68" s="1">
        <v>0.0383159850071663</v>
      </c>
      <c r="AA68" s="1">
        <v>0</v>
      </c>
      <c r="AB68" s="1">
        <v>0.0686942557151835</v>
      </c>
      <c r="AC68" s="1">
        <v>0.0498720162225557</v>
      </c>
      <c r="AD68" s="1">
        <v>0.0298179640597607</v>
      </c>
      <c r="AE68" s="1">
        <v>0</v>
      </c>
      <c r="AF68" s="1">
        <v>0.0762944832757844</v>
      </c>
      <c r="AG68" s="1">
        <v>0</v>
      </c>
      <c r="AH68" s="1">
        <v>0.104520886240405</v>
      </c>
      <c r="AI68" s="1">
        <v>0.0297518103976627</v>
      </c>
      <c r="AJ68" s="1">
        <v>0.100312864016662</v>
      </c>
      <c r="AK68" s="1">
        <v>0</v>
      </c>
      <c r="AL68" s="1">
        <v>0.0448635583036671</v>
      </c>
      <c r="AM68" s="1">
        <v>0.00721479851372478</v>
      </c>
      <c r="AN68" s="1">
        <v>0.140693260267678</v>
      </c>
      <c r="AO68" s="1">
        <v>0.0355651983074211</v>
      </c>
      <c r="AP68" s="1">
        <v>0.0192223122887037</v>
      </c>
      <c r="AQ68" s="1">
        <v>0.00118543658911157</v>
      </c>
      <c r="AR68" s="1">
        <v>0.118909966943686</v>
      </c>
      <c r="AS68" s="1">
        <v>0.00254753704118858</v>
      </c>
      <c r="AT68" s="1">
        <v>0.169194228001535</v>
      </c>
      <c r="AU68" s="1">
        <v>0.00345449633788843</v>
      </c>
      <c r="AV68" s="1">
        <v>0.0142118014589142</v>
      </c>
      <c r="AW68" s="1">
        <v>0</v>
      </c>
      <c r="AX68" s="1">
        <v>0.0564969736751113</v>
      </c>
      <c r="AY68" s="1">
        <v>0.00476652946875381</v>
      </c>
    </row>
    <row r="69" s="1" customFormat="1" spans="1:51">
      <c r="A69" s="1" t="s">
        <v>401</v>
      </c>
      <c r="B69" s="1" t="s">
        <v>402</v>
      </c>
      <c r="C69" s="11" t="s">
        <v>403</v>
      </c>
      <c r="D69" s="1">
        <v>0.181098180735767</v>
      </c>
      <c r="E69" s="1">
        <v>0.000159244477950898</v>
      </c>
      <c r="F69" s="1">
        <v>0.0324462361617713</v>
      </c>
      <c r="G69" s="1">
        <v>0</v>
      </c>
      <c r="H69" s="1">
        <v>0.898270338114705</v>
      </c>
      <c r="I69" s="1">
        <v>0.139220493985764</v>
      </c>
      <c r="J69" s="1">
        <v>0.106047807598772</v>
      </c>
      <c r="K69" s="1">
        <v>0</v>
      </c>
      <c r="L69" s="1">
        <v>0.149708404602634</v>
      </c>
      <c r="M69" s="1">
        <v>0</v>
      </c>
      <c r="N69" s="1">
        <v>0.0826137221163372</v>
      </c>
      <c r="O69" s="1">
        <v>0</v>
      </c>
      <c r="P69" s="1">
        <v>0.111566219752926</v>
      </c>
      <c r="Q69" s="1">
        <v>0</v>
      </c>
      <c r="R69" s="1">
        <v>0.215114472483235</v>
      </c>
      <c r="S69" s="1">
        <v>0</v>
      </c>
      <c r="T69" s="1">
        <v>1.13982426847828</v>
      </c>
      <c r="U69" s="1">
        <v>0.293612976902318</v>
      </c>
      <c r="V69" s="1">
        <v>0.522215229738403</v>
      </c>
      <c r="W69" s="1">
        <v>0</v>
      </c>
      <c r="X69" s="1">
        <v>0.549476528097214</v>
      </c>
      <c r="Y69" s="1">
        <v>0.00840098224284383</v>
      </c>
      <c r="Z69" s="1">
        <v>0.0997662009585751</v>
      </c>
      <c r="AA69" s="1">
        <v>0</v>
      </c>
      <c r="AB69" s="1">
        <v>0.219000479802634</v>
      </c>
      <c r="AC69" s="1">
        <v>0</v>
      </c>
      <c r="AD69" s="1">
        <v>0.0904971963272489</v>
      </c>
      <c r="AE69" s="1">
        <v>0</v>
      </c>
      <c r="AF69" s="1">
        <v>0.163392195400733</v>
      </c>
      <c r="AG69" s="1">
        <v>0</v>
      </c>
      <c r="AH69" s="1">
        <v>0.0796274778117482</v>
      </c>
      <c r="AI69" s="1">
        <v>0</v>
      </c>
      <c r="AJ69" s="1">
        <v>0.104429107700593</v>
      </c>
      <c r="AK69" s="1">
        <v>0</v>
      </c>
      <c r="AL69" s="1">
        <v>0.118383333073655</v>
      </c>
      <c r="AM69" s="1">
        <v>0.011534062964076</v>
      </c>
      <c r="AN69" s="1">
        <v>0.572282283469845</v>
      </c>
      <c r="AO69" s="1">
        <v>0.0344325059651996</v>
      </c>
      <c r="AP69" s="1">
        <v>0.0793596637743452</v>
      </c>
      <c r="AQ69" s="1">
        <v>0.00117498748042338</v>
      </c>
      <c r="AR69" s="1">
        <v>0.267913459599853</v>
      </c>
      <c r="AS69" s="1">
        <v>0</v>
      </c>
      <c r="AT69" s="1">
        <v>0.28763505677949</v>
      </c>
      <c r="AU69" s="1">
        <v>0.00311856541980263</v>
      </c>
      <c r="AV69" s="1">
        <v>0.0926974595457761</v>
      </c>
      <c r="AW69" s="1">
        <v>0</v>
      </c>
      <c r="AX69" s="1">
        <v>0.103106737892865</v>
      </c>
      <c r="AY69" s="1">
        <v>0</v>
      </c>
    </row>
    <row r="70" s="1" customFormat="1" spans="1:51">
      <c r="A70" s="1" t="s">
        <v>55</v>
      </c>
      <c r="B70" s="1" t="s">
        <v>404</v>
      </c>
      <c r="C70" s="11" t="s">
        <v>405</v>
      </c>
      <c r="D70" s="1">
        <v>0.0270064395791245</v>
      </c>
      <c r="E70" s="1">
        <v>0</v>
      </c>
      <c r="F70" s="1">
        <v>0.00857043092796348</v>
      </c>
      <c r="G70" s="1">
        <v>0</v>
      </c>
      <c r="H70" s="1">
        <v>0.840861061532577</v>
      </c>
      <c r="I70" s="1">
        <v>0</v>
      </c>
      <c r="J70" s="1">
        <v>0.102427075575746</v>
      </c>
      <c r="K70" s="1">
        <v>0</v>
      </c>
      <c r="L70" s="1">
        <v>0.088250991383724</v>
      </c>
      <c r="M70" s="1">
        <v>0</v>
      </c>
      <c r="N70" s="1">
        <v>0.0592289917068075</v>
      </c>
      <c r="O70" s="1">
        <v>0</v>
      </c>
      <c r="P70" s="1">
        <v>0.0294553683876331</v>
      </c>
      <c r="Q70" s="1">
        <v>0</v>
      </c>
      <c r="R70" s="1">
        <v>0.180465162132153</v>
      </c>
      <c r="S70" s="1">
        <v>0</v>
      </c>
      <c r="T70" s="1">
        <v>0.644875570367904</v>
      </c>
      <c r="U70" s="1">
        <v>0</v>
      </c>
      <c r="V70" s="1">
        <v>0.297189309367006</v>
      </c>
      <c r="W70" s="1">
        <v>0</v>
      </c>
      <c r="X70" s="1">
        <v>0.0204809774400017</v>
      </c>
      <c r="Y70" s="1">
        <v>0</v>
      </c>
      <c r="Z70" s="1">
        <v>0.0618836265577808</v>
      </c>
      <c r="AA70" s="1">
        <v>0</v>
      </c>
      <c r="AB70" s="1">
        <v>0.150252155020234</v>
      </c>
      <c r="AC70" s="1">
        <v>0</v>
      </c>
      <c r="AD70" s="1">
        <v>0.03679805774555</v>
      </c>
      <c r="AE70" s="1">
        <v>0</v>
      </c>
      <c r="AF70" s="1">
        <v>0.0618068026821598</v>
      </c>
      <c r="AG70" s="1">
        <v>0</v>
      </c>
      <c r="AH70" s="1">
        <v>0.0404247323546133</v>
      </c>
      <c r="AI70" s="1">
        <v>0</v>
      </c>
      <c r="AJ70" s="1">
        <v>0.143710556301621</v>
      </c>
      <c r="AK70" s="1">
        <v>0</v>
      </c>
      <c r="AL70" s="1">
        <v>0.0793563257179362</v>
      </c>
      <c r="AM70" s="1">
        <v>0</v>
      </c>
      <c r="AN70" s="1">
        <v>0.246171590292412</v>
      </c>
      <c r="AO70" s="1">
        <v>0</v>
      </c>
      <c r="AP70" s="1">
        <v>0.0555714778807818</v>
      </c>
      <c r="AQ70" s="1">
        <v>0</v>
      </c>
      <c r="AR70" s="1">
        <v>0.197130432550435</v>
      </c>
      <c r="AS70" s="1">
        <v>0</v>
      </c>
      <c r="AT70" s="1">
        <v>0.274603908854273</v>
      </c>
      <c r="AU70" s="1">
        <v>0</v>
      </c>
      <c r="AV70" s="1">
        <v>0.0216393742506483</v>
      </c>
      <c r="AW70" s="1">
        <v>0</v>
      </c>
      <c r="AX70" s="1">
        <v>0.0937050328776931</v>
      </c>
      <c r="AY70" s="1">
        <v>0</v>
      </c>
    </row>
    <row r="71" s="1" customFormat="1" spans="1:51">
      <c r="A71" s="1" t="s">
        <v>406</v>
      </c>
      <c r="B71" s="1" t="s">
        <v>407</v>
      </c>
      <c r="C71" s="11" t="s">
        <v>408</v>
      </c>
      <c r="D71" s="1">
        <v>0.0236261565088515</v>
      </c>
      <c r="E71" s="1">
        <v>0.00324939642936677</v>
      </c>
      <c r="F71" s="1">
        <v>0.00493343648780219</v>
      </c>
      <c r="G71" s="1">
        <v>0.00788710994731907</v>
      </c>
      <c r="H71" s="1">
        <v>0.610857481082452</v>
      </c>
      <c r="I71" s="1">
        <v>0.252512803482105</v>
      </c>
      <c r="J71" s="1">
        <v>0.0765421631017733</v>
      </c>
      <c r="K71" s="1">
        <v>0</v>
      </c>
      <c r="L71" s="1">
        <v>0.0311861624120397</v>
      </c>
      <c r="M71" s="1">
        <v>0</v>
      </c>
      <c r="N71" s="1">
        <v>0.0331125438649471</v>
      </c>
      <c r="O71" s="1">
        <v>0.00753047205517125</v>
      </c>
      <c r="P71" s="1">
        <v>0.0490873243893324</v>
      </c>
      <c r="Q71" s="1">
        <v>0.00455930152523398</v>
      </c>
      <c r="R71" s="1">
        <v>0.133297538522222</v>
      </c>
      <c r="S71" s="1">
        <v>0.0501674318605899</v>
      </c>
      <c r="T71" s="1">
        <v>0.575746692283406</v>
      </c>
      <c r="U71" s="1">
        <v>0.265934463641499</v>
      </c>
      <c r="V71" s="1">
        <v>0.266160909094775</v>
      </c>
      <c r="W71" s="1">
        <v>0</v>
      </c>
      <c r="X71" s="1">
        <v>0.0123822154721351</v>
      </c>
      <c r="Y71" s="1">
        <v>0.0196838556837574</v>
      </c>
      <c r="Z71" s="1">
        <v>0.0584375063430222</v>
      </c>
      <c r="AA71" s="1">
        <v>0.00447990137049143</v>
      </c>
      <c r="AB71" s="1">
        <v>0.143372636357129</v>
      </c>
      <c r="AC71" s="1">
        <v>0.0973562485552756</v>
      </c>
      <c r="AD71" s="1">
        <v>0.0383308149630578</v>
      </c>
      <c r="AE71" s="1">
        <v>0</v>
      </c>
      <c r="AF71" s="1">
        <v>0.0836337691805832</v>
      </c>
      <c r="AG71" s="1">
        <v>0</v>
      </c>
      <c r="AH71" s="1">
        <v>0.0198491692329786</v>
      </c>
      <c r="AI71" s="1">
        <v>0.0356867067052119</v>
      </c>
      <c r="AJ71" s="1">
        <v>0.0900367241409579</v>
      </c>
      <c r="AK71" s="1">
        <v>0</v>
      </c>
      <c r="AL71" s="1">
        <v>0.0335399794643025</v>
      </c>
      <c r="AM71" s="1">
        <v>0.0328734010703619</v>
      </c>
      <c r="AN71" s="1">
        <v>0.208391128939282</v>
      </c>
      <c r="AO71" s="1">
        <v>0.0704647733148208</v>
      </c>
      <c r="AP71" s="1">
        <v>0.04478343065686</v>
      </c>
      <c r="AQ71" s="1">
        <v>0.00332147829627368</v>
      </c>
      <c r="AR71" s="1">
        <v>0.160402329909605</v>
      </c>
      <c r="AS71" s="1">
        <v>0.0185425102133476</v>
      </c>
      <c r="AT71" s="1">
        <v>0.25857098080842</v>
      </c>
      <c r="AU71" s="1">
        <v>0.0224365497317544</v>
      </c>
      <c r="AV71" s="1">
        <v>0.0247148732646719</v>
      </c>
      <c r="AW71" s="1">
        <v>0</v>
      </c>
      <c r="AX71" s="1">
        <v>0.12184816071969</v>
      </c>
      <c r="AY71" s="1">
        <v>0.0153994325673185</v>
      </c>
    </row>
    <row r="72" s="1" customFormat="1" spans="1:51">
      <c r="A72" s="1" t="s">
        <v>409</v>
      </c>
      <c r="B72" s="1" t="s">
        <v>410</v>
      </c>
      <c r="C72" s="11" t="s">
        <v>411</v>
      </c>
      <c r="D72" s="1">
        <v>0.0570806942170944</v>
      </c>
      <c r="E72" s="1">
        <v>0.00215506838403386</v>
      </c>
      <c r="F72" s="1">
        <v>0.0168609199321727</v>
      </c>
      <c r="G72" s="1">
        <v>0.00310346613623022</v>
      </c>
      <c r="H72" s="1">
        <v>0.675143665993099</v>
      </c>
      <c r="I72" s="1">
        <v>0.315945459137892</v>
      </c>
      <c r="J72" s="1">
        <v>0.145106859254415</v>
      </c>
      <c r="K72" s="1">
        <v>0.0685588920883039</v>
      </c>
      <c r="L72" s="1">
        <v>0.112780016274878</v>
      </c>
      <c r="M72" s="1">
        <v>0.0452917195718381</v>
      </c>
      <c r="N72" s="1">
        <v>0.071983732489228</v>
      </c>
      <c r="O72" s="1">
        <v>0</v>
      </c>
      <c r="P72" s="1">
        <v>0.114183097082387</v>
      </c>
      <c r="Q72" s="1">
        <v>0.0339159667214243</v>
      </c>
      <c r="R72" s="1">
        <v>0.280840132095723</v>
      </c>
      <c r="S72" s="1">
        <v>0.0188073368649453</v>
      </c>
      <c r="T72" s="1">
        <v>1.0817420730619</v>
      </c>
      <c r="U72" s="1">
        <v>0.790240070111247</v>
      </c>
      <c r="V72" s="1">
        <v>0.358804505806794</v>
      </c>
      <c r="W72" s="1">
        <v>0</v>
      </c>
      <c r="X72" s="1">
        <v>0.0612390785859024</v>
      </c>
      <c r="Y72" s="1">
        <v>0.0115512562830006</v>
      </c>
      <c r="Z72" s="1">
        <v>0.0881848969063842</v>
      </c>
      <c r="AA72" s="1">
        <v>0.0417690149833007</v>
      </c>
      <c r="AB72" s="1">
        <v>0.218331950982699</v>
      </c>
      <c r="AC72" s="1">
        <v>0.0437917157008591</v>
      </c>
      <c r="AD72" s="1">
        <v>0.052621087971727</v>
      </c>
      <c r="AE72" s="1">
        <v>0</v>
      </c>
      <c r="AF72" s="1">
        <v>0.0630722693883751</v>
      </c>
      <c r="AG72" s="1">
        <v>0</v>
      </c>
      <c r="AH72" s="1">
        <v>0.0737328793990238</v>
      </c>
      <c r="AI72" s="1">
        <v>0.0243568721456716</v>
      </c>
      <c r="AJ72" s="1">
        <v>0.134758800401921</v>
      </c>
      <c r="AK72" s="1">
        <v>0</v>
      </c>
      <c r="AL72" s="1">
        <v>0.0309313905688496</v>
      </c>
      <c r="AM72" s="1">
        <v>0.0206600451906848</v>
      </c>
      <c r="AN72" s="1">
        <v>0.742464364397467</v>
      </c>
      <c r="AO72" s="1">
        <v>0.18453901377107</v>
      </c>
      <c r="AP72" s="1">
        <v>0.0463662841648525</v>
      </c>
      <c r="AQ72" s="1">
        <v>0.00620327163612487</v>
      </c>
      <c r="AR72" s="1">
        <v>0.230241382705081</v>
      </c>
      <c r="AS72" s="1">
        <v>0.0207196738978814</v>
      </c>
      <c r="AT72" s="1">
        <v>0.195598961691424</v>
      </c>
      <c r="AU72" s="1">
        <v>0.00960930877174901</v>
      </c>
      <c r="AV72" s="1">
        <v>0.0402561030486372</v>
      </c>
      <c r="AW72" s="1">
        <v>0</v>
      </c>
      <c r="AX72" s="1">
        <v>0.151733306017505</v>
      </c>
      <c r="AY72" s="1">
        <v>0.0151504703720797</v>
      </c>
    </row>
    <row r="73" s="1" customFormat="1" spans="1:51">
      <c r="A73" s="1" t="s">
        <v>412</v>
      </c>
      <c r="B73" s="1" t="s">
        <v>413</v>
      </c>
      <c r="C73" s="11" t="s">
        <v>414</v>
      </c>
      <c r="D73" s="1">
        <v>0.132924724729642</v>
      </c>
      <c r="E73" s="1">
        <v>0.00645263510709304</v>
      </c>
      <c r="F73" s="1">
        <v>0.0982532873811874</v>
      </c>
      <c r="G73" s="1">
        <v>0.0251157211382617</v>
      </c>
      <c r="H73" s="1">
        <v>1.15663936525459</v>
      </c>
      <c r="I73" s="1">
        <v>0.175892810611523</v>
      </c>
      <c r="J73" s="1">
        <v>0.356989509092802</v>
      </c>
      <c r="K73" s="1">
        <v>0.0208641078924747</v>
      </c>
      <c r="L73" s="1">
        <v>0.245329577195349</v>
      </c>
      <c r="M73" s="1">
        <v>0.129420345299676</v>
      </c>
      <c r="N73" s="1">
        <v>0.240594507488231</v>
      </c>
      <c r="O73" s="1">
        <v>0.00387841479878978</v>
      </c>
      <c r="P73" s="1">
        <v>0.173664966856616</v>
      </c>
      <c r="Q73" s="1">
        <v>0.0113254743049785</v>
      </c>
      <c r="R73" s="1">
        <v>0.542525388336509</v>
      </c>
      <c r="S73" s="1">
        <v>0.131966667544051</v>
      </c>
      <c r="T73" s="1">
        <v>1.47417080266346</v>
      </c>
      <c r="U73" s="1">
        <v>0.0791409818575562</v>
      </c>
      <c r="V73" s="1">
        <v>0.634490811184463</v>
      </c>
      <c r="W73" s="1">
        <v>0</v>
      </c>
      <c r="X73" s="1">
        <v>0.0635959578824157</v>
      </c>
      <c r="Y73" s="1">
        <v>0.0109513058572006</v>
      </c>
      <c r="Z73" s="1">
        <v>0.185423213849559</v>
      </c>
      <c r="AA73" s="1">
        <v>0.0095391901632572</v>
      </c>
      <c r="AB73" s="1">
        <v>0.52787180051065</v>
      </c>
      <c r="AC73" s="1">
        <v>0.100358899553228</v>
      </c>
      <c r="AD73" s="1">
        <v>0.146564013608872</v>
      </c>
      <c r="AE73" s="1">
        <v>0</v>
      </c>
      <c r="AF73" s="1">
        <v>0.301591529298711</v>
      </c>
      <c r="AG73" s="1">
        <v>0.306231817485837</v>
      </c>
      <c r="AH73" s="1">
        <v>0.312158037675864</v>
      </c>
      <c r="AI73" s="1">
        <v>0.0153996359526061</v>
      </c>
      <c r="AJ73" s="1">
        <v>0.275191497372469</v>
      </c>
      <c r="AK73" s="1">
        <v>0</v>
      </c>
      <c r="AL73" s="1">
        <v>0.232421929680774</v>
      </c>
      <c r="AM73" s="1">
        <v>0.030836020781211</v>
      </c>
      <c r="AN73" s="1">
        <v>0.547772576404545</v>
      </c>
      <c r="AO73" s="1">
        <v>0.0568686837897212</v>
      </c>
      <c r="AP73" s="1">
        <v>0.134829142806204</v>
      </c>
      <c r="AQ73" s="1">
        <v>0.0109013257630873</v>
      </c>
      <c r="AR73" s="1">
        <v>0.720231530710565</v>
      </c>
      <c r="AS73" s="1">
        <v>0.0808002797093507</v>
      </c>
      <c r="AT73" s="1">
        <v>1.07712349622966</v>
      </c>
      <c r="AU73" s="1">
        <v>0.0328920599198183</v>
      </c>
      <c r="AV73" s="1">
        <v>0.187074089853862</v>
      </c>
      <c r="AW73" s="1">
        <v>0</v>
      </c>
      <c r="AX73" s="1">
        <v>0.284147347726915</v>
      </c>
      <c r="AY73" s="1">
        <v>0.0112166192459406</v>
      </c>
    </row>
    <row r="74" s="1" customFormat="1" spans="1:51">
      <c r="A74" s="1" t="s">
        <v>249</v>
      </c>
      <c r="B74" s="1" t="s">
        <v>250</v>
      </c>
      <c r="C74" s="11" t="s">
        <v>328</v>
      </c>
      <c r="D74" s="1">
        <v>0.194155590922934</v>
      </c>
      <c r="E74" s="1">
        <v>0.970478325653304</v>
      </c>
      <c r="F74" s="1">
        <v>0.775288170349073</v>
      </c>
      <c r="G74" s="1">
        <v>0.210428978631418</v>
      </c>
      <c r="H74" s="1">
        <v>1.46680126079359</v>
      </c>
      <c r="I74" s="1">
        <v>8.66874345537164</v>
      </c>
      <c r="J74" s="1">
        <v>0.163701001735513</v>
      </c>
      <c r="K74" s="1">
        <v>0.997856571013688</v>
      </c>
      <c r="L74" s="1">
        <v>0.620933734473036</v>
      </c>
      <c r="M74" s="1">
        <v>0.618050769879846</v>
      </c>
      <c r="N74" s="1">
        <v>0.398657085468642</v>
      </c>
      <c r="O74" s="1">
        <v>0.372870222364281</v>
      </c>
      <c r="P74" s="1">
        <v>0.287710319623083</v>
      </c>
      <c r="Q74" s="1">
        <v>1.27524043366398</v>
      </c>
      <c r="R74" s="1">
        <v>0.150735014241408</v>
      </c>
      <c r="S74" s="1">
        <v>1.09027016541799</v>
      </c>
      <c r="T74" s="1">
        <v>1.07376419725081</v>
      </c>
      <c r="U74" s="1">
        <v>10.0988393288783</v>
      </c>
      <c r="V74" s="1">
        <v>0.387298542849433</v>
      </c>
      <c r="W74" s="1">
        <v>3.50744746641403</v>
      </c>
      <c r="X74" s="1">
        <v>0.438416041512113</v>
      </c>
      <c r="Y74" s="1">
        <v>0.97189151345428</v>
      </c>
      <c r="Z74" s="1">
        <v>0.0834666115546709</v>
      </c>
      <c r="AA74" s="1">
        <v>0.834188584086438</v>
      </c>
      <c r="AB74" s="1">
        <v>0.154436179350043</v>
      </c>
      <c r="AC74" s="1">
        <v>1.12520866902482</v>
      </c>
      <c r="AD74" s="1">
        <v>0.281118100622111</v>
      </c>
      <c r="AE74" s="1">
        <v>0</v>
      </c>
      <c r="AF74" s="1">
        <v>0.308029932881501</v>
      </c>
      <c r="AG74" s="1">
        <v>1.13378684807256</v>
      </c>
      <c r="AH74" s="1">
        <v>0.129573463597278</v>
      </c>
      <c r="AI74" s="1">
        <v>1.86235408905605</v>
      </c>
      <c r="AJ74" s="1">
        <v>0.217140701552691</v>
      </c>
      <c r="AK74" s="1">
        <v>0</v>
      </c>
      <c r="AL74" s="1">
        <v>0.626811745808393</v>
      </c>
      <c r="AM74" s="1">
        <v>1.08015711393729</v>
      </c>
      <c r="AN74" s="1">
        <v>0.232313231561625</v>
      </c>
      <c r="AO74" s="1">
        <v>2.03125943417447</v>
      </c>
      <c r="AP74" s="1">
        <v>0.559087035814093</v>
      </c>
      <c r="AQ74" s="1">
        <v>0.489100427835442</v>
      </c>
      <c r="AR74" s="1">
        <v>0.170212581401871</v>
      </c>
      <c r="AS74" s="1">
        <v>0.755038224210786</v>
      </c>
      <c r="AT74" s="1">
        <v>0.0774187419990122</v>
      </c>
      <c r="AU74" s="1">
        <v>0.431486514317975</v>
      </c>
      <c r="AV74" s="1">
        <v>0.351264154851541</v>
      </c>
      <c r="AW74" s="1">
        <v>0.233536904395204</v>
      </c>
      <c r="AX74" s="1">
        <v>0.104716227470086</v>
      </c>
      <c r="AY74" s="1">
        <v>0.972919464875509</v>
      </c>
    </row>
    <row r="75" s="1" customFormat="1" spans="1:51">
      <c r="A75" s="1" t="s">
        <v>55</v>
      </c>
      <c r="B75" s="1" t="s">
        <v>415</v>
      </c>
      <c r="C75" s="11" t="s">
        <v>328</v>
      </c>
      <c r="D75" s="1">
        <v>0.495927144326042</v>
      </c>
      <c r="E75" s="1">
        <v>0</v>
      </c>
      <c r="F75" s="1">
        <v>0.00966509734402609</v>
      </c>
      <c r="G75" s="1">
        <v>0</v>
      </c>
      <c r="H75" s="1">
        <v>0.080146719287908</v>
      </c>
      <c r="I75" s="1">
        <v>0</v>
      </c>
      <c r="J75" s="1">
        <v>0.14312866140186</v>
      </c>
      <c r="K75" s="1">
        <v>0</v>
      </c>
      <c r="L75" s="1">
        <v>0.084525592273424</v>
      </c>
      <c r="M75" s="1">
        <v>0</v>
      </c>
      <c r="N75" s="1">
        <v>0.052715220476147</v>
      </c>
      <c r="O75" s="1">
        <v>0</v>
      </c>
      <c r="P75" s="1">
        <v>0.721855417483354</v>
      </c>
      <c r="Q75" s="1">
        <v>0</v>
      </c>
      <c r="R75" s="1">
        <v>0.0817700395185169</v>
      </c>
      <c r="S75" s="1">
        <v>0</v>
      </c>
      <c r="T75" s="1">
        <v>1.91968968687902</v>
      </c>
      <c r="U75" s="1">
        <v>0</v>
      </c>
      <c r="V75" s="1">
        <v>0.334741568675063</v>
      </c>
      <c r="W75" s="1">
        <v>0</v>
      </c>
      <c r="X75" s="1">
        <v>0.636390421829542</v>
      </c>
      <c r="Y75" s="1">
        <v>0</v>
      </c>
      <c r="Z75" s="1">
        <v>0.060998503803435</v>
      </c>
      <c r="AA75" s="1">
        <v>0</v>
      </c>
      <c r="AB75" s="1">
        <v>0.0564966674417682</v>
      </c>
      <c r="AC75" s="1">
        <v>0</v>
      </c>
      <c r="AD75" s="1">
        <v>0.0498698181708293</v>
      </c>
      <c r="AE75" s="1">
        <v>0</v>
      </c>
      <c r="AF75" s="1">
        <v>0.0930824783411133</v>
      </c>
      <c r="AG75" s="1">
        <v>0</v>
      </c>
      <c r="AH75" s="1">
        <v>0.00749013741526578</v>
      </c>
      <c r="AI75" s="1">
        <v>0</v>
      </c>
      <c r="AJ75" s="1">
        <v>0.0954920729777612</v>
      </c>
      <c r="AK75" s="1">
        <v>0</v>
      </c>
      <c r="AL75" s="1">
        <v>0.0599023484556249</v>
      </c>
      <c r="AM75" s="1">
        <v>0</v>
      </c>
      <c r="AN75" s="1">
        <v>0.104846522171002</v>
      </c>
      <c r="AO75" s="1">
        <v>0</v>
      </c>
      <c r="AP75" s="1">
        <v>0.0994096205534162</v>
      </c>
      <c r="AQ75" s="1">
        <v>0</v>
      </c>
      <c r="AR75" s="1">
        <v>0.286654493123876</v>
      </c>
      <c r="AS75" s="1">
        <v>0</v>
      </c>
      <c r="AT75" s="1">
        <v>0.0342412557712354</v>
      </c>
      <c r="AU75" s="1">
        <v>0</v>
      </c>
      <c r="AV75" s="1">
        <v>0.0195434032204941</v>
      </c>
      <c r="AW75" s="1">
        <v>0</v>
      </c>
      <c r="AX75" s="1">
        <v>0.307186448463427</v>
      </c>
      <c r="AY75" s="1">
        <v>0</v>
      </c>
    </row>
    <row r="76" s="1" customFormat="1" spans="1:51">
      <c r="A76" s="1" t="s">
        <v>55</v>
      </c>
      <c r="B76" s="1" t="s">
        <v>416</v>
      </c>
      <c r="C76" s="11" t="s">
        <v>417</v>
      </c>
      <c r="D76" s="1">
        <v>0.0707004196093369</v>
      </c>
      <c r="E76" s="1">
        <v>0</v>
      </c>
      <c r="F76" s="1">
        <v>0.0479827810784061</v>
      </c>
      <c r="G76" s="1">
        <v>0</v>
      </c>
      <c r="H76" s="1">
        <v>1.24162995980496</v>
      </c>
      <c r="I76" s="1">
        <v>0</v>
      </c>
      <c r="J76" s="1">
        <v>0.507319201492626</v>
      </c>
      <c r="K76" s="1">
        <v>0</v>
      </c>
      <c r="L76" s="1">
        <v>0.2489937499406</v>
      </c>
      <c r="M76" s="1">
        <v>0</v>
      </c>
      <c r="N76" s="1">
        <v>0.316018658893422</v>
      </c>
      <c r="O76" s="1">
        <v>0</v>
      </c>
      <c r="P76" s="1">
        <v>0.185054904345627</v>
      </c>
      <c r="Q76" s="1">
        <v>0</v>
      </c>
      <c r="R76" s="1">
        <v>0.761584521483911</v>
      </c>
      <c r="S76" s="1">
        <v>0</v>
      </c>
      <c r="T76" s="1">
        <v>0.935734188887233</v>
      </c>
      <c r="U76" s="1">
        <v>0</v>
      </c>
      <c r="V76" s="1">
        <v>1.10301733850969</v>
      </c>
      <c r="W76" s="1">
        <v>0</v>
      </c>
      <c r="X76" s="1">
        <v>0.0531455259113527</v>
      </c>
      <c r="Y76" s="1">
        <v>0</v>
      </c>
      <c r="Z76" s="1">
        <v>0.192170990400674</v>
      </c>
      <c r="AA76" s="1">
        <v>0</v>
      </c>
      <c r="AB76" s="1">
        <v>0.601019956658797</v>
      </c>
      <c r="AC76" s="1">
        <v>0</v>
      </c>
      <c r="AD76" s="1">
        <v>0.113315837887801</v>
      </c>
      <c r="AE76" s="1">
        <v>0</v>
      </c>
      <c r="AF76" s="1">
        <v>0.301604973694266</v>
      </c>
      <c r="AG76" s="1">
        <v>0</v>
      </c>
      <c r="AH76" s="1">
        <v>0.189309443506215</v>
      </c>
      <c r="AI76" s="1">
        <v>0</v>
      </c>
      <c r="AJ76" s="1">
        <v>0.18619993645352</v>
      </c>
      <c r="AK76" s="1">
        <v>0</v>
      </c>
      <c r="AL76" s="1">
        <v>0.150655038996941</v>
      </c>
      <c r="AM76" s="1">
        <v>0</v>
      </c>
      <c r="AN76" s="1">
        <v>0.431033879143549</v>
      </c>
      <c r="AO76" s="1">
        <v>0</v>
      </c>
      <c r="AP76" s="1">
        <v>0.0729876113344028</v>
      </c>
      <c r="AQ76" s="1">
        <v>0</v>
      </c>
      <c r="AR76" s="1">
        <v>0.590141974370698</v>
      </c>
      <c r="AS76" s="1">
        <v>0</v>
      </c>
      <c r="AT76" s="1">
        <v>0.754081646520819</v>
      </c>
      <c r="AU76" s="1">
        <v>0</v>
      </c>
      <c r="AV76" s="1">
        <v>0.12362278805158</v>
      </c>
      <c r="AW76" s="1">
        <v>0</v>
      </c>
      <c r="AX76" s="1">
        <v>0.347523235830277</v>
      </c>
      <c r="AY76" s="1">
        <v>0</v>
      </c>
    </row>
    <row r="77" s="1" customFormat="1" spans="1:51">
      <c r="A77" s="1" t="s">
        <v>418</v>
      </c>
      <c r="B77" s="1" t="s">
        <v>419</v>
      </c>
      <c r="C77" s="11" t="s">
        <v>328</v>
      </c>
      <c r="D77" s="1">
        <v>0.0307722721178016</v>
      </c>
      <c r="E77" s="1">
        <v>0.0141039261547192</v>
      </c>
      <c r="F77" s="1">
        <v>0.0307917545274522</v>
      </c>
      <c r="G77" s="1">
        <v>0.0160951374821426</v>
      </c>
      <c r="H77" s="1">
        <v>0.870834186405236</v>
      </c>
      <c r="I77" s="1">
        <v>1.5776187553417</v>
      </c>
      <c r="J77" s="1">
        <v>0.287691381727655</v>
      </c>
      <c r="K77" s="1">
        <v>0.171216075704491</v>
      </c>
      <c r="L77" s="1">
        <v>0.119277882932823</v>
      </c>
      <c r="M77" s="1">
        <v>0</v>
      </c>
      <c r="N77" s="1">
        <v>0.139957894456806</v>
      </c>
      <c r="O77" s="1">
        <v>0.0962151339120343</v>
      </c>
      <c r="P77" s="1">
        <v>0.0587355939270304</v>
      </c>
      <c r="Q77" s="1">
        <v>0.019675313684584</v>
      </c>
      <c r="R77" s="1">
        <v>0.550843477085798</v>
      </c>
      <c r="S77" s="1">
        <v>0.336916004484804</v>
      </c>
      <c r="T77" s="1">
        <v>0.851412332197438</v>
      </c>
      <c r="U77" s="1">
        <v>1.19942518858538</v>
      </c>
      <c r="V77" s="1">
        <v>0.749332010888093</v>
      </c>
      <c r="W77" s="1">
        <v>0</v>
      </c>
      <c r="X77" s="1">
        <v>0.0218601882365635</v>
      </c>
      <c r="Y77" s="1">
        <v>0.0587990850001271</v>
      </c>
      <c r="Z77" s="1">
        <v>0.12085937948285</v>
      </c>
      <c r="AA77" s="1">
        <v>0.060845015576324</v>
      </c>
      <c r="AB77" s="1">
        <v>0.477532087369469</v>
      </c>
      <c r="AC77" s="1">
        <v>0.133619199644359</v>
      </c>
      <c r="AD77" s="1">
        <v>0.112324597808569</v>
      </c>
      <c r="AE77" s="1">
        <v>0</v>
      </c>
      <c r="AF77" s="1">
        <v>0.19583767598293</v>
      </c>
      <c r="AG77" s="1">
        <v>0</v>
      </c>
      <c r="AH77" s="1">
        <v>0.177410896087815</v>
      </c>
      <c r="AI77" s="1">
        <v>0.0660664117974353</v>
      </c>
      <c r="AJ77" s="1">
        <v>0.181602633257242</v>
      </c>
      <c r="AK77" s="1">
        <v>0</v>
      </c>
      <c r="AL77" s="1">
        <v>0.0834205938223761</v>
      </c>
      <c r="AM77" s="1">
        <v>0.0876843955114898</v>
      </c>
      <c r="AN77" s="1">
        <v>0.313827755130668</v>
      </c>
      <c r="AO77" s="1">
        <v>0.291233400435573</v>
      </c>
      <c r="AP77" s="1">
        <v>0.0563027693140997</v>
      </c>
      <c r="AQ77" s="1">
        <v>0.0238270427985536</v>
      </c>
      <c r="AR77" s="1">
        <v>0.585346539660355</v>
      </c>
      <c r="AS77" s="1">
        <v>0.368463980052227</v>
      </c>
      <c r="AT77" s="1">
        <v>1.01484366210468</v>
      </c>
      <c r="AU77" s="1">
        <v>0.48262789643753</v>
      </c>
      <c r="AV77" s="1">
        <v>0.0678529382882565</v>
      </c>
      <c r="AW77" s="1">
        <v>0</v>
      </c>
      <c r="AX77" s="1">
        <v>0.172116826910588</v>
      </c>
      <c r="AY77" s="1">
        <v>0.0182135815656791</v>
      </c>
    </row>
    <row r="78" s="1" customFormat="1" spans="1:51">
      <c r="A78" s="1" t="s">
        <v>420</v>
      </c>
      <c r="B78" s="1" t="s">
        <v>421</v>
      </c>
      <c r="C78" s="3" t="s">
        <v>422</v>
      </c>
      <c r="D78" s="1">
        <v>0.0203966467412272</v>
      </c>
      <c r="E78" s="1">
        <v>0.000463542425318846</v>
      </c>
      <c r="F78" s="1">
        <v>0.00601274286637702</v>
      </c>
      <c r="G78" s="1">
        <v>0.00225312305386496</v>
      </c>
      <c r="H78" s="1">
        <v>0.131876618057861</v>
      </c>
      <c r="I78" s="1">
        <v>0.194269437839413</v>
      </c>
      <c r="J78" s="1">
        <v>0.0303131621272583</v>
      </c>
      <c r="K78" s="1">
        <v>0</v>
      </c>
      <c r="L78" s="1">
        <v>0.0737807309452485</v>
      </c>
      <c r="M78" s="1">
        <v>0.00467744349648256</v>
      </c>
      <c r="N78" s="1">
        <v>0.0501673186699646</v>
      </c>
      <c r="O78" s="1">
        <v>0.00386882366482059</v>
      </c>
      <c r="P78" s="1">
        <v>0.0148756773949409</v>
      </c>
      <c r="Q78" s="1">
        <v>0.00121291512019989</v>
      </c>
      <c r="R78" s="1">
        <v>0.0839175907147116</v>
      </c>
      <c r="S78" s="1">
        <v>0</v>
      </c>
      <c r="T78" s="1">
        <v>1.56400207084578</v>
      </c>
      <c r="U78" s="1">
        <v>0.69767062249137</v>
      </c>
      <c r="V78" s="1">
        <v>0.291600936904225</v>
      </c>
      <c r="W78" s="1">
        <v>0</v>
      </c>
      <c r="X78" s="1">
        <v>0.0388105208247017</v>
      </c>
      <c r="Y78" s="1">
        <v>0.00125515413355518</v>
      </c>
      <c r="Z78" s="1">
        <v>0.0652852773272892</v>
      </c>
      <c r="AA78" s="1">
        <v>0</v>
      </c>
      <c r="AB78" s="1">
        <v>0.167952910974948</v>
      </c>
      <c r="AC78" s="1">
        <v>0.00398766058309168</v>
      </c>
      <c r="AD78" s="1">
        <v>0.059405496982472</v>
      </c>
      <c r="AE78" s="1">
        <v>0</v>
      </c>
      <c r="AF78" s="1">
        <v>0.173477478184506</v>
      </c>
      <c r="AG78" s="1">
        <v>0</v>
      </c>
      <c r="AH78" s="1">
        <v>0.0514623935885054</v>
      </c>
      <c r="AI78" s="1">
        <v>0.00808989491226509</v>
      </c>
      <c r="AJ78" s="1">
        <v>0.0396378903153174</v>
      </c>
      <c r="AK78" s="1">
        <v>0</v>
      </c>
      <c r="AL78" s="1">
        <v>0.0731239984471975</v>
      </c>
      <c r="AM78" s="1">
        <v>0.00685112503722746</v>
      </c>
      <c r="AN78" s="1">
        <v>1.9049211421833</v>
      </c>
      <c r="AO78" s="1">
        <v>0.278287212346274</v>
      </c>
      <c r="AP78" s="1">
        <v>0.0350947194397107</v>
      </c>
      <c r="AQ78" s="1">
        <v>0.000402789437288318</v>
      </c>
      <c r="AR78" s="1">
        <v>0.0581531849627942</v>
      </c>
      <c r="AS78" s="1">
        <v>0.00288478736232352</v>
      </c>
      <c r="AT78" s="1">
        <v>0.0360327504176315</v>
      </c>
      <c r="AU78" s="1">
        <v>0.000642381560257446</v>
      </c>
      <c r="AV78" s="1">
        <v>0.0180473039904581</v>
      </c>
      <c r="AW78" s="1">
        <v>0</v>
      </c>
      <c r="AX78" s="1">
        <v>0.0625068744230261</v>
      </c>
      <c r="AY78" s="1">
        <v>0.013234725372693</v>
      </c>
    </row>
    <row r="79" s="1" customFormat="1" spans="1:51">
      <c r="A79" s="1" t="s">
        <v>55</v>
      </c>
      <c r="B79" s="1" t="s">
        <v>423</v>
      </c>
      <c r="C79" s="3" t="s">
        <v>424</v>
      </c>
      <c r="D79" s="1">
        <v>0.0486709758077345</v>
      </c>
      <c r="E79" s="1">
        <v>0</v>
      </c>
      <c r="F79" s="1">
        <v>0.012494836749542</v>
      </c>
      <c r="G79" s="1">
        <v>0</v>
      </c>
      <c r="H79" s="1">
        <v>0.335398496427905</v>
      </c>
      <c r="I79" s="1">
        <v>0</v>
      </c>
      <c r="J79" s="1">
        <v>0.0933033950342199</v>
      </c>
      <c r="K79" s="1">
        <v>0</v>
      </c>
      <c r="L79" s="1">
        <v>0.0698852906680259</v>
      </c>
      <c r="M79" s="1">
        <v>0</v>
      </c>
      <c r="N79" s="1">
        <v>0.095668439509724</v>
      </c>
      <c r="O79" s="1">
        <v>0</v>
      </c>
      <c r="P79" s="1">
        <v>0.0345854476945835</v>
      </c>
      <c r="Q79" s="1">
        <v>0</v>
      </c>
      <c r="R79" s="1">
        <v>0.164882323918598</v>
      </c>
      <c r="S79" s="1">
        <v>0</v>
      </c>
      <c r="T79" s="1">
        <v>1.24667871907241</v>
      </c>
      <c r="U79" s="1">
        <v>0</v>
      </c>
      <c r="V79" s="1">
        <v>0.375870002403958</v>
      </c>
      <c r="W79" s="1">
        <v>0</v>
      </c>
      <c r="X79" s="1">
        <v>0.0435410249415567</v>
      </c>
      <c r="Y79" s="1">
        <v>0</v>
      </c>
      <c r="Z79" s="1">
        <v>0.0978685477189877</v>
      </c>
      <c r="AA79" s="1">
        <v>0</v>
      </c>
      <c r="AB79" s="1">
        <v>0.160339003078682</v>
      </c>
      <c r="AC79" s="1">
        <v>0</v>
      </c>
      <c r="AD79" s="1">
        <v>0.0544318602732593</v>
      </c>
      <c r="AE79" s="1">
        <v>0</v>
      </c>
      <c r="AF79" s="1">
        <v>0.145914770171409</v>
      </c>
      <c r="AG79" s="1">
        <v>0</v>
      </c>
      <c r="AH79" s="1">
        <v>0.0556451432414652</v>
      </c>
      <c r="AI79" s="1">
        <v>0</v>
      </c>
      <c r="AJ79" s="1">
        <v>0.0453862044565561</v>
      </c>
      <c r="AK79" s="1">
        <v>0</v>
      </c>
      <c r="AL79" s="1">
        <v>0.0692537387486613</v>
      </c>
      <c r="AM79" s="1">
        <v>0</v>
      </c>
      <c r="AN79" s="1">
        <v>0.970849372034518</v>
      </c>
      <c r="AO79" s="1">
        <v>0</v>
      </c>
      <c r="AP79" s="1">
        <v>0.0300645286385533</v>
      </c>
      <c r="AQ79" s="1">
        <v>0</v>
      </c>
      <c r="AR79" s="1">
        <v>0.156776927641086</v>
      </c>
      <c r="AS79" s="1">
        <v>0</v>
      </c>
      <c r="AT79" s="1">
        <v>0.0771080747642246</v>
      </c>
      <c r="AU79" s="1">
        <v>0</v>
      </c>
      <c r="AV79" s="1">
        <v>0.0607612960579913</v>
      </c>
      <c r="AW79" s="1">
        <v>0</v>
      </c>
      <c r="AX79" s="1">
        <v>0.0962678979890001</v>
      </c>
      <c r="AY79" s="1">
        <v>0</v>
      </c>
    </row>
    <row r="80" s="1" customFormat="1" spans="1:51">
      <c r="A80" s="1" t="s">
        <v>425</v>
      </c>
      <c r="B80" s="1" t="s">
        <v>426</v>
      </c>
      <c r="C80" s="3" t="s">
        <v>427</v>
      </c>
      <c r="D80" s="1">
        <v>0.0148904314379801</v>
      </c>
      <c r="E80" s="1">
        <v>0.0146506981745905</v>
      </c>
      <c r="F80" s="1">
        <v>0.0156449201469568</v>
      </c>
      <c r="G80" s="1">
        <v>0.0219504320515907</v>
      </c>
      <c r="H80" s="1">
        <v>0.0442997861307099</v>
      </c>
      <c r="I80" s="1">
        <v>0.123351327802256</v>
      </c>
      <c r="J80" s="1">
        <v>0.0494710040436154</v>
      </c>
      <c r="K80" s="1">
        <v>0.211493878973531</v>
      </c>
      <c r="L80" s="1">
        <v>0.121011858794462</v>
      </c>
      <c r="M80" s="1">
        <v>0.0365224213965777</v>
      </c>
      <c r="N80" s="1">
        <v>0.0522263159952811</v>
      </c>
      <c r="O80" s="1">
        <v>0.0457188444244633</v>
      </c>
      <c r="P80" s="1">
        <v>0.0906945412006672</v>
      </c>
      <c r="Q80" s="1">
        <v>0.0517807622597019</v>
      </c>
      <c r="R80" s="1">
        <v>0.115402298585988</v>
      </c>
      <c r="S80" s="1">
        <v>0.0500457663975074</v>
      </c>
      <c r="T80" s="1">
        <v>2.50444087658355</v>
      </c>
      <c r="U80" s="1">
        <v>5.87175603396073</v>
      </c>
      <c r="V80" s="1">
        <v>0.199224549631489</v>
      </c>
      <c r="W80" s="1">
        <v>0</v>
      </c>
      <c r="X80" s="1">
        <v>0.0668347731506866</v>
      </c>
      <c r="Y80" s="1">
        <v>0.0588665230154728</v>
      </c>
      <c r="Z80" s="1">
        <v>0.127241177623476</v>
      </c>
      <c r="AA80" s="1">
        <v>0.00598109018527025</v>
      </c>
      <c r="AB80" s="1">
        <v>0.170392594418943</v>
      </c>
      <c r="AC80" s="1">
        <v>0.102673295867914</v>
      </c>
      <c r="AD80" s="1">
        <v>0.121479870247903</v>
      </c>
      <c r="AE80" s="1">
        <v>0</v>
      </c>
      <c r="AF80" s="1">
        <v>0.241770816668972</v>
      </c>
      <c r="AG80" s="1">
        <v>0</v>
      </c>
      <c r="AH80" s="1">
        <v>0.111010109836596</v>
      </c>
      <c r="AI80" s="1">
        <v>0.213632639434445</v>
      </c>
      <c r="AJ80" s="1">
        <v>0.0610101371124256</v>
      </c>
      <c r="AK80" s="1">
        <v>0</v>
      </c>
      <c r="AL80" s="1">
        <v>0.0486496928192165</v>
      </c>
      <c r="AM80" s="1">
        <v>0.228607421569681</v>
      </c>
      <c r="AN80" s="1">
        <v>2.83872474524893</v>
      </c>
      <c r="AO80" s="1">
        <v>6.8345004056481</v>
      </c>
      <c r="AP80" s="1">
        <v>0.0528762638406152</v>
      </c>
      <c r="AQ80" s="1">
        <v>0.0241407703943011</v>
      </c>
      <c r="AR80" s="1">
        <v>0.0932230292062523</v>
      </c>
      <c r="AS80" s="1">
        <v>0.0964728814680344</v>
      </c>
      <c r="AT80" s="1">
        <v>0.0385444708655015</v>
      </c>
      <c r="AU80" s="1">
        <v>0.0757176371650712</v>
      </c>
      <c r="AV80" s="1">
        <v>0.023033584744076</v>
      </c>
      <c r="AW80" s="1">
        <v>0</v>
      </c>
      <c r="AX80" s="1">
        <v>0.0628372340941654</v>
      </c>
      <c r="AY80" s="1">
        <v>0.0124078921645622</v>
      </c>
    </row>
    <row r="81" s="1" customFormat="1" spans="1:51">
      <c r="A81" s="1" t="s">
        <v>428</v>
      </c>
      <c r="B81" s="1" t="s">
        <v>429</v>
      </c>
      <c r="C81" s="11" t="s">
        <v>328</v>
      </c>
      <c r="D81" s="1">
        <v>0.00709479292154849</v>
      </c>
      <c r="E81" s="1">
        <v>0.00571163567617915</v>
      </c>
      <c r="F81" s="1">
        <v>0.0109651952128659</v>
      </c>
      <c r="G81" s="1">
        <v>0.0204700945655986</v>
      </c>
      <c r="H81" s="1">
        <v>0.0244624340508888</v>
      </c>
      <c r="I81" s="1">
        <v>0.121438115286968</v>
      </c>
      <c r="J81" s="1">
        <v>0.03645068655105</v>
      </c>
      <c r="K81" s="1">
        <v>0</v>
      </c>
      <c r="L81" s="1">
        <v>0.08378123661659</v>
      </c>
      <c r="M81" s="1">
        <v>0.0024577391748878</v>
      </c>
      <c r="N81" s="1">
        <v>0.0389002714708916</v>
      </c>
      <c r="O81" s="1">
        <v>0.0517452657960487</v>
      </c>
      <c r="P81" s="1">
        <v>0.0806353057615853</v>
      </c>
      <c r="Q81" s="1">
        <v>0.0175233029993633</v>
      </c>
      <c r="R81" s="1">
        <v>0.102999123615576</v>
      </c>
      <c r="S81" s="1">
        <v>0.00478641418051901</v>
      </c>
      <c r="T81" s="1">
        <v>1.4481518397462</v>
      </c>
      <c r="U81" s="1">
        <v>0.655415230742958</v>
      </c>
      <c r="V81" s="1">
        <v>0.266256201928069</v>
      </c>
      <c r="W81" s="1">
        <v>0</v>
      </c>
      <c r="X81" s="1">
        <v>0.0268376789089902</v>
      </c>
      <c r="Y81" s="1">
        <v>0.0790789443897528</v>
      </c>
      <c r="Z81" s="1">
        <v>0.146620955539115</v>
      </c>
      <c r="AA81" s="1">
        <v>0.388470329218164</v>
      </c>
      <c r="AB81" s="1">
        <v>0.179304868036974</v>
      </c>
      <c r="AC81" s="1">
        <v>0.0536022129270201</v>
      </c>
      <c r="AD81" s="1">
        <v>0.0902525511563607</v>
      </c>
      <c r="AE81" s="1">
        <v>0.251458459062563</v>
      </c>
      <c r="AF81" s="1">
        <v>0.205150941777796</v>
      </c>
      <c r="AG81" s="1">
        <v>0</v>
      </c>
      <c r="AH81" s="1">
        <v>0.0679227378183757</v>
      </c>
      <c r="AI81" s="1">
        <v>0.0847087156995027</v>
      </c>
      <c r="AJ81" s="1">
        <v>0.063419444457332</v>
      </c>
      <c r="AK81" s="1">
        <v>0</v>
      </c>
      <c r="AL81" s="1">
        <v>0.0555236219442614</v>
      </c>
      <c r="AM81" s="1">
        <v>0.113362924252634</v>
      </c>
      <c r="AN81" s="1">
        <v>2.71694767394403</v>
      </c>
      <c r="AO81" s="1">
        <v>1.19127148545829</v>
      </c>
      <c r="AP81" s="1">
        <v>0.0132943187279575</v>
      </c>
      <c r="AQ81" s="1">
        <v>0.0135449033112463</v>
      </c>
      <c r="AR81" s="1">
        <v>0.0550523968112384</v>
      </c>
      <c r="AS81" s="1">
        <v>0.0580905488729672</v>
      </c>
      <c r="AT81" s="1">
        <v>0.0234660103499434</v>
      </c>
      <c r="AU81" s="1">
        <v>0.01789891464402</v>
      </c>
      <c r="AV81" s="1">
        <v>0.00964218478728109</v>
      </c>
      <c r="AW81" s="1">
        <v>0</v>
      </c>
      <c r="AX81" s="1">
        <v>0.0574870551157033</v>
      </c>
      <c r="AY81" s="1">
        <v>0.00944866161403528</v>
      </c>
    </row>
    <row r="82" s="1" customFormat="1" spans="1:51">
      <c r="A82" s="1" t="s">
        <v>55</v>
      </c>
      <c r="B82" s="1" t="s">
        <v>430</v>
      </c>
      <c r="C82" s="3" t="s">
        <v>431</v>
      </c>
      <c r="D82" s="1">
        <v>0.0511010459880972</v>
      </c>
      <c r="E82" s="1">
        <v>0</v>
      </c>
      <c r="F82" s="1">
        <v>0.0102292830978109</v>
      </c>
      <c r="G82" s="1">
        <v>0</v>
      </c>
      <c r="H82" s="1">
        <v>0.097712034180304</v>
      </c>
      <c r="I82" s="1">
        <v>0</v>
      </c>
      <c r="J82" s="1">
        <v>0.0550000834996454</v>
      </c>
      <c r="K82" s="1">
        <v>0</v>
      </c>
      <c r="L82" s="1">
        <v>0.0803731835849094</v>
      </c>
      <c r="M82" s="1">
        <v>0</v>
      </c>
      <c r="N82" s="1">
        <v>0.0579452240869407</v>
      </c>
      <c r="O82" s="1">
        <v>0</v>
      </c>
      <c r="P82" s="1">
        <v>0.0243305921656782</v>
      </c>
      <c r="Q82" s="1">
        <v>0</v>
      </c>
      <c r="R82" s="1">
        <v>0.125417883580851</v>
      </c>
      <c r="S82" s="1">
        <v>0</v>
      </c>
      <c r="T82" s="1">
        <v>3.06040841056594</v>
      </c>
      <c r="U82" s="1">
        <v>0</v>
      </c>
      <c r="V82" s="1">
        <v>0.351998204565041</v>
      </c>
      <c r="W82" s="1">
        <v>0</v>
      </c>
      <c r="X82" s="1">
        <v>0.0719830057466719</v>
      </c>
      <c r="Y82" s="1">
        <v>0</v>
      </c>
      <c r="Z82" s="1">
        <v>0.114097548750127</v>
      </c>
      <c r="AA82" s="1">
        <v>0</v>
      </c>
      <c r="AB82" s="1">
        <v>0.16444913851335</v>
      </c>
      <c r="AC82" s="1">
        <v>0</v>
      </c>
      <c r="AD82" s="1">
        <v>0.128495013902331</v>
      </c>
      <c r="AE82" s="1">
        <v>0</v>
      </c>
      <c r="AF82" s="1">
        <v>0.142231586201055</v>
      </c>
      <c r="AG82" s="1">
        <v>0</v>
      </c>
      <c r="AH82" s="1">
        <v>0.0842652407170028</v>
      </c>
      <c r="AI82" s="1">
        <v>0</v>
      </c>
      <c r="AJ82" s="1">
        <v>0.0408875406478773</v>
      </c>
      <c r="AK82" s="1">
        <v>0</v>
      </c>
      <c r="AL82" s="1">
        <v>0.0363004732732981</v>
      </c>
      <c r="AM82" s="1">
        <v>0</v>
      </c>
      <c r="AN82" s="1">
        <v>2.71539380207769</v>
      </c>
      <c r="AO82" s="1">
        <v>0</v>
      </c>
      <c r="AP82" s="1">
        <v>0.0540349510174506</v>
      </c>
      <c r="AQ82" s="1">
        <v>0</v>
      </c>
      <c r="AR82" s="1">
        <v>0.0837212031649475</v>
      </c>
      <c r="AS82" s="1">
        <v>0</v>
      </c>
      <c r="AT82" s="1">
        <v>0.0537002032145619</v>
      </c>
      <c r="AU82" s="1">
        <v>0</v>
      </c>
      <c r="AV82" s="1">
        <v>0.0271293985374327</v>
      </c>
      <c r="AW82" s="1">
        <v>0</v>
      </c>
      <c r="AX82" s="1">
        <v>0.0785440174252984</v>
      </c>
      <c r="AY82" s="1">
        <v>0</v>
      </c>
    </row>
    <row r="83" s="1" customFormat="1" spans="1:51">
      <c r="A83" s="1" t="s">
        <v>432</v>
      </c>
      <c r="B83" s="1" t="s">
        <v>433</v>
      </c>
      <c r="C83" s="11" t="s">
        <v>328</v>
      </c>
      <c r="D83" s="1">
        <v>0.0364222342142064</v>
      </c>
      <c r="E83" s="1">
        <v>0.00712048875422117</v>
      </c>
      <c r="F83" s="1">
        <v>0.0093566899415913</v>
      </c>
      <c r="G83" s="1">
        <v>0.0176525813460138</v>
      </c>
      <c r="H83" s="1">
        <v>0.022690729946301</v>
      </c>
      <c r="I83" s="1">
        <v>0.0579392001618428</v>
      </c>
      <c r="J83" s="1">
        <v>0.0188508107889263</v>
      </c>
      <c r="K83" s="1">
        <v>0</v>
      </c>
      <c r="L83" s="1">
        <v>0.0220189887000003</v>
      </c>
      <c r="M83" s="1">
        <v>0.0214059422895796</v>
      </c>
      <c r="N83" s="1">
        <v>0.0212569316230307</v>
      </c>
      <c r="O83" s="1">
        <v>0</v>
      </c>
      <c r="P83" s="1">
        <v>0.00331482988351893</v>
      </c>
      <c r="Q83" s="1">
        <v>0.00256379596708672</v>
      </c>
      <c r="R83" s="1">
        <v>0.0463113936600076</v>
      </c>
      <c r="S83" s="1">
        <v>0</v>
      </c>
      <c r="T83" s="1">
        <v>0.59558767663581</v>
      </c>
      <c r="U83" s="1">
        <v>1.31061144393427</v>
      </c>
      <c r="V83" s="1">
        <v>0.0682825429948068</v>
      </c>
      <c r="W83" s="1">
        <v>0</v>
      </c>
      <c r="X83" s="1">
        <v>0.0212489166549383</v>
      </c>
      <c r="Y83" s="1">
        <v>0.0181076688822552</v>
      </c>
      <c r="Z83" s="1">
        <v>0.0403976387198067</v>
      </c>
      <c r="AA83" s="1">
        <v>0.0102164247417288</v>
      </c>
      <c r="AB83" s="1">
        <v>0.0597201980091393</v>
      </c>
      <c r="AC83" s="1">
        <v>0.0138725547717113</v>
      </c>
      <c r="AD83" s="1">
        <v>0.0169974638996622</v>
      </c>
      <c r="AE83" s="1">
        <v>0</v>
      </c>
      <c r="AF83" s="1">
        <v>0.0435690118517119</v>
      </c>
      <c r="AG83" s="1">
        <v>0</v>
      </c>
      <c r="AH83" s="1">
        <v>0.166824528455736</v>
      </c>
      <c r="AI83" s="1">
        <v>0.0187654355309002</v>
      </c>
      <c r="AJ83" s="1">
        <v>0.0728081856120947</v>
      </c>
      <c r="AK83" s="1">
        <v>0</v>
      </c>
      <c r="AL83" s="1">
        <v>0.0454004284766561</v>
      </c>
      <c r="AM83" s="1">
        <v>0.0488424961018322</v>
      </c>
      <c r="AN83" s="1">
        <v>0.668238252072116</v>
      </c>
      <c r="AO83" s="1">
        <v>1.88688130437896</v>
      </c>
      <c r="AP83" s="1">
        <v>0.00955656416777593</v>
      </c>
      <c r="AQ83" s="1">
        <v>0.00571905347103162</v>
      </c>
      <c r="AR83" s="1">
        <v>0.0450208930463733</v>
      </c>
      <c r="AS83" s="1">
        <v>0.0696187389798616</v>
      </c>
      <c r="AT83" s="1">
        <v>0.0273552425559555</v>
      </c>
      <c r="AU83" s="1">
        <v>0.00387574365831444</v>
      </c>
      <c r="AV83" s="1">
        <v>0.0192457577828987</v>
      </c>
      <c r="AW83" s="1">
        <v>0</v>
      </c>
      <c r="AX83" s="1">
        <v>0.0208203383494293</v>
      </c>
      <c r="AY83" s="1">
        <v>0</v>
      </c>
    </row>
    <row r="84" s="1" customFormat="1" spans="1:51">
      <c r="A84" s="1" t="s">
        <v>55</v>
      </c>
      <c r="B84" s="1" t="s">
        <v>434</v>
      </c>
      <c r="C84" s="11" t="s">
        <v>435</v>
      </c>
      <c r="D84" s="1">
        <v>0.0272841125981218</v>
      </c>
      <c r="E84" s="1">
        <v>0</v>
      </c>
      <c r="F84" s="1">
        <v>0.00658126086739828</v>
      </c>
      <c r="G84" s="1">
        <v>0</v>
      </c>
      <c r="H84" s="1">
        <v>0.0571616275829038</v>
      </c>
      <c r="I84" s="1">
        <v>0</v>
      </c>
      <c r="J84" s="1">
        <v>0.023621297205915</v>
      </c>
      <c r="K84" s="1">
        <v>0</v>
      </c>
      <c r="L84" s="1">
        <v>0.0478428438522204</v>
      </c>
      <c r="M84" s="1">
        <v>0</v>
      </c>
      <c r="N84" s="1">
        <v>0.0389172469985642</v>
      </c>
      <c r="O84" s="1">
        <v>0</v>
      </c>
      <c r="P84" s="1">
        <v>0.0790330125839485</v>
      </c>
      <c r="Q84" s="1">
        <v>0</v>
      </c>
      <c r="R84" s="1">
        <v>0.0662213679283288</v>
      </c>
      <c r="S84" s="1">
        <v>0</v>
      </c>
      <c r="T84" s="1">
        <v>1.42916897241598</v>
      </c>
      <c r="U84" s="1">
        <v>0</v>
      </c>
      <c r="V84" s="1">
        <v>0.205239467670208</v>
      </c>
      <c r="W84" s="1">
        <v>0</v>
      </c>
      <c r="X84" s="1">
        <v>0.0452252207381021</v>
      </c>
      <c r="Y84" s="1">
        <v>0</v>
      </c>
      <c r="Z84" s="1">
        <v>0.0437722776613149</v>
      </c>
      <c r="AA84" s="1">
        <v>0</v>
      </c>
      <c r="AB84" s="1">
        <v>0.100233463230356</v>
      </c>
      <c r="AC84" s="1">
        <v>0</v>
      </c>
      <c r="AD84" s="1">
        <v>0.0812085348534057</v>
      </c>
      <c r="AE84" s="1">
        <v>0</v>
      </c>
      <c r="AF84" s="1">
        <v>0.11086146840068</v>
      </c>
      <c r="AG84" s="1">
        <v>0</v>
      </c>
      <c r="AH84" s="1">
        <v>0.0644785220896573</v>
      </c>
      <c r="AI84" s="1">
        <v>0</v>
      </c>
      <c r="AJ84" s="1">
        <v>0.00588453277416751</v>
      </c>
      <c r="AK84" s="1">
        <v>0</v>
      </c>
      <c r="AL84" s="1">
        <v>0.0235209790722039</v>
      </c>
      <c r="AM84" s="1">
        <v>0</v>
      </c>
      <c r="AN84" s="1">
        <v>1.58811187629469</v>
      </c>
      <c r="AO84" s="1">
        <v>0</v>
      </c>
      <c r="AP84" s="1">
        <v>0.0318984587438314</v>
      </c>
      <c r="AQ84" s="1">
        <v>0</v>
      </c>
      <c r="AR84" s="1">
        <v>0.059504281129235</v>
      </c>
      <c r="AS84" s="1">
        <v>0</v>
      </c>
      <c r="AT84" s="1">
        <v>0.0281425214764995</v>
      </c>
      <c r="AU84" s="1">
        <v>0</v>
      </c>
      <c r="AV84" s="1">
        <v>0.0173451443514306</v>
      </c>
      <c r="AW84" s="1">
        <v>0</v>
      </c>
      <c r="AX84" s="1">
        <v>0.0502637240834243</v>
      </c>
      <c r="AY84" s="1">
        <v>0</v>
      </c>
    </row>
    <row r="85" s="1" customFormat="1" spans="1:51">
      <c r="A85" s="1" t="s">
        <v>55</v>
      </c>
      <c r="B85" s="1" t="s">
        <v>436</v>
      </c>
      <c r="C85" s="11" t="s">
        <v>328</v>
      </c>
      <c r="D85" s="1">
        <v>0.00238822807280162</v>
      </c>
      <c r="E85" s="1">
        <v>0</v>
      </c>
      <c r="F85" s="1">
        <v>0.00471639548800481</v>
      </c>
      <c r="G85" s="1">
        <v>0</v>
      </c>
      <c r="H85" s="1">
        <v>0.0198262361058639</v>
      </c>
      <c r="I85" s="1">
        <v>0</v>
      </c>
      <c r="J85" s="1">
        <v>0.0132231079742722</v>
      </c>
      <c r="K85" s="1">
        <v>0</v>
      </c>
      <c r="L85" s="1">
        <v>0.0223625681969008</v>
      </c>
      <c r="M85" s="1">
        <v>0</v>
      </c>
      <c r="N85" s="1">
        <v>0.0121887818304691</v>
      </c>
      <c r="O85" s="1">
        <v>0</v>
      </c>
      <c r="P85" s="1">
        <v>0.00200334518579123</v>
      </c>
      <c r="Q85" s="1">
        <v>0</v>
      </c>
      <c r="R85" s="1">
        <v>0.065021068777308</v>
      </c>
      <c r="S85" s="1">
        <v>0</v>
      </c>
      <c r="T85" s="1">
        <v>0.867375045357077</v>
      </c>
      <c r="U85" s="1">
        <v>0</v>
      </c>
      <c r="V85" s="1">
        <v>0.121211216421188</v>
      </c>
      <c r="W85" s="1">
        <v>0</v>
      </c>
      <c r="X85" s="1">
        <v>0.0135391361141999</v>
      </c>
      <c r="Y85" s="1">
        <v>0</v>
      </c>
      <c r="Z85" s="1">
        <v>0.0462285337447035</v>
      </c>
      <c r="AA85" s="1">
        <v>0</v>
      </c>
      <c r="AB85" s="1">
        <v>0.0540449482394329</v>
      </c>
      <c r="AC85" s="1">
        <v>0</v>
      </c>
      <c r="AD85" s="1">
        <v>0.0506420886176059</v>
      </c>
      <c r="AE85" s="1">
        <v>0</v>
      </c>
      <c r="AF85" s="1">
        <v>0.0494570207865411</v>
      </c>
      <c r="AG85" s="1">
        <v>0</v>
      </c>
      <c r="AH85" s="1">
        <v>0.0155757902337587</v>
      </c>
      <c r="AI85" s="1">
        <v>0</v>
      </c>
      <c r="AJ85" s="1">
        <v>0.00703827312997879</v>
      </c>
      <c r="AK85" s="1">
        <v>0</v>
      </c>
      <c r="AL85" s="1">
        <v>0.0249797952544058</v>
      </c>
      <c r="AM85" s="1">
        <v>0</v>
      </c>
      <c r="AN85" s="1">
        <v>1.05373366735309</v>
      </c>
      <c r="AO85" s="1">
        <v>0</v>
      </c>
      <c r="AP85" s="1">
        <v>0.0107853321359966</v>
      </c>
      <c r="AQ85" s="1">
        <v>0</v>
      </c>
      <c r="AR85" s="1">
        <v>0.0337629874636769</v>
      </c>
      <c r="AS85" s="1">
        <v>0</v>
      </c>
      <c r="AT85" s="1">
        <v>0.0191097632645131</v>
      </c>
      <c r="AU85" s="1">
        <v>0</v>
      </c>
      <c r="AV85" s="1">
        <v>0.0075224809491515</v>
      </c>
      <c r="AW85" s="1">
        <v>0</v>
      </c>
      <c r="AX85" s="1">
        <v>0.0218652751464843</v>
      </c>
      <c r="AY85" s="1">
        <v>0</v>
      </c>
    </row>
    <row r="86" s="1" customFormat="1" spans="1:51">
      <c r="A86" s="1" t="s">
        <v>437</v>
      </c>
      <c r="B86" s="1" t="s">
        <v>438</v>
      </c>
      <c r="C86" s="11" t="s">
        <v>439</v>
      </c>
      <c r="D86" s="1">
        <v>0.0447821709311312</v>
      </c>
      <c r="E86" s="1">
        <v>0.00865530522894063</v>
      </c>
      <c r="F86" s="1">
        <v>0.0033681174956916</v>
      </c>
      <c r="G86" s="1">
        <v>0.00867269985630554</v>
      </c>
      <c r="H86" s="1">
        <v>0.0269170451877432</v>
      </c>
      <c r="I86" s="1">
        <v>0.300889199840155</v>
      </c>
      <c r="J86" s="1">
        <v>0.0154239412636539</v>
      </c>
      <c r="K86" s="1">
        <v>0</v>
      </c>
      <c r="L86" s="1">
        <v>0.0379736779430389</v>
      </c>
      <c r="M86" s="1">
        <v>0.0102766473465697</v>
      </c>
      <c r="N86" s="1">
        <v>0.0164068489454292</v>
      </c>
      <c r="O86" s="1">
        <v>0.0456482046858998</v>
      </c>
      <c r="P86" s="1">
        <v>0.00879480947319013</v>
      </c>
      <c r="Q86" s="1">
        <v>0.0152693157782694</v>
      </c>
      <c r="R86" s="1">
        <v>0.0450831698487932</v>
      </c>
      <c r="S86" s="1">
        <v>0.137901390741475</v>
      </c>
      <c r="T86" s="1">
        <v>0.850332624399768</v>
      </c>
      <c r="U86" s="1">
        <v>3.79933862082597</v>
      </c>
      <c r="V86" s="1">
        <v>0.098780141934657</v>
      </c>
      <c r="W86" s="1">
        <v>0</v>
      </c>
      <c r="X86" s="1">
        <v>0.0193590487196695</v>
      </c>
      <c r="Y86" s="1">
        <v>0.0359526886192039</v>
      </c>
      <c r="Z86" s="1">
        <v>0.0239696655109289</v>
      </c>
      <c r="AA86" s="1">
        <v>0</v>
      </c>
      <c r="AB86" s="1">
        <v>0.0551401299797606</v>
      </c>
      <c r="AC86" s="1">
        <v>0.11833303250461</v>
      </c>
      <c r="AD86" s="1">
        <v>0.0473907072684296</v>
      </c>
      <c r="AE86" s="1">
        <v>0</v>
      </c>
      <c r="AF86" s="1">
        <v>0.145793123806144</v>
      </c>
      <c r="AG86" s="1">
        <v>0</v>
      </c>
      <c r="AH86" s="1">
        <v>0.0341039981692795</v>
      </c>
      <c r="AI86" s="1">
        <v>0.0501230909043998</v>
      </c>
      <c r="AJ86" s="1">
        <v>0.00343220740315195</v>
      </c>
      <c r="AK86" s="1">
        <v>0</v>
      </c>
      <c r="AL86" s="1">
        <v>0.0386297572095842</v>
      </c>
      <c r="AM86" s="1">
        <v>0.164665701367763</v>
      </c>
      <c r="AN86" s="1">
        <v>0.954265973809398</v>
      </c>
      <c r="AO86" s="1">
        <v>2.29831283997446</v>
      </c>
      <c r="AP86" s="1">
        <v>0.0213059550260794</v>
      </c>
      <c r="AQ86" s="1">
        <v>0.0105732002519159</v>
      </c>
      <c r="AR86" s="1">
        <v>0.0258744631250287</v>
      </c>
      <c r="AS86" s="1">
        <v>0.0494265282167797</v>
      </c>
      <c r="AT86" s="1">
        <v>0.0263445478873289</v>
      </c>
      <c r="AU86" s="1">
        <v>0.0192363670594181</v>
      </c>
      <c r="AV86" s="1">
        <v>0.0107369619985798</v>
      </c>
      <c r="AW86" s="1">
        <v>0.0671891548400744</v>
      </c>
      <c r="AX86" s="1">
        <v>0.0287641246986567</v>
      </c>
      <c r="AY86" s="1">
        <v>0.0452568586122252</v>
      </c>
    </row>
    <row r="87" s="1" customFormat="1" spans="1:51">
      <c r="A87" s="1" t="s">
        <v>440</v>
      </c>
      <c r="B87" s="1" t="s">
        <v>441</v>
      </c>
      <c r="C87" s="11" t="s">
        <v>442</v>
      </c>
      <c r="D87" s="1">
        <v>0.143198835331702</v>
      </c>
      <c r="E87" s="1">
        <v>0.810375439794213</v>
      </c>
      <c r="F87" s="1">
        <v>0.0349290741328471</v>
      </c>
      <c r="G87" s="1">
        <v>0.71779146648798</v>
      </c>
      <c r="H87" s="1">
        <v>0.950462875257379</v>
      </c>
      <c r="I87" s="1">
        <v>3.11444347368956</v>
      </c>
      <c r="J87" s="1">
        <v>0.261996917939224</v>
      </c>
      <c r="K87" s="1">
        <v>1.03716869579229</v>
      </c>
      <c r="L87" s="1">
        <v>0.380137178289146</v>
      </c>
      <c r="M87" s="1">
        <v>1.4083994214489</v>
      </c>
      <c r="N87" s="1">
        <v>0.430111660951203</v>
      </c>
      <c r="O87" s="1">
        <v>1.07805426700179</v>
      </c>
      <c r="P87" s="1">
        <v>0.245691268728932</v>
      </c>
      <c r="Q87" s="1">
        <v>0.71199359087828</v>
      </c>
      <c r="R87" s="1">
        <v>0.941328440417284</v>
      </c>
      <c r="S87" s="1">
        <v>1.58824000353608</v>
      </c>
      <c r="T87" s="1">
        <v>4.63698955983975</v>
      </c>
      <c r="U87" s="1">
        <v>3.16555423508691</v>
      </c>
      <c r="V87" s="1">
        <v>1.23592038245706</v>
      </c>
      <c r="W87" s="1">
        <v>0</v>
      </c>
      <c r="X87" s="1">
        <v>0.162506383424287</v>
      </c>
      <c r="Y87" s="1">
        <v>1.0770054676314</v>
      </c>
      <c r="Z87" s="1">
        <v>0.287578373309717</v>
      </c>
      <c r="AA87" s="1">
        <v>2.76142504373711</v>
      </c>
      <c r="AB87" s="1">
        <v>0.845977399842654</v>
      </c>
      <c r="AC87" s="1">
        <v>1.36990946778041</v>
      </c>
      <c r="AD87" s="1">
        <v>0.27663794378614</v>
      </c>
      <c r="AE87" s="1">
        <v>0.347222222222222</v>
      </c>
      <c r="AF87" s="1">
        <v>0.394048589459934</v>
      </c>
      <c r="AG87" s="1">
        <v>0.608000180090701</v>
      </c>
      <c r="AH87" s="1">
        <v>0.878011828601282</v>
      </c>
      <c r="AI87" s="1">
        <v>1.70859945869999</v>
      </c>
      <c r="AJ87" s="1">
        <v>0.278096195599633</v>
      </c>
      <c r="AK87" s="1">
        <v>1.71585449553878</v>
      </c>
      <c r="AL87" s="1">
        <v>0.178473634392791</v>
      </c>
      <c r="AM87" s="1">
        <v>0.974856857252229</v>
      </c>
      <c r="AN87" s="1">
        <v>5.38723197536725</v>
      </c>
      <c r="AO87" s="1">
        <v>3.51951740054003</v>
      </c>
      <c r="AP87" s="1">
        <v>0.167264348974206</v>
      </c>
      <c r="AQ87" s="1">
        <v>0.759809456807691</v>
      </c>
      <c r="AR87" s="1">
        <v>0.292927074573451</v>
      </c>
      <c r="AS87" s="1">
        <v>1.01350067767798</v>
      </c>
      <c r="AT87" s="1">
        <v>0.144857215859267</v>
      </c>
      <c r="AU87" s="1">
        <v>0.796881166117511</v>
      </c>
      <c r="AV87" s="1">
        <v>0.146833121158666</v>
      </c>
      <c r="AW87" s="1">
        <v>0.512157761235608</v>
      </c>
      <c r="AX87" s="1">
        <v>0.581733396773275</v>
      </c>
      <c r="AY87" s="1">
        <v>1.08522370902656</v>
      </c>
    </row>
    <row r="88" s="1" customFormat="1" spans="1:51">
      <c r="A88" s="1" t="s">
        <v>443</v>
      </c>
      <c r="B88" s="1" t="s">
        <v>444</v>
      </c>
      <c r="C88" s="11" t="s">
        <v>445</v>
      </c>
      <c r="D88" s="1">
        <v>0.0644722446690838</v>
      </c>
      <c r="E88" s="1">
        <v>0.0273941859231852</v>
      </c>
      <c r="F88" s="1">
        <v>0.0141941014925447</v>
      </c>
      <c r="G88" s="1">
        <v>0.0388960910017485</v>
      </c>
      <c r="H88" s="1">
        <v>0.351390793539545</v>
      </c>
      <c r="I88" s="1">
        <v>7.84252347064258</v>
      </c>
      <c r="J88" s="1">
        <v>0.0556562078337808</v>
      </c>
      <c r="K88" s="1">
        <v>0.208502484265225</v>
      </c>
      <c r="L88" s="1">
        <v>0.15691703728704</v>
      </c>
      <c r="M88" s="1">
        <v>0.117333206243329</v>
      </c>
      <c r="N88" s="1">
        <v>0.0627403355931398</v>
      </c>
      <c r="O88" s="1">
        <v>0.0574014810057696</v>
      </c>
      <c r="P88" s="1">
        <v>0.0597836578857704</v>
      </c>
      <c r="Q88" s="1">
        <v>0.0570572416894206</v>
      </c>
      <c r="R88" s="1">
        <v>0.136452757282575</v>
      </c>
      <c r="S88" s="1">
        <v>0.220992464688832</v>
      </c>
      <c r="T88" s="1">
        <v>2.31488036588361</v>
      </c>
      <c r="U88" s="1">
        <v>21.3732154781956</v>
      </c>
      <c r="V88" s="1">
        <v>0.506022239144519</v>
      </c>
      <c r="W88" s="1">
        <v>0</v>
      </c>
      <c r="X88" s="1">
        <v>0.0442509900582823</v>
      </c>
      <c r="Y88" s="1">
        <v>0.242090045447198</v>
      </c>
      <c r="Z88" s="1">
        <v>0.0515818518436326</v>
      </c>
      <c r="AA88" s="1">
        <v>0.101859341906479</v>
      </c>
      <c r="AB88" s="1">
        <v>0.199514009099043</v>
      </c>
      <c r="AC88" s="1">
        <v>0.540531005464672</v>
      </c>
      <c r="AD88" s="1">
        <v>0.0890336300780659</v>
      </c>
      <c r="AE88" s="1">
        <v>0</v>
      </c>
      <c r="AF88" s="1">
        <v>0.232989886875597</v>
      </c>
      <c r="AG88" s="1">
        <v>0</v>
      </c>
      <c r="AH88" s="1">
        <v>0.0960014177941163</v>
      </c>
      <c r="AI88" s="1">
        <v>0.734636768177746</v>
      </c>
      <c r="AJ88" s="1">
        <v>0.0360599232862942</v>
      </c>
      <c r="AK88" s="1">
        <v>0</v>
      </c>
      <c r="AL88" s="1">
        <v>0.0704971135200198</v>
      </c>
      <c r="AM88" s="1">
        <v>0.715286514371485</v>
      </c>
      <c r="AN88" s="1">
        <v>2.11397165873268</v>
      </c>
      <c r="AO88" s="1">
        <v>8.3449442565414</v>
      </c>
      <c r="AP88" s="1">
        <v>0.051734564062469</v>
      </c>
      <c r="AQ88" s="1">
        <v>0.046599934050803</v>
      </c>
      <c r="AR88" s="1">
        <v>0.10923338048597</v>
      </c>
      <c r="AS88" s="1">
        <v>0.212950465365833</v>
      </c>
      <c r="AT88" s="1">
        <v>0.0518557369679424</v>
      </c>
      <c r="AU88" s="1">
        <v>0.240686474339908</v>
      </c>
      <c r="AV88" s="1">
        <v>0.0310953598518313</v>
      </c>
      <c r="AW88" s="1">
        <v>0.0175146071823901</v>
      </c>
      <c r="AX88" s="1">
        <v>0.0963884456129397</v>
      </c>
      <c r="AY88" s="1">
        <v>0.201878143849184</v>
      </c>
    </row>
    <row r="89" s="1" customFormat="1" spans="1:51">
      <c r="A89" s="1" t="s">
        <v>55</v>
      </c>
      <c r="B89" s="1" t="s">
        <v>446</v>
      </c>
      <c r="C89" s="11" t="s">
        <v>447</v>
      </c>
      <c r="D89" s="1">
        <v>0.0629812088190485</v>
      </c>
      <c r="E89" s="1">
        <v>0</v>
      </c>
      <c r="F89" s="1">
        <v>0.0131570247160714</v>
      </c>
      <c r="G89" s="1">
        <v>0</v>
      </c>
      <c r="H89" s="1">
        <v>0.211142690413691</v>
      </c>
      <c r="I89" s="1">
        <v>0</v>
      </c>
      <c r="J89" s="1">
        <v>0.079072593599305</v>
      </c>
      <c r="K89" s="1">
        <v>0</v>
      </c>
      <c r="L89" s="1">
        <v>0.0910253768967837</v>
      </c>
      <c r="M89" s="1">
        <v>0</v>
      </c>
      <c r="N89" s="1">
        <v>0.0842408827755452</v>
      </c>
      <c r="O89" s="1">
        <v>0</v>
      </c>
      <c r="P89" s="1">
        <v>0.0349827425400744</v>
      </c>
      <c r="Q89" s="1">
        <v>0</v>
      </c>
      <c r="R89" s="1">
        <v>0.173306248113445</v>
      </c>
      <c r="S89" s="1">
        <v>0</v>
      </c>
      <c r="T89" s="1">
        <v>2.05883612032689</v>
      </c>
      <c r="U89" s="1">
        <v>0</v>
      </c>
      <c r="V89" s="1">
        <v>0.296776082047695</v>
      </c>
      <c r="W89" s="1">
        <v>0</v>
      </c>
      <c r="X89" s="1">
        <v>0.0828506314377197</v>
      </c>
      <c r="Y89" s="1">
        <v>0</v>
      </c>
      <c r="Z89" s="1">
        <v>0.135447757434867</v>
      </c>
      <c r="AA89" s="1">
        <v>0</v>
      </c>
      <c r="AB89" s="1">
        <v>0.223708489352906</v>
      </c>
      <c r="AC89" s="1">
        <v>0</v>
      </c>
      <c r="AD89" s="1">
        <v>0.0817882558087915</v>
      </c>
      <c r="AE89" s="1">
        <v>0</v>
      </c>
      <c r="AF89" s="1">
        <v>0.188320115048282</v>
      </c>
      <c r="AG89" s="1">
        <v>0</v>
      </c>
      <c r="AH89" s="1">
        <v>0.0477116255122758</v>
      </c>
      <c r="AI89" s="1">
        <v>0</v>
      </c>
      <c r="AJ89" s="1">
        <v>0.136851377516833</v>
      </c>
      <c r="AK89" s="1">
        <v>0</v>
      </c>
      <c r="AL89" s="1">
        <v>0.11684274992311</v>
      </c>
      <c r="AM89" s="1">
        <v>0</v>
      </c>
      <c r="AN89" s="1">
        <v>2.30481887113477</v>
      </c>
      <c r="AO89" s="1">
        <v>0</v>
      </c>
      <c r="AP89" s="1">
        <v>0.0481682498589465</v>
      </c>
      <c r="AQ89" s="1">
        <v>0</v>
      </c>
      <c r="AR89" s="1">
        <v>0.107030586813773</v>
      </c>
      <c r="AS89" s="1">
        <v>0</v>
      </c>
      <c r="AT89" s="1">
        <v>0.0814876434258208</v>
      </c>
      <c r="AU89" s="1">
        <v>0</v>
      </c>
      <c r="AV89" s="1">
        <v>0.0337838856252647</v>
      </c>
      <c r="AW89" s="1">
        <v>0</v>
      </c>
      <c r="AX89" s="1">
        <v>0.113770518950776</v>
      </c>
      <c r="AY89" s="1">
        <v>0</v>
      </c>
    </row>
    <row r="90" s="1" customFormat="1" spans="1:51">
      <c r="A90" s="1" t="s">
        <v>448</v>
      </c>
      <c r="B90" s="1" t="s">
        <v>449</v>
      </c>
      <c r="C90" s="11" t="s">
        <v>450</v>
      </c>
      <c r="D90" s="1">
        <v>0.0324800095278668</v>
      </c>
      <c r="E90" s="1">
        <v>0.00641412194887787</v>
      </c>
      <c r="F90" s="1">
        <v>0.00671156361632978</v>
      </c>
      <c r="G90" s="1">
        <v>0.0245048916067305</v>
      </c>
      <c r="H90" s="1">
        <v>0.100310706407803</v>
      </c>
      <c r="I90" s="1">
        <v>0.800591130042305</v>
      </c>
      <c r="J90" s="1">
        <v>0.0438521936345457</v>
      </c>
      <c r="K90" s="1">
        <v>0.0208641078924747</v>
      </c>
      <c r="L90" s="1">
        <v>0.0653052546299874</v>
      </c>
      <c r="M90" s="1">
        <v>0.021929625780588</v>
      </c>
      <c r="N90" s="1">
        <v>0.0499139668399226</v>
      </c>
      <c r="O90" s="1">
        <v>0</v>
      </c>
      <c r="P90" s="1">
        <v>0.126708794061658</v>
      </c>
      <c r="Q90" s="1">
        <v>0.0166104330426243</v>
      </c>
      <c r="R90" s="1">
        <v>0.0737626537525132</v>
      </c>
      <c r="S90" s="1">
        <v>0.195064771184082</v>
      </c>
      <c r="T90" s="1">
        <v>1.53483172003925</v>
      </c>
      <c r="U90" s="1">
        <v>4.86662165113041</v>
      </c>
      <c r="V90" s="1">
        <v>0.151384749653045</v>
      </c>
      <c r="W90" s="1">
        <v>0</v>
      </c>
      <c r="X90" s="1">
        <v>0.0361763163608828</v>
      </c>
      <c r="Y90" s="1">
        <v>0.0376330482415526</v>
      </c>
      <c r="Z90" s="1">
        <v>0.241497217480588</v>
      </c>
      <c r="AA90" s="1">
        <v>0.0836644167526363</v>
      </c>
      <c r="AB90" s="1">
        <v>0.103721996498265</v>
      </c>
      <c r="AC90" s="1">
        <v>0.109667246764806</v>
      </c>
      <c r="AD90" s="1">
        <v>0.0413857716792947</v>
      </c>
      <c r="AE90" s="1">
        <v>0</v>
      </c>
      <c r="AF90" s="1">
        <v>0.11902401473254</v>
      </c>
      <c r="AG90" s="1">
        <v>0</v>
      </c>
      <c r="AH90" s="1">
        <v>0.177776974678466</v>
      </c>
      <c r="AI90" s="1">
        <v>0.125551730886961</v>
      </c>
      <c r="AJ90" s="1">
        <v>0.0302945927598097</v>
      </c>
      <c r="AK90" s="1">
        <v>0</v>
      </c>
      <c r="AL90" s="1">
        <v>0.0276609971776846</v>
      </c>
      <c r="AM90" s="1">
        <v>0.178824291632628</v>
      </c>
      <c r="AN90" s="1">
        <v>1.96709324348178</v>
      </c>
      <c r="AO90" s="1">
        <v>3.11560879838338</v>
      </c>
      <c r="AP90" s="1">
        <v>0.0131031158158499</v>
      </c>
      <c r="AQ90" s="1">
        <v>0.0172168178292673</v>
      </c>
      <c r="AR90" s="1">
        <v>0.0557138289469322</v>
      </c>
      <c r="AS90" s="1">
        <v>0.0305583631967939</v>
      </c>
      <c r="AT90" s="1">
        <v>0.0314157151286109</v>
      </c>
      <c r="AU90" s="1">
        <v>0.0219997128838544</v>
      </c>
      <c r="AV90" s="1">
        <v>0.014518299103905</v>
      </c>
      <c r="AW90" s="1">
        <v>0.0369587392634863</v>
      </c>
      <c r="AX90" s="1">
        <v>0.0621308143843036</v>
      </c>
      <c r="AY90" s="1">
        <v>0.0282889050521807</v>
      </c>
    </row>
    <row r="91" s="1" customFormat="1" spans="1:51">
      <c r="A91" s="1" t="s">
        <v>451</v>
      </c>
      <c r="B91" s="1" t="s">
        <v>452</v>
      </c>
      <c r="C91" s="11" t="s">
        <v>328</v>
      </c>
      <c r="D91" s="1">
        <v>0.0124108275474898</v>
      </c>
      <c r="E91" s="1">
        <v>0.000418390286988998</v>
      </c>
      <c r="F91" s="1">
        <v>0.00448286900883159</v>
      </c>
      <c r="G91" s="1">
        <v>0</v>
      </c>
      <c r="H91" s="1">
        <v>0.0235813924313444</v>
      </c>
      <c r="I91" s="1">
        <v>0.0178042249187404</v>
      </c>
      <c r="J91" s="1">
        <v>0.0250400519177311</v>
      </c>
      <c r="K91" s="1">
        <v>0.032820351243399</v>
      </c>
      <c r="L91" s="1">
        <v>0.075814103982631</v>
      </c>
      <c r="M91" s="1">
        <v>0</v>
      </c>
      <c r="N91" s="1">
        <v>0.0335525335602294</v>
      </c>
      <c r="O91" s="1">
        <v>0</v>
      </c>
      <c r="P91" s="1">
        <v>0.013204883846384</v>
      </c>
      <c r="Q91" s="1">
        <v>0.000930286644572359</v>
      </c>
      <c r="R91" s="1">
        <v>0.0543808027516372</v>
      </c>
      <c r="S91" s="1">
        <v>0</v>
      </c>
      <c r="T91" s="1">
        <v>1.24205776458953</v>
      </c>
      <c r="U91" s="1">
        <v>0.0258892060869719</v>
      </c>
      <c r="V91" s="1">
        <v>0.119728688838009</v>
      </c>
      <c r="W91" s="1">
        <v>0</v>
      </c>
      <c r="X91" s="1">
        <v>0.0407015886786048</v>
      </c>
      <c r="Y91" s="1">
        <v>0.00434193997815551</v>
      </c>
      <c r="Z91" s="1">
        <v>0.064111253633063</v>
      </c>
      <c r="AA91" s="1">
        <v>0</v>
      </c>
      <c r="AB91" s="1">
        <v>0.0874636802001513</v>
      </c>
      <c r="AC91" s="1">
        <v>0</v>
      </c>
      <c r="AD91" s="1">
        <v>0.0173222611862148</v>
      </c>
      <c r="AE91" s="1">
        <v>0</v>
      </c>
      <c r="AF91" s="1">
        <v>0.0735315361201379</v>
      </c>
      <c r="AG91" s="1">
        <v>0.177286104315144</v>
      </c>
      <c r="AH91" s="1">
        <v>0.102511741824164</v>
      </c>
      <c r="AI91" s="1">
        <v>0</v>
      </c>
      <c r="AJ91" s="1">
        <v>0.0124516230622068</v>
      </c>
      <c r="AK91" s="1">
        <v>0</v>
      </c>
      <c r="AL91" s="1">
        <v>0.00477471780078333</v>
      </c>
      <c r="AM91" s="1">
        <v>0.00383031255733499</v>
      </c>
      <c r="AN91" s="1">
        <v>1.2806678093627</v>
      </c>
      <c r="AO91" s="1">
        <v>0</v>
      </c>
      <c r="AP91" s="1">
        <v>0.0171416522930144</v>
      </c>
      <c r="AQ91" s="1">
        <v>0.000194204412106734</v>
      </c>
      <c r="AR91" s="1">
        <v>0.0293795484539802</v>
      </c>
      <c r="AS91" s="1">
        <v>0.000751741107579264</v>
      </c>
      <c r="AT91" s="1">
        <v>0.0257419246072214</v>
      </c>
      <c r="AU91" s="1">
        <v>0</v>
      </c>
      <c r="AV91" s="1">
        <v>0.00827284611420155</v>
      </c>
      <c r="AW91" s="1">
        <v>0</v>
      </c>
      <c r="AX91" s="1">
        <v>0.0268437485680765</v>
      </c>
      <c r="AY91" s="1">
        <v>0</v>
      </c>
    </row>
    <row r="92" s="1" customFormat="1" spans="1:51">
      <c r="A92" s="1" t="s">
        <v>453</v>
      </c>
      <c r="B92" s="1" t="s">
        <v>454</v>
      </c>
      <c r="C92" s="11" t="s">
        <v>328</v>
      </c>
      <c r="D92" s="1">
        <v>0.0431845454846803</v>
      </c>
      <c r="E92" s="1">
        <v>0.00596065079228975</v>
      </c>
      <c r="F92" s="1">
        <v>0.00846505375356693</v>
      </c>
      <c r="G92" s="1">
        <v>0.00580476562127</v>
      </c>
      <c r="H92" s="1">
        <v>0.137699222582491</v>
      </c>
      <c r="I92" s="1">
        <v>0.349166115658184</v>
      </c>
      <c r="J92" s="1">
        <v>0.0274450703900709</v>
      </c>
      <c r="K92" s="1">
        <v>0</v>
      </c>
      <c r="L92" s="1">
        <v>0.0730687201704495</v>
      </c>
      <c r="M92" s="1">
        <v>0</v>
      </c>
      <c r="N92" s="1">
        <v>0.0283167527039051</v>
      </c>
      <c r="O92" s="1">
        <v>0</v>
      </c>
      <c r="P92" s="1">
        <v>0.0111118259564585</v>
      </c>
      <c r="Q92" s="1">
        <v>0.0170937689671658</v>
      </c>
      <c r="R92" s="1">
        <v>0.0563120011407759</v>
      </c>
      <c r="S92" s="1">
        <v>0.0198526618384076</v>
      </c>
      <c r="T92" s="1">
        <v>1.11088047961553</v>
      </c>
      <c r="U92" s="1">
        <v>2.43552062087085</v>
      </c>
      <c r="V92" s="1">
        <v>0.131695563883184</v>
      </c>
      <c r="W92" s="1">
        <v>0</v>
      </c>
      <c r="X92" s="1">
        <v>0.0319960432705295</v>
      </c>
      <c r="Y92" s="1">
        <v>0.0188786160982015</v>
      </c>
      <c r="Z92" s="1">
        <v>0.092230878351146</v>
      </c>
      <c r="AA92" s="1">
        <v>0.00520625083300013</v>
      </c>
      <c r="AB92" s="1">
        <v>0.0943220346559929</v>
      </c>
      <c r="AC92" s="1">
        <v>0.0115270925681002</v>
      </c>
      <c r="AD92" s="1">
        <v>0.0356603082755288</v>
      </c>
      <c r="AE92" s="1">
        <v>0</v>
      </c>
      <c r="AF92" s="1">
        <v>0.159145994793912</v>
      </c>
      <c r="AG92" s="1">
        <v>0</v>
      </c>
      <c r="AH92" s="1">
        <v>0.070473196019811</v>
      </c>
      <c r="AI92" s="1">
        <v>0.0445143764021639</v>
      </c>
      <c r="AJ92" s="1">
        <v>0.0760737644577591</v>
      </c>
      <c r="AK92" s="1">
        <v>6.66666666666667</v>
      </c>
      <c r="AL92" s="1">
        <v>0.0456648199524248</v>
      </c>
      <c r="AM92" s="1">
        <v>0.113569221038881</v>
      </c>
      <c r="AN92" s="1">
        <v>1.4055401757136</v>
      </c>
      <c r="AO92" s="1">
        <v>2.12811218707317</v>
      </c>
      <c r="AP92" s="1">
        <v>0.00645643672809889</v>
      </c>
      <c r="AQ92" s="1">
        <v>0.00396203356166115</v>
      </c>
      <c r="AR92" s="1">
        <v>0.037986266067232</v>
      </c>
      <c r="AS92" s="1">
        <v>0.0101533916829196</v>
      </c>
      <c r="AT92" s="1">
        <v>0.0337920535445913</v>
      </c>
      <c r="AU92" s="1">
        <v>0.0256023665943508</v>
      </c>
      <c r="AV92" s="1">
        <v>0.0120338854211783</v>
      </c>
      <c r="AW92" s="1">
        <v>0.0376891997829102</v>
      </c>
      <c r="AX92" s="1">
        <v>0.0464688960481986</v>
      </c>
      <c r="AY92" s="1">
        <v>0.0118884584645407</v>
      </c>
    </row>
    <row r="93" s="1" customFormat="1" spans="1:51">
      <c r="A93" s="1" t="s">
        <v>455</v>
      </c>
      <c r="B93" s="1" t="s">
        <v>456</v>
      </c>
      <c r="C93" s="11" t="s">
        <v>328</v>
      </c>
      <c r="D93" s="1">
        <v>0.0344524030956361</v>
      </c>
      <c r="E93" s="1">
        <v>0.246037358219358</v>
      </c>
      <c r="F93" s="1">
        <v>0.0108663646596223</v>
      </c>
      <c r="G93" s="1">
        <v>0.134599879603065</v>
      </c>
      <c r="H93" s="1">
        <v>0.252088510277535</v>
      </c>
      <c r="I93" s="1">
        <v>0.418031256889892</v>
      </c>
      <c r="J93" s="1">
        <v>0.0479844181799435</v>
      </c>
      <c r="K93" s="1">
        <v>0.186837630161587</v>
      </c>
      <c r="L93" s="1">
        <v>0.0817727460659614</v>
      </c>
      <c r="M93" s="1">
        <v>0.145147967610143</v>
      </c>
      <c r="N93" s="1">
        <v>0.0477583013928959</v>
      </c>
      <c r="O93" s="1">
        <v>0.130443128254965</v>
      </c>
      <c r="P93" s="1">
        <v>0.0957695762024417</v>
      </c>
      <c r="Q93" s="1">
        <v>0.258011943644099</v>
      </c>
      <c r="R93" s="1">
        <v>0.0815798747079696</v>
      </c>
      <c r="S93" s="1">
        <v>0.183310899424199</v>
      </c>
      <c r="T93" s="1">
        <v>1.28105107414974</v>
      </c>
      <c r="U93" s="1">
        <v>1.20486141114875</v>
      </c>
      <c r="V93" s="1">
        <v>0.199887100000021</v>
      </c>
      <c r="W93" s="1">
        <v>0</v>
      </c>
      <c r="X93" s="1">
        <v>0.028551080991361</v>
      </c>
      <c r="Y93" s="1">
        <v>0.141177565325509</v>
      </c>
      <c r="Z93" s="1">
        <v>0.0419277667460612</v>
      </c>
      <c r="AA93" s="1">
        <v>0.0552399985571407</v>
      </c>
      <c r="AB93" s="1">
        <v>0.0952532169880655</v>
      </c>
      <c r="AC93" s="1">
        <v>0.226336777659178</v>
      </c>
      <c r="AD93" s="1">
        <v>0.052818693989955</v>
      </c>
      <c r="AE93" s="1">
        <v>0.584385226741468</v>
      </c>
      <c r="AF93" s="1">
        <v>0.142541774977542</v>
      </c>
      <c r="AG93" s="1">
        <v>0</v>
      </c>
      <c r="AH93" s="1">
        <v>0.133225043974437</v>
      </c>
      <c r="AI93" s="1">
        <v>0.1126458807617</v>
      </c>
      <c r="AJ93" s="1">
        <v>0.0163462452438195</v>
      </c>
      <c r="AK93" s="1">
        <v>0</v>
      </c>
      <c r="AL93" s="1">
        <v>0.0630670097933812</v>
      </c>
      <c r="AM93" s="1">
        <v>0.227944892883501</v>
      </c>
      <c r="AN93" s="1">
        <v>1.20573882770362</v>
      </c>
      <c r="AO93" s="1">
        <v>1.01445986169517</v>
      </c>
      <c r="AP93" s="1">
        <v>0.052019757658032</v>
      </c>
      <c r="AQ93" s="1">
        <v>0.198619441691872</v>
      </c>
      <c r="AR93" s="1">
        <v>0.0526142424515256</v>
      </c>
      <c r="AS93" s="1">
        <v>0.244767274303212</v>
      </c>
      <c r="AT93" s="1">
        <v>0.0512849208135006</v>
      </c>
      <c r="AU93" s="1">
        <v>0.133171536914785</v>
      </c>
      <c r="AV93" s="1">
        <v>0.027152577270509</v>
      </c>
      <c r="AW93" s="1">
        <v>0.145765906967896</v>
      </c>
      <c r="AX93" s="1">
        <v>0.026244980510568</v>
      </c>
      <c r="AY93" s="1">
        <v>0.243120566490014</v>
      </c>
    </row>
    <row r="94" s="1" customFormat="1" spans="1:51">
      <c r="A94" s="1" t="s">
        <v>457</v>
      </c>
      <c r="B94" s="1" t="s">
        <v>458</v>
      </c>
      <c r="C94" s="11" t="s">
        <v>328</v>
      </c>
      <c r="D94" s="1">
        <v>0.0245256247063258</v>
      </c>
      <c r="E94" s="1">
        <v>0.0222966838277913</v>
      </c>
      <c r="F94" s="1">
        <v>0.00526932309882227</v>
      </c>
      <c r="G94" s="1">
        <v>0.0404423720832036</v>
      </c>
      <c r="H94" s="1">
        <v>0.183961187690923</v>
      </c>
      <c r="I94" s="1">
        <v>1.62067467237995</v>
      </c>
      <c r="J94" s="1">
        <v>0.0337251834081654</v>
      </c>
      <c r="K94" s="1">
        <v>0.0224508466775553</v>
      </c>
      <c r="L94" s="1">
        <v>0.0795596554790257</v>
      </c>
      <c r="M94" s="1">
        <v>0</v>
      </c>
      <c r="N94" s="1">
        <v>0.0273896308950253</v>
      </c>
      <c r="O94" s="1">
        <v>0.00570324758079488</v>
      </c>
      <c r="P94" s="1">
        <v>0.0429584244386004</v>
      </c>
      <c r="Q94" s="1">
        <v>0.0625475811909138</v>
      </c>
      <c r="R94" s="1">
        <v>0.0801879001913034</v>
      </c>
      <c r="S94" s="1">
        <v>0.161297793127043</v>
      </c>
      <c r="T94" s="1">
        <v>1.32348204919148</v>
      </c>
      <c r="U94" s="1">
        <v>4.35666436895179</v>
      </c>
      <c r="V94" s="1">
        <v>0.244679531393822</v>
      </c>
      <c r="W94" s="1">
        <v>2.12585034013605</v>
      </c>
      <c r="X94" s="1">
        <v>0.0207764074323292</v>
      </c>
      <c r="Y94" s="1">
        <v>0.169414111963675</v>
      </c>
      <c r="Z94" s="1">
        <v>0.0321766184097835</v>
      </c>
      <c r="AA94" s="1">
        <v>0.0641155616606355</v>
      </c>
      <c r="AB94" s="1">
        <v>0.123889138790006</v>
      </c>
      <c r="AC94" s="1">
        <v>0.200246372047911</v>
      </c>
      <c r="AD94" s="1">
        <v>0.0698232263331594</v>
      </c>
      <c r="AE94" s="1">
        <v>0</v>
      </c>
      <c r="AF94" s="1">
        <v>0.0827624396708354</v>
      </c>
      <c r="AG94" s="1">
        <v>1.17868929750118</v>
      </c>
      <c r="AH94" s="1">
        <v>0.114166111876437</v>
      </c>
      <c r="AI94" s="1">
        <v>0.162747954736361</v>
      </c>
      <c r="AJ94" s="1">
        <v>0.004154438355133</v>
      </c>
      <c r="AK94" s="1">
        <v>0</v>
      </c>
      <c r="AL94" s="1">
        <v>0.0707053498639092</v>
      </c>
      <c r="AM94" s="1">
        <v>0.244835333657167</v>
      </c>
      <c r="AN94" s="1">
        <v>1.53071892902329</v>
      </c>
      <c r="AO94" s="1">
        <v>3.24894717727119</v>
      </c>
      <c r="AP94" s="1">
        <v>0.0279962502410597</v>
      </c>
      <c r="AQ94" s="1">
        <v>0.0321526153855842</v>
      </c>
      <c r="AR94" s="1">
        <v>0.061307524015141</v>
      </c>
      <c r="AS94" s="1">
        <v>0.188338531309549</v>
      </c>
      <c r="AT94" s="1">
        <v>0.0383095419536537</v>
      </c>
      <c r="AU94" s="1">
        <v>0.0735108532630095</v>
      </c>
      <c r="AV94" s="1">
        <v>0.0113917843554352</v>
      </c>
      <c r="AW94" s="1">
        <v>0.0510787839163125</v>
      </c>
      <c r="AX94" s="1">
        <v>0.0737470952820191</v>
      </c>
      <c r="AY94" s="1">
        <v>0.0364138744151224</v>
      </c>
    </row>
    <row r="95" s="1" customFormat="1" spans="1:51">
      <c r="A95" s="1" t="s">
        <v>55</v>
      </c>
      <c r="B95" s="1" t="s">
        <v>459</v>
      </c>
      <c r="C95" s="11" t="s">
        <v>328</v>
      </c>
      <c r="D95" s="1">
        <v>0.0062633829715275</v>
      </c>
      <c r="E95" s="1">
        <v>0</v>
      </c>
      <c r="F95" s="1">
        <v>0.00952082984199191</v>
      </c>
      <c r="G95" s="1">
        <v>0</v>
      </c>
      <c r="H95" s="1">
        <v>0.174766639805036</v>
      </c>
      <c r="I95" s="1">
        <v>0</v>
      </c>
      <c r="J95" s="1">
        <v>0.0231067141627337</v>
      </c>
      <c r="K95" s="1">
        <v>0</v>
      </c>
      <c r="L95" s="1">
        <v>0.066165829609613</v>
      </c>
      <c r="M95" s="1">
        <v>0</v>
      </c>
      <c r="N95" s="1">
        <v>0.033230265916654</v>
      </c>
      <c r="O95" s="1">
        <v>0</v>
      </c>
      <c r="P95" s="1">
        <v>0.0186848052592641</v>
      </c>
      <c r="Q95" s="1">
        <v>0</v>
      </c>
      <c r="R95" s="1">
        <v>0.0673228216502614</v>
      </c>
      <c r="S95" s="1">
        <v>0</v>
      </c>
      <c r="T95" s="1">
        <v>0.860301474057058</v>
      </c>
      <c r="U95" s="1">
        <v>0</v>
      </c>
      <c r="V95" s="1">
        <v>0.152224132238099</v>
      </c>
      <c r="W95" s="1">
        <v>0</v>
      </c>
      <c r="X95" s="1">
        <v>0.0315561684536729</v>
      </c>
      <c r="Y95" s="1">
        <v>0</v>
      </c>
      <c r="Z95" s="1">
        <v>0.027261447286768</v>
      </c>
      <c r="AA95" s="1">
        <v>0</v>
      </c>
      <c r="AB95" s="1">
        <v>0.0816829638107116</v>
      </c>
      <c r="AC95" s="1">
        <v>0</v>
      </c>
      <c r="AD95" s="1">
        <v>0.046861012474434</v>
      </c>
      <c r="AE95" s="1">
        <v>0</v>
      </c>
      <c r="AF95" s="1">
        <v>0.0355572294638834</v>
      </c>
      <c r="AG95" s="1">
        <v>0</v>
      </c>
      <c r="AH95" s="1">
        <v>0.0345301125942075</v>
      </c>
      <c r="AI95" s="1">
        <v>0</v>
      </c>
      <c r="AJ95" s="1">
        <v>0.0157715249316186</v>
      </c>
      <c r="AK95" s="1">
        <v>0</v>
      </c>
      <c r="AL95" s="1">
        <v>0.0506673002051181</v>
      </c>
      <c r="AM95" s="1">
        <v>0</v>
      </c>
      <c r="AN95" s="1">
        <v>1.0956148240673</v>
      </c>
      <c r="AO95" s="1">
        <v>0</v>
      </c>
      <c r="AP95" s="1">
        <v>0.0184276436606302</v>
      </c>
      <c r="AQ95" s="1">
        <v>0</v>
      </c>
      <c r="AR95" s="1">
        <v>0.0448540359733683</v>
      </c>
      <c r="AS95" s="1">
        <v>0</v>
      </c>
      <c r="AT95" s="1">
        <v>0.0539719261205252</v>
      </c>
      <c r="AU95" s="1">
        <v>0</v>
      </c>
      <c r="AV95" s="1">
        <v>0.0217655119542773</v>
      </c>
      <c r="AW95" s="1">
        <v>0</v>
      </c>
      <c r="AX95" s="1">
        <v>0.0196713804572938</v>
      </c>
      <c r="AY95" s="1">
        <v>0</v>
      </c>
    </row>
    <row r="96" s="1" customFormat="1" spans="1:51">
      <c r="A96" s="1" t="s">
        <v>460</v>
      </c>
      <c r="B96" s="1" t="s">
        <v>461</v>
      </c>
      <c r="C96" s="11" t="s">
        <v>462</v>
      </c>
      <c r="D96" s="1">
        <v>0.00548316005344084</v>
      </c>
      <c r="E96" s="1">
        <v>0.00406108118521649</v>
      </c>
      <c r="F96" s="1">
        <v>0.00527179231532197</v>
      </c>
      <c r="G96" s="1">
        <v>0.00811869689481526</v>
      </c>
      <c r="H96" s="1">
        <v>0.10906241222259</v>
      </c>
      <c r="I96" s="1">
        <v>0.209129284753381</v>
      </c>
      <c r="J96" s="1">
        <v>0.0168305641315542</v>
      </c>
      <c r="K96" s="1">
        <v>0</v>
      </c>
      <c r="L96" s="1">
        <v>0.0896531246392473</v>
      </c>
      <c r="M96" s="1">
        <v>0</v>
      </c>
      <c r="N96" s="1">
        <v>0.0281345288127603</v>
      </c>
      <c r="O96" s="1">
        <v>0</v>
      </c>
      <c r="P96" s="1">
        <v>0.0260400582870572</v>
      </c>
      <c r="Q96" s="1">
        <v>0.00732706143636598</v>
      </c>
      <c r="R96" s="1">
        <v>0.0123956089859595</v>
      </c>
      <c r="S96" s="1">
        <v>0.00470776570548617</v>
      </c>
      <c r="T96" s="1">
        <v>0.882039604005765</v>
      </c>
      <c r="U96" s="1">
        <v>1.65479564495265</v>
      </c>
      <c r="V96" s="1">
        <v>0.154782388018541</v>
      </c>
      <c r="W96" s="1">
        <v>0</v>
      </c>
      <c r="X96" s="1">
        <v>0.0128689319876281</v>
      </c>
      <c r="Y96" s="1">
        <v>0.0147108549617266</v>
      </c>
      <c r="Z96" s="1">
        <v>0.0422735716623979</v>
      </c>
      <c r="AA96" s="1">
        <v>0</v>
      </c>
      <c r="AB96" s="1">
        <v>0.0680647094853111</v>
      </c>
      <c r="AC96" s="1">
        <v>0.0119314379264413</v>
      </c>
      <c r="AD96" s="1">
        <v>0.0295397886755233</v>
      </c>
      <c r="AE96" s="1">
        <v>0</v>
      </c>
      <c r="AF96" s="1">
        <v>0.073465114217927</v>
      </c>
      <c r="AG96" s="1">
        <v>1.1125945705385</v>
      </c>
      <c r="AH96" s="1">
        <v>0.0344426165967068</v>
      </c>
      <c r="AI96" s="1">
        <v>0.0157271002469556</v>
      </c>
      <c r="AJ96" s="1">
        <v>0.0109997931720425</v>
      </c>
      <c r="AK96" s="1">
        <v>0</v>
      </c>
      <c r="AL96" s="1">
        <v>0.0244776570155832</v>
      </c>
      <c r="AM96" s="1">
        <v>0.0932318681661249</v>
      </c>
      <c r="AN96" s="1">
        <v>0.882869436532089</v>
      </c>
      <c r="AO96" s="1">
        <v>1.96743385291137</v>
      </c>
      <c r="AP96" s="1">
        <v>0.0232279376195716</v>
      </c>
      <c r="AQ96" s="1">
        <v>0.0103826470321936</v>
      </c>
      <c r="AR96" s="1">
        <v>0.0306066995725946</v>
      </c>
      <c r="AS96" s="1">
        <v>0.0320138817126385</v>
      </c>
      <c r="AT96" s="1">
        <v>0.0213835138807458</v>
      </c>
      <c r="AU96" s="1">
        <v>0.0562447918299144</v>
      </c>
      <c r="AV96" s="1">
        <v>0.00900462466250006</v>
      </c>
      <c r="AW96" s="1">
        <v>0</v>
      </c>
      <c r="AX96" s="1">
        <v>0.0297435383122677</v>
      </c>
      <c r="AY96" s="1">
        <v>0.00925344443843918</v>
      </c>
    </row>
    <row r="97" s="1" customFormat="1" spans="1:51">
      <c r="A97" s="1" t="s">
        <v>463</v>
      </c>
      <c r="B97" s="1" t="s">
        <v>464</v>
      </c>
      <c r="C97" s="11" t="s">
        <v>465</v>
      </c>
      <c r="D97" s="1">
        <v>0.0132354615909122</v>
      </c>
      <c r="E97" s="1">
        <v>0.00390393763648916</v>
      </c>
      <c r="F97" s="1">
        <v>0.00902810432637851</v>
      </c>
      <c r="G97" s="1">
        <v>0.000625726938270536</v>
      </c>
      <c r="H97" s="1">
        <v>0.35246468136637</v>
      </c>
      <c r="I97" s="1">
        <v>0.118102203709368</v>
      </c>
      <c r="J97" s="1">
        <v>0.0287048391772499</v>
      </c>
      <c r="K97" s="1">
        <v>0</v>
      </c>
      <c r="L97" s="1">
        <v>0.0450559218141592</v>
      </c>
      <c r="M97" s="1">
        <v>0</v>
      </c>
      <c r="N97" s="1">
        <v>0.0222094252073181</v>
      </c>
      <c r="O97" s="1">
        <v>0.00152685672266617</v>
      </c>
      <c r="P97" s="1">
        <v>0.0284326221415287</v>
      </c>
      <c r="Q97" s="1">
        <v>0</v>
      </c>
      <c r="R97" s="1">
        <v>0.0692933712512347</v>
      </c>
      <c r="S97" s="1">
        <v>0.0146437808307989</v>
      </c>
      <c r="T97" s="1">
        <v>1.28891729464255</v>
      </c>
      <c r="U97" s="1">
        <v>1.50545310368346</v>
      </c>
      <c r="V97" s="1">
        <v>0.127621130925793</v>
      </c>
      <c r="W97" s="1">
        <v>0</v>
      </c>
      <c r="X97" s="1">
        <v>0.035697446663904</v>
      </c>
      <c r="Y97" s="1">
        <v>0.00258357410090975</v>
      </c>
      <c r="Z97" s="1">
        <v>0.0516685466132379</v>
      </c>
      <c r="AA97" s="1">
        <v>0</v>
      </c>
      <c r="AB97" s="1">
        <v>0.0734232256725615</v>
      </c>
      <c r="AC97" s="1">
        <v>0.0191321576764282</v>
      </c>
      <c r="AD97" s="1">
        <v>0.0271428455753983</v>
      </c>
      <c r="AE97" s="1">
        <v>0</v>
      </c>
      <c r="AF97" s="1">
        <v>0.104289086380567</v>
      </c>
      <c r="AG97" s="1">
        <v>0</v>
      </c>
      <c r="AH97" s="1">
        <v>0.015078048228118</v>
      </c>
      <c r="AI97" s="1">
        <v>0.0107679717448421</v>
      </c>
      <c r="AJ97" s="1">
        <v>0.0858868923396378</v>
      </c>
      <c r="AK97" s="1">
        <v>0</v>
      </c>
      <c r="AL97" s="1">
        <v>0.00815338912221707</v>
      </c>
      <c r="AM97" s="1">
        <v>0.0309100091350095</v>
      </c>
      <c r="AN97" s="1">
        <v>0.967422692377941</v>
      </c>
      <c r="AO97" s="1">
        <v>0.57507888254284</v>
      </c>
      <c r="AP97" s="1">
        <v>0.0108520439567764</v>
      </c>
      <c r="AQ97" s="1">
        <v>0.000216067888530576</v>
      </c>
      <c r="AR97" s="1">
        <v>0.055386801223536</v>
      </c>
      <c r="AS97" s="1">
        <v>0.0032210759268848</v>
      </c>
      <c r="AT97" s="1">
        <v>0.0479394716100156</v>
      </c>
      <c r="AU97" s="1">
        <v>0</v>
      </c>
      <c r="AV97" s="1">
        <v>0.0179144619660596</v>
      </c>
      <c r="AW97" s="1">
        <v>0</v>
      </c>
      <c r="AX97" s="1">
        <v>0.0340970797220328</v>
      </c>
      <c r="AY97" s="1">
        <v>0.00151574954724561</v>
      </c>
    </row>
    <row r="98" s="1" customFormat="1" spans="1:51">
      <c r="A98" s="1" t="s">
        <v>55</v>
      </c>
      <c r="B98" s="1" t="s">
        <v>466</v>
      </c>
      <c r="C98" s="11" t="s">
        <v>328</v>
      </c>
      <c r="D98" s="1">
        <v>0.0518486098659828</v>
      </c>
      <c r="E98" s="1">
        <v>0</v>
      </c>
      <c r="F98" s="1">
        <v>0.0179921108384459</v>
      </c>
      <c r="G98" s="1">
        <v>0</v>
      </c>
      <c r="H98" s="1">
        <v>0.251145387022989</v>
      </c>
      <c r="I98" s="1">
        <v>0</v>
      </c>
      <c r="J98" s="1">
        <v>0.0711878807586587</v>
      </c>
      <c r="K98" s="1">
        <v>0</v>
      </c>
      <c r="L98" s="1">
        <v>0.09543108699448</v>
      </c>
      <c r="M98" s="1">
        <v>0</v>
      </c>
      <c r="N98" s="1">
        <v>0.0763819957859052</v>
      </c>
      <c r="O98" s="1">
        <v>0</v>
      </c>
      <c r="P98" s="1">
        <v>0.0642231233066089</v>
      </c>
      <c r="Q98" s="1">
        <v>0</v>
      </c>
      <c r="R98" s="1">
        <v>0.15496955396716</v>
      </c>
      <c r="S98" s="1">
        <v>0</v>
      </c>
      <c r="T98" s="1">
        <v>0.983715489511618</v>
      </c>
      <c r="U98" s="1">
        <v>0</v>
      </c>
      <c r="V98" s="1">
        <v>0.219531666172919</v>
      </c>
      <c r="W98" s="1">
        <v>0</v>
      </c>
      <c r="X98" s="1">
        <v>0.0674238522254109</v>
      </c>
      <c r="Y98" s="1">
        <v>0</v>
      </c>
      <c r="Z98" s="1">
        <v>0.149080392463132</v>
      </c>
      <c r="AA98" s="1">
        <v>0</v>
      </c>
      <c r="AB98" s="1">
        <v>0.688242647608365</v>
      </c>
      <c r="AC98" s="1">
        <v>0</v>
      </c>
      <c r="AD98" s="1">
        <v>0.126379837503463</v>
      </c>
      <c r="AE98" s="1">
        <v>0</v>
      </c>
      <c r="AF98" s="1">
        <v>0.0334496576009152</v>
      </c>
      <c r="AG98" s="1">
        <v>0</v>
      </c>
      <c r="AH98" s="1">
        <v>5.40312374113883</v>
      </c>
      <c r="AI98" s="1">
        <v>0</v>
      </c>
      <c r="AJ98" s="1">
        <v>0.0129041515753129</v>
      </c>
      <c r="AK98" s="1">
        <v>0</v>
      </c>
      <c r="AL98" s="1">
        <v>0.0719666095911525</v>
      </c>
      <c r="AM98" s="1">
        <v>0</v>
      </c>
      <c r="AN98" s="1">
        <v>1.82906107872491</v>
      </c>
      <c r="AO98" s="1">
        <v>0</v>
      </c>
      <c r="AP98" s="1">
        <v>0.0457166593223081</v>
      </c>
      <c r="AQ98" s="1">
        <v>0</v>
      </c>
      <c r="AR98" s="1">
        <v>0.0814437954169091</v>
      </c>
      <c r="AS98" s="1">
        <v>0</v>
      </c>
      <c r="AT98" s="1">
        <v>0.0569262785091222</v>
      </c>
      <c r="AU98" s="1">
        <v>0</v>
      </c>
      <c r="AV98" s="1">
        <v>0.0357379037035537</v>
      </c>
      <c r="AW98" s="1">
        <v>0</v>
      </c>
      <c r="AX98" s="1">
        <v>0.111178605822831</v>
      </c>
      <c r="AY98" s="1">
        <v>0</v>
      </c>
    </row>
    <row r="99" s="1" customFormat="1" spans="1:51">
      <c r="A99" s="1" t="s">
        <v>55</v>
      </c>
      <c r="B99" s="1" t="s">
        <v>467</v>
      </c>
      <c r="C99" s="11" t="s">
        <v>468</v>
      </c>
      <c r="D99" s="1">
        <v>0.0247067337295062</v>
      </c>
      <c r="E99" s="1">
        <v>0</v>
      </c>
      <c r="F99" s="1">
        <v>0.0174745050643181</v>
      </c>
      <c r="G99" s="1">
        <v>0</v>
      </c>
      <c r="H99" s="1">
        <v>0.0799080655347837</v>
      </c>
      <c r="I99" s="1">
        <v>0</v>
      </c>
      <c r="J99" s="1">
        <v>0.0708479117146827</v>
      </c>
      <c r="K99" s="1">
        <v>0</v>
      </c>
      <c r="L99" s="1">
        <v>0.0467443511972546</v>
      </c>
      <c r="M99" s="1">
        <v>0</v>
      </c>
      <c r="N99" s="1">
        <v>0.0212895178586096</v>
      </c>
      <c r="O99" s="1">
        <v>0</v>
      </c>
      <c r="P99" s="1">
        <v>0.0267746610880727</v>
      </c>
      <c r="Q99" s="1">
        <v>0</v>
      </c>
      <c r="R99" s="1">
        <v>0.0552241938456892</v>
      </c>
      <c r="S99" s="1">
        <v>0</v>
      </c>
      <c r="T99" s="1">
        <v>0.743862221518963</v>
      </c>
      <c r="U99" s="1">
        <v>0</v>
      </c>
      <c r="V99" s="1">
        <v>0.156397964653789</v>
      </c>
      <c r="W99" s="1">
        <v>0</v>
      </c>
      <c r="X99" s="1">
        <v>0.0257331282009962</v>
      </c>
      <c r="Y99" s="1">
        <v>0</v>
      </c>
      <c r="Z99" s="1">
        <v>0.0445149836502714</v>
      </c>
      <c r="AA99" s="1">
        <v>0</v>
      </c>
      <c r="AB99" s="1">
        <v>0.0862617214817156</v>
      </c>
      <c r="AC99" s="1">
        <v>0</v>
      </c>
      <c r="AD99" s="1">
        <v>0.0701724613873461</v>
      </c>
      <c r="AE99" s="1">
        <v>0</v>
      </c>
      <c r="AF99" s="1">
        <v>0.0338373773421501</v>
      </c>
      <c r="AG99" s="1">
        <v>0</v>
      </c>
      <c r="AH99" s="1">
        <v>0.0645778339613948</v>
      </c>
      <c r="AI99" s="1">
        <v>0</v>
      </c>
      <c r="AJ99" s="1">
        <v>0.0811593682231314</v>
      </c>
      <c r="AK99" s="1">
        <v>0</v>
      </c>
      <c r="AL99" s="1">
        <v>0.036704461507082</v>
      </c>
      <c r="AM99" s="1">
        <v>0</v>
      </c>
      <c r="AN99" s="1">
        <v>0.743295927139077</v>
      </c>
      <c r="AO99" s="1">
        <v>0</v>
      </c>
      <c r="AP99" s="1">
        <v>0.0210826728378211</v>
      </c>
      <c r="AQ99" s="1">
        <v>0</v>
      </c>
      <c r="AR99" s="1">
        <v>0.0764514666417321</v>
      </c>
      <c r="AS99" s="1">
        <v>0</v>
      </c>
      <c r="AT99" s="1">
        <v>0.0519836816604405</v>
      </c>
      <c r="AU99" s="1">
        <v>0</v>
      </c>
      <c r="AV99" s="1">
        <v>0.0282358310642065</v>
      </c>
      <c r="AW99" s="1">
        <v>0</v>
      </c>
      <c r="AX99" s="1">
        <v>0.0423055445699851</v>
      </c>
      <c r="AY99" s="1">
        <v>0</v>
      </c>
    </row>
    <row r="100" s="1" customFormat="1" spans="1:51">
      <c r="A100" s="1" t="s">
        <v>469</v>
      </c>
      <c r="B100" s="1" t="s">
        <v>470</v>
      </c>
      <c r="C100" s="11" t="s">
        <v>328</v>
      </c>
      <c r="D100" s="1">
        <v>0.00186408531630167</v>
      </c>
      <c r="E100" s="1">
        <v>0.00511060011935383</v>
      </c>
      <c r="F100" s="1">
        <v>0.00356432100325645</v>
      </c>
      <c r="G100" s="1">
        <v>0.000263203941573779</v>
      </c>
      <c r="H100" s="1">
        <v>0.034378441823925</v>
      </c>
      <c r="I100" s="1">
        <v>0.20314624546404</v>
      </c>
      <c r="J100" s="1">
        <v>0.0152856058902761</v>
      </c>
      <c r="K100" s="1">
        <v>0</v>
      </c>
      <c r="L100" s="1">
        <v>0.049633513193138</v>
      </c>
      <c r="M100" s="1">
        <v>0.00543756049286048</v>
      </c>
      <c r="N100" s="1">
        <v>0.0278137778432422</v>
      </c>
      <c r="O100" s="1">
        <v>0.00125520454876087</v>
      </c>
      <c r="P100" s="1">
        <v>0.0392589167325222</v>
      </c>
      <c r="Q100" s="1">
        <v>0.00648443178221334</v>
      </c>
      <c r="R100" s="1">
        <v>0.0343975583526687</v>
      </c>
      <c r="S100" s="1">
        <v>0.00331906831970015</v>
      </c>
      <c r="T100" s="1">
        <v>0.923726876717094</v>
      </c>
      <c r="U100" s="1">
        <v>0.957802150790792</v>
      </c>
      <c r="V100" s="1">
        <v>0.0963815500317583</v>
      </c>
      <c r="W100" s="1">
        <v>0</v>
      </c>
      <c r="X100" s="1">
        <v>0.026703437429412</v>
      </c>
      <c r="Y100" s="1">
        <v>0.0111525436857126</v>
      </c>
      <c r="Z100" s="1">
        <v>0.0676631551320767</v>
      </c>
      <c r="AA100" s="1">
        <v>0</v>
      </c>
      <c r="AB100" s="1">
        <v>0.0829720455378172</v>
      </c>
      <c r="AC100" s="1">
        <v>0</v>
      </c>
      <c r="AD100" s="1">
        <v>0.0635324476775391</v>
      </c>
      <c r="AE100" s="1">
        <v>0</v>
      </c>
      <c r="AF100" s="1">
        <v>0.0714446276651722</v>
      </c>
      <c r="AG100" s="1">
        <v>0</v>
      </c>
      <c r="AH100" s="1">
        <v>0.0177578032123456</v>
      </c>
      <c r="AI100" s="1">
        <v>0.0390015373670711</v>
      </c>
      <c r="AJ100" s="1">
        <v>0.0016532095410029</v>
      </c>
      <c r="AK100" s="1">
        <v>0</v>
      </c>
      <c r="AL100" s="1">
        <v>0.0221152597109762</v>
      </c>
      <c r="AM100" s="1">
        <v>0.0223301476795366</v>
      </c>
      <c r="AN100" s="1">
        <v>1.14986240195791</v>
      </c>
      <c r="AO100" s="1">
        <v>1.33040614715366</v>
      </c>
      <c r="AP100" s="1">
        <v>0.00365340261359467</v>
      </c>
      <c r="AQ100" s="1">
        <v>0.00307017521419697</v>
      </c>
      <c r="AR100" s="1">
        <v>0.0362065113470612</v>
      </c>
      <c r="AS100" s="1">
        <v>0.0083581487211607</v>
      </c>
      <c r="AT100" s="1">
        <v>0.0208128708934693</v>
      </c>
      <c r="AU100" s="1">
        <v>0.00556250385447155</v>
      </c>
      <c r="AV100" s="1">
        <v>0.00562044079024061</v>
      </c>
      <c r="AW100" s="1">
        <v>0</v>
      </c>
      <c r="AX100" s="1">
        <v>0.0209603887611327</v>
      </c>
      <c r="AY100" s="1">
        <v>0.0148249478260167</v>
      </c>
    </row>
    <row r="101" s="1" customFormat="1" spans="1:51">
      <c r="A101" s="1" t="s">
        <v>471</v>
      </c>
      <c r="B101" s="1" t="s">
        <v>472</v>
      </c>
      <c r="C101" s="11" t="s">
        <v>328</v>
      </c>
      <c r="D101" s="1">
        <v>0.0521021491914706</v>
      </c>
      <c r="E101" s="1">
        <v>0.0451709989735962</v>
      </c>
      <c r="F101" s="1">
        <v>0.0044896333180165</v>
      </c>
      <c r="G101" s="1">
        <v>0.00605630467998737</v>
      </c>
      <c r="H101" s="1">
        <v>0.130434995178939</v>
      </c>
      <c r="I101" s="1">
        <v>0</v>
      </c>
      <c r="J101" s="1">
        <v>0.023130349787786</v>
      </c>
      <c r="K101" s="1">
        <v>0</v>
      </c>
      <c r="L101" s="1">
        <v>0.0340802370171768</v>
      </c>
      <c r="M101" s="1">
        <v>0.0209038839416364</v>
      </c>
      <c r="N101" s="1">
        <v>0.0251858319116621</v>
      </c>
      <c r="O101" s="1">
        <v>0</v>
      </c>
      <c r="P101" s="1">
        <v>0.0452286639225807</v>
      </c>
      <c r="Q101" s="1">
        <v>0.00808703740915358</v>
      </c>
      <c r="R101" s="1">
        <v>0.060591407428731</v>
      </c>
      <c r="S101" s="1">
        <v>0.017524590391154</v>
      </c>
      <c r="T101" s="1">
        <v>0.713155176326219</v>
      </c>
      <c r="U101" s="1">
        <v>0</v>
      </c>
      <c r="V101" s="1">
        <v>0.145992540532645</v>
      </c>
      <c r="W101" s="1">
        <v>0</v>
      </c>
      <c r="X101" s="1">
        <v>0.0321223490155199</v>
      </c>
      <c r="Y101" s="1">
        <v>0</v>
      </c>
      <c r="Z101" s="1">
        <v>0.046572985144124</v>
      </c>
      <c r="AA101" s="1">
        <v>0.0302136152530095</v>
      </c>
      <c r="AB101" s="1">
        <v>0.0567038481654532</v>
      </c>
      <c r="AC101" s="1">
        <v>0.0121692327127524</v>
      </c>
      <c r="AD101" s="1">
        <v>0.0330971892367458</v>
      </c>
      <c r="AE101" s="1">
        <v>0</v>
      </c>
      <c r="AF101" s="1">
        <v>0.0977193827336743</v>
      </c>
      <c r="AG101" s="1">
        <v>0</v>
      </c>
      <c r="AH101" s="1">
        <v>0.0739467485995775</v>
      </c>
      <c r="AI101" s="1">
        <v>0.0574963053976903</v>
      </c>
      <c r="AJ101" s="1">
        <v>0.0606110929765463</v>
      </c>
      <c r="AK101" s="1">
        <v>0</v>
      </c>
      <c r="AL101" s="1">
        <v>0.0193943877681593</v>
      </c>
      <c r="AM101" s="1">
        <v>0.00504189862987005</v>
      </c>
      <c r="AN101" s="1">
        <v>0.699709251668569</v>
      </c>
      <c r="AO101" s="1">
        <v>0.00149126417446598</v>
      </c>
      <c r="AP101" s="1">
        <v>0.026502605586957</v>
      </c>
      <c r="AQ101" s="1">
        <v>0.00567194343098967</v>
      </c>
      <c r="AR101" s="1">
        <v>0.027986407383907</v>
      </c>
      <c r="AS101" s="1">
        <v>0.00159633787321182</v>
      </c>
      <c r="AT101" s="1">
        <v>0.0156313171569898</v>
      </c>
      <c r="AU101" s="1">
        <v>0</v>
      </c>
      <c r="AV101" s="1">
        <v>0.0148280190000407</v>
      </c>
      <c r="AW101" s="1">
        <v>0</v>
      </c>
      <c r="AX101" s="1">
        <v>0.0335713353955898</v>
      </c>
      <c r="AY101" s="1">
        <v>0.080795713007968</v>
      </c>
    </row>
    <row r="102" s="1" customFormat="1" spans="1:51">
      <c r="A102" s="1" t="s">
        <v>473</v>
      </c>
      <c r="B102" s="1" t="s">
        <v>474</v>
      </c>
      <c r="C102" s="11" t="s">
        <v>328</v>
      </c>
      <c r="D102" s="1">
        <v>0.00509745881166364</v>
      </c>
      <c r="E102" s="1">
        <v>0.0144546568874355</v>
      </c>
      <c r="F102" s="1">
        <v>0.00433135329264378</v>
      </c>
      <c r="G102" s="1">
        <v>0.0158412493257305</v>
      </c>
      <c r="H102" s="1">
        <v>0.15908232918814</v>
      </c>
      <c r="I102" s="1">
        <v>0.515789448552403</v>
      </c>
      <c r="J102" s="1">
        <v>0.0324055843476105</v>
      </c>
      <c r="K102" s="1">
        <v>0</v>
      </c>
      <c r="L102" s="1">
        <v>0.0606406882792061</v>
      </c>
      <c r="M102" s="1">
        <v>0.127861645617268</v>
      </c>
      <c r="N102" s="1">
        <v>0.0264297362087768</v>
      </c>
      <c r="O102" s="1">
        <v>0.0176432043130049</v>
      </c>
      <c r="P102" s="1">
        <v>0.0396328624111485</v>
      </c>
      <c r="Q102" s="1">
        <v>0.0917529702675687</v>
      </c>
      <c r="R102" s="1">
        <v>0.0913703724308549</v>
      </c>
      <c r="S102" s="1">
        <v>0.0712527574017458</v>
      </c>
      <c r="T102" s="1">
        <v>0.987115138725626</v>
      </c>
      <c r="U102" s="1">
        <v>3.1332985145746</v>
      </c>
      <c r="V102" s="1">
        <v>0.161493996866866</v>
      </c>
      <c r="W102" s="1">
        <v>0</v>
      </c>
      <c r="X102" s="1">
        <v>0.0239405542682702</v>
      </c>
      <c r="Y102" s="1">
        <v>0.066201976349938</v>
      </c>
      <c r="Z102" s="1">
        <v>0.0469119220993454</v>
      </c>
      <c r="AA102" s="1">
        <v>0.0656066859634077</v>
      </c>
      <c r="AB102" s="1">
        <v>0.10258898318389</v>
      </c>
      <c r="AC102" s="1">
        <v>0.203467700308363</v>
      </c>
      <c r="AD102" s="1">
        <v>0.0441022783409756</v>
      </c>
      <c r="AE102" s="1">
        <v>0</v>
      </c>
      <c r="AF102" s="1">
        <v>0.0616858830458905</v>
      </c>
      <c r="AG102" s="1">
        <v>0</v>
      </c>
      <c r="AH102" s="1">
        <v>0.244633358867136</v>
      </c>
      <c r="AI102" s="1">
        <v>0.105850367693559</v>
      </c>
      <c r="AJ102" s="1">
        <v>0.0399228238112201</v>
      </c>
      <c r="AK102" s="1">
        <v>0</v>
      </c>
      <c r="AL102" s="1">
        <v>0.0526253139461407</v>
      </c>
      <c r="AM102" s="1">
        <v>0.0683680748725081</v>
      </c>
      <c r="AN102" s="1">
        <v>0.946264496492812</v>
      </c>
      <c r="AO102" s="1">
        <v>1.53460933644268</v>
      </c>
      <c r="AP102" s="1">
        <v>0.00895897830546905</v>
      </c>
      <c r="AQ102" s="1">
        <v>0.016643048725394</v>
      </c>
      <c r="AR102" s="1">
        <v>0.076418144285732</v>
      </c>
      <c r="AS102" s="1">
        <v>0.183429401628056</v>
      </c>
      <c r="AT102" s="1">
        <v>0.040699567091181</v>
      </c>
      <c r="AU102" s="1">
        <v>0.0163384861837619</v>
      </c>
      <c r="AV102" s="1">
        <v>0.0146261609868179</v>
      </c>
      <c r="AW102" s="1">
        <v>0</v>
      </c>
      <c r="AX102" s="1">
        <v>0.0403663908913219</v>
      </c>
      <c r="AY102" s="1">
        <v>0.0256648033111595</v>
      </c>
    </row>
    <row r="103" s="1" customFormat="1" spans="1:51">
      <c r="A103" s="1" t="s">
        <v>55</v>
      </c>
      <c r="B103" s="1" t="s">
        <v>475</v>
      </c>
      <c r="C103" s="11" t="s">
        <v>328</v>
      </c>
      <c r="D103" s="1">
        <v>0.0123064376824919</v>
      </c>
      <c r="E103" s="1">
        <v>0</v>
      </c>
      <c r="F103" s="1">
        <v>0.00627786321093729</v>
      </c>
      <c r="G103" s="1">
        <v>0</v>
      </c>
      <c r="H103" s="1">
        <v>0.0852335441177548</v>
      </c>
      <c r="I103" s="1">
        <v>0</v>
      </c>
      <c r="J103" s="1">
        <v>0.0161431634848522</v>
      </c>
      <c r="K103" s="1">
        <v>0</v>
      </c>
      <c r="L103" s="1">
        <v>0.0334020083621485</v>
      </c>
      <c r="M103" s="1">
        <v>0</v>
      </c>
      <c r="N103" s="1">
        <v>0.0139747169992195</v>
      </c>
      <c r="O103" s="1">
        <v>0</v>
      </c>
      <c r="P103" s="1">
        <v>0.047979806767852</v>
      </c>
      <c r="Q103" s="1">
        <v>0</v>
      </c>
      <c r="R103" s="1">
        <v>0.0318278308719961</v>
      </c>
      <c r="S103" s="1">
        <v>0</v>
      </c>
      <c r="T103" s="1">
        <v>0.705103605634399</v>
      </c>
      <c r="U103" s="1">
        <v>0</v>
      </c>
      <c r="V103" s="1">
        <v>0.111331913857842</v>
      </c>
      <c r="W103" s="1">
        <v>0</v>
      </c>
      <c r="X103" s="1">
        <v>0.00661959570569207</v>
      </c>
      <c r="Y103" s="1">
        <v>0</v>
      </c>
      <c r="Z103" s="1">
        <v>0.0476750216082898</v>
      </c>
      <c r="AA103" s="1">
        <v>0</v>
      </c>
      <c r="AB103" s="1">
        <v>0.0832693352308401</v>
      </c>
      <c r="AC103" s="1">
        <v>0</v>
      </c>
      <c r="AD103" s="1">
        <v>0.0384936319900808</v>
      </c>
      <c r="AE103" s="1">
        <v>0</v>
      </c>
      <c r="AF103" s="1">
        <v>0.0511340991585227</v>
      </c>
      <c r="AG103" s="1">
        <v>0</v>
      </c>
      <c r="AH103" s="1">
        <v>0.0652812175241966</v>
      </c>
      <c r="AI103" s="1">
        <v>0</v>
      </c>
      <c r="AJ103" s="1">
        <v>0.0317420292639699</v>
      </c>
      <c r="AK103" s="1">
        <v>0</v>
      </c>
      <c r="AL103" s="1">
        <v>0.00714724900097531</v>
      </c>
      <c r="AM103" s="1">
        <v>0</v>
      </c>
      <c r="AN103" s="1">
        <v>1.08905703539871</v>
      </c>
      <c r="AO103" s="1">
        <v>0</v>
      </c>
      <c r="AP103" s="1">
        <v>0.00308106402697533</v>
      </c>
      <c r="AQ103" s="1">
        <v>0</v>
      </c>
      <c r="AR103" s="1">
        <v>0.0329442279976719</v>
      </c>
      <c r="AS103" s="1">
        <v>0</v>
      </c>
      <c r="AT103" s="1">
        <v>0.0138051423382426</v>
      </c>
      <c r="AU103" s="1">
        <v>0</v>
      </c>
      <c r="AV103" s="1">
        <v>0.00764796610072912</v>
      </c>
      <c r="AW103" s="1">
        <v>0</v>
      </c>
      <c r="AX103" s="1">
        <v>0.0486970038784366</v>
      </c>
      <c r="AY103" s="1">
        <v>0</v>
      </c>
    </row>
    <row r="104" s="1" customFormat="1" spans="1:51">
      <c r="A104" s="1" t="s">
        <v>55</v>
      </c>
      <c r="B104" s="1" t="s">
        <v>476</v>
      </c>
      <c r="C104" s="11" t="s">
        <v>328</v>
      </c>
      <c r="D104" s="1">
        <v>0.000494024306687523</v>
      </c>
      <c r="E104" s="1">
        <v>0</v>
      </c>
      <c r="F104" s="1">
        <v>0.00286690481672065</v>
      </c>
      <c r="G104" s="1">
        <v>0</v>
      </c>
      <c r="H104" s="1">
        <v>0.0257228227823766</v>
      </c>
      <c r="I104" s="1">
        <v>0</v>
      </c>
      <c r="J104" s="1">
        <v>0.025079961319439</v>
      </c>
      <c r="K104" s="1">
        <v>0</v>
      </c>
      <c r="L104" s="1">
        <v>0.054994871465261</v>
      </c>
      <c r="M104" s="1">
        <v>0</v>
      </c>
      <c r="N104" s="1">
        <v>0.0132167081819681</v>
      </c>
      <c r="O104" s="1">
        <v>0</v>
      </c>
      <c r="P104" s="1">
        <v>0.0413419437226038</v>
      </c>
      <c r="Q104" s="1">
        <v>0</v>
      </c>
      <c r="R104" s="1">
        <v>0.0165779052700958</v>
      </c>
      <c r="S104" s="1">
        <v>0</v>
      </c>
      <c r="T104" s="1">
        <v>0.888365037672804</v>
      </c>
      <c r="U104" s="1">
        <v>0</v>
      </c>
      <c r="V104" s="1">
        <v>0.138582111080959</v>
      </c>
      <c r="W104" s="1">
        <v>0</v>
      </c>
      <c r="X104" s="1">
        <v>0.0158726242247888</v>
      </c>
      <c r="Y104" s="1">
        <v>0</v>
      </c>
      <c r="Z104" s="1">
        <v>0.0392033591881104</v>
      </c>
      <c r="AA104" s="1">
        <v>0</v>
      </c>
      <c r="AB104" s="1">
        <v>0.0705424834861651</v>
      </c>
      <c r="AC104" s="1">
        <v>0</v>
      </c>
      <c r="AD104" s="1">
        <v>0.0445129468210083</v>
      </c>
      <c r="AE104" s="1">
        <v>0</v>
      </c>
      <c r="AF104" s="1">
        <v>0.0864391591888507</v>
      </c>
      <c r="AG104" s="1">
        <v>0</v>
      </c>
      <c r="AH104" s="1">
        <v>0.0578083627771915</v>
      </c>
      <c r="AI104" s="1">
        <v>0</v>
      </c>
      <c r="AJ104" s="1">
        <v>0.0194284809931954</v>
      </c>
      <c r="AK104" s="1">
        <v>0</v>
      </c>
      <c r="AL104" s="1">
        <v>0.0327510720277492</v>
      </c>
      <c r="AM104" s="1">
        <v>0</v>
      </c>
      <c r="AN104" s="1">
        <v>0.996658600943674</v>
      </c>
      <c r="AO104" s="1">
        <v>0</v>
      </c>
      <c r="AP104" s="1">
        <v>0.00145212405089172</v>
      </c>
      <c r="AQ104" s="1">
        <v>0</v>
      </c>
      <c r="AR104" s="1">
        <v>0.0287016443256551</v>
      </c>
      <c r="AS104" s="1">
        <v>0</v>
      </c>
      <c r="AT104" s="1">
        <v>0.0115563609182858</v>
      </c>
      <c r="AU104" s="1">
        <v>0</v>
      </c>
      <c r="AV104" s="1">
        <v>0.00688102719808122</v>
      </c>
      <c r="AW104" s="1">
        <v>0</v>
      </c>
      <c r="AX104" s="1">
        <v>0.0338065760466825</v>
      </c>
      <c r="AY104" s="1">
        <v>0</v>
      </c>
    </row>
    <row r="105" s="1" customFormat="1" spans="1:51">
      <c r="A105" s="1" t="s">
        <v>477</v>
      </c>
      <c r="B105" s="1" t="s">
        <v>478</v>
      </c>
      <c r="C105" s="11" t="s">
        <v>479</v>
      </c>
      <c r="D105" s="1">
        <v>0.0227162808892023</v>
      </c>
      <c r="E105" s="1">
        <v>0.236807999759582</v>
      </c>
      <c r="F105" s="1">
        <v>0.0046092606746412</v>
      </c>
      <c r="G105" s="1">
        <v>0.130625241179294</v>
      </c>
      <c r="H105" s="1">
        <v>0.062594964474528</v>
      </c>
      <c r="I105" s="1">
        <v>0.800710862817558</v>
      </c>
      <c r="J105" s="1">
        <v>0.0174422885997934</v>
      </c>
      <c r="K105" s="1">
        <v>0.283815686247941</v>
      </c>
      <c r="L105" s="1">
        <v>0.0822283967925353</v>
      </c>
      <c r="M105" s="1">
        <v>0.34130271389552</v>
      </c>
      <c r="N105" s="1">
        <v>0.012565301302562</v>
      </c>
      <c r="O105" s="1">
        <v>0.139932909051113</v>
      </c>
      <c r="P105" s="1">
        <v>0.00907139305884984</v>
      </c>
      <c r="Q105" s="1">
        <v>0.303520647107851</v>
      </c>
      <c r="R105" s="1">
        <v>0.0652542827042349</v>
      </c>
      <c r="S105" s="1">
        <v>0.415886465972013</v>
      </c>
      <c r="T105" s="1">
        <v>0.937472033186314</v>
      </c>
      <c r="U105" s="1">
        <v>2.42834814541702</v>
      </c>
      <c r="V105" s="1">
        <v>0.143498782763265</v>
      </c>
      <c r="W105" s="1">
        <v>2.74049191829933</v>
      </c>
      <c r="X105" s="1">
        <v>0.0145516897918386</v>
      </c>
      <c r="Y105" s="1">
        <v>0.354129499450045</v>
      </c>
      <c r="Z105" s="1">
        <v>0.0479823416758735</v>
      </c>
      <c r="AA105" s="1">
        <v>0.263872722147709</v>
      </c>
      <c r="AB105" s="1">
        <v>0.058024597153747</v>
      </c>
      <c r="AC105" s="1">
        <v>0.395211812202393</v>
      </c>
      <c r="AD105" s="1">
        <v>0.0796253259306843</v>
      </c>
      <c r="AE105" s="1">
        <v>0</v>
      </c>
      <c r="AF105" s="1">
        <v>0.0561270949873974</v>
      </c>
      <c r="AG105" s="1">
        <v>0</v>
      </c>
      <c r="AH105" s="1">
        <v>0.03356551413873</v>
      </c>
      <c r="AI105" s="1">
        <v>0.431715481172737</v>
      </c>
      <c r="AJ105" s="1">
        <v>0.0276619320747836</v>
      </c>
      <c r="AK105" s="1">
        <v>0</v>
      </c>
      <c r="AL105" s="1">
        <v>0.00812706833889225</v>
      </c>
      <c r="AM105" s="1">
        <v>0.423756802214701</v>
      </c>
      <c r="AN105" s="1">
        <v>0.883997882402047</v>
      </c>
      <c r="AO105" s="1">
        <v>2.59170110059751</v>
      </c>
      <c r="AP105" s="1">
        <v>0.00675543484721662</v>
      </c>
      <c r="AQ105" s="1">
        <v>0.210524196590344</v>
      </c>
      <c r="AR105" s="1">
        <v>0.0511422426100091</v>
      </c>
      <c r="AS105" s="1">
        <v>0.509218059656888</v>
      </c>
      <c r="AT105" s="1">
        <v>0.0285248701128106</v>
      </c>
      <c r="AU105" s="1">
        <v>0.357635014316532</v>
      </c>
      <c r="AV105" s="1">
        <v>0.00663908812284231</v>
      </c>
      <c r="AW105" s="1">
        <v>0.0842175131368526</v>
      </c>
      <c r="AX105" s="1">
        <v>0.0382481253942575</v>
      </c>
      <c r="AY105" s="1">
        <v>0.251451208985903</v>
      </c>
    </row>
    <row r="106" s="1" customFormat="1" spans="1:51">
      <c r="A106" s="1" t="s">
        <v>480</v>
      </c>
      <c r="B106" s="1" t="s">
        <v>481</v>
      </c>
      <c r="C106" s="11" t="s">
        <v>482</v>
      </c>
      <c r="D106" s="1">
        <v>0.0106375062187421</v>
      </c>
      <c r="E106" s="1">
        <v>0.0753599225903288</v>
      </c>
      <c r="F106" s="1">
        <v>0.00461210532151991</v>
      </c>
      <c r="G106" s="1">
        <v>0.0407386247229791</v>
      </c>
      <c r="H106" s="1">
        <v>0.272968501795167</v>
      </c>
      <c r="I106" s="1">
        <v>2.3076739968782</v>
      </c>
      <c r="J106" s="1">
        <v>0.0285838845219517</v>
      </c>
      <c r="K106" s="1">
        <v>0.049889743666497</v>
      </c>
      <c r="L106" s="1">
        <v>0.0684998751442196</v>
      </c>
      <c r="M106" s="1">
        <v>0.0912187058886497</v>
      </c>
      <c r="N106" s="1">
        <v>0.0222974961400478</v>
      </c>
      <c r="O106" s="1">
        <v>0.0684374245234569</v>
      </c>
      <c r="P106" s="1">
        <v>0.0116236351844462</v>
      </c>
      <c r="Q106" s="1">
        <v>0.0324168346099675</v>
      </c>
      <c r="R106" s="1">
        <v>0.0751695421288325</v>
      </c>
      <c r="S106" s="1">
        <v>0.124181819001609</v>
      </c>
      <c r="T106" s="1">
        <v>0.912702574471072</v>
      </c>
      <c r="U106" s="1">
        <v>3.61842637185538</v>
      </c>
      <c r="V106" s="1">
        <v>0.180031924765821</v>
      </c>
      <c r="W106" s="1">
        <v>0</v>
      </c>
      <c r="X106" s="1">
        <v>0.0116062626361172</v>
      </c>
      <c r="Y106" s="1">
        <v>0.0860451583392237</v>
      </c>
      <c r="Z106" s="1">
        <v>0.0316871576736166</v>
      </c>
      <c r="AA106" s="1">
        <v>0.0843495257011334</v>
      </c>
      <c r="AB106" s="1">
        <v>0.0633675716490607</v>
      </c>
      <c r="AC106" s="1">
        <v>0.213449042687071</v>
      </c>
      <c r="AD106" s="1">
        <v>0.0413720298073124</v>
      </c>
      <c r="AE106" s="1">
        <v>0</v>
      </c>
      <c r="AF106" s="1">
        <v>0.120034026266571</v>
      </c>
      <c r="AG106" s="1">
        <v>0</v>
      </c>
      <c r="AH106" s="1">
        <v>0.00426354481022575</v>
      </c>
      <c r="AI106" s="1">
        <v>0.16904091572803</v>
      </c>
      <c r="AJ106" s="1">
        <v>0.0177786604546404</v>
      </c>
      <c r="AK106" s="1">
        <v>0</v>
      </c>
      <c r="AL106" s="1">
        <v>0.049446181995036</v>
      </c>
      <c r="AM106" s="1">
        <v>0.221931162066269</v>
      </c>
      <c r="AN106" s="1">
        <v>0.800862000025203</v>
      </c>
      <c r="AO106" s="1">
        <v>2.43796545555006</v>
      </c>
      <c r="AP106" s="1">
        <v>0.0150380620940759</v>
      </c>
      <c r="AQ106" s="1">
        <v>0.0733259171623226</v>
      </c>
      <c r="AR106" s="1">
        <v>0.0333371647511864</v>
      </c>
      <c r="AS106" s="1">
        <v>0.0512873692600488</v>
      </c>
      <c r="AT106" s="1">
        <v>0.0183531881041936</v>
      </c>
      <c r="AU106" s="1">
        <v>0.124284227160598</v>
      </c>
      <c r="AV106" s="1">
        <v>0.0137157009560574</v>
      </c>
      <c r="AW106" s="1">
        <v>0.0350913185607128</v>
      </c>
      <c r="AX106" s="1">
        <v>0.0504819655525669</v>
      </c>
      <c r="AY106" s="1">
        <v>0.0865655888213265</v>
      </c>
    </row>
    <row r="107" s="1" customFormat="1" spans="1:51">
      <c r="A107" s="1" t="s">
        <v>483</v>
      </c>
      <c r="B107" s="1" t="s">
        <v>484</v>
      </c>
      <c r="C107" s="11" t="s">
        <v>485</v>
      </c>
      <c r="D107" s="1">
        <v>0.0245191031754263</v>
      </c>
      <c r="E107" s="1">
        <v>0.0100620551040189</v>
      </c>
      <c r="F107" s="1">
        <v>0.00593846033574082</v>
      </c>
      <c r="G107" s="1">
        <v>0.0303880808190151</v>
      </c>
      <c r="H107" s="1">
        <v>0.0809652894267651</v>
      </c>
      <c r="I107" s="1">
        <v>0.826085877777855</v>
      </c>
      <c r="J107" s="1">
        <v>0.0273850011382818</v>
      </c>
      <c r="K107" s="1">
        <v>0</v>
      </c>
      <c r="L107" s="1">
        <v>0.0517825841282176</v>
      </c>
      <c r="M107" s="1">
        <v>0.0389927945821152</v>
      </c>
      <c r="N107" s="1">
        <v>0.0205160298145942</v>
      </c>
      <c r="O107" s="1">
        <v>0.0391911747812267</v>
      </c>
      <c r="P107" s="1">
        <v>0.0124649578871398</v>
      </c>
      <c r="Q107" s="1">
        <v>0.0176682260526336</v>
      </c>
      <c r="R107" s="1">
        <v>0.0673003997695989</v>
      </c>
      <c r="S107" s="1">
        <v>0.0234672727620528</v>
      </c>
      <c r="T107" s="1">
        <v>0.891922258087886</v>
      </c>
      <c r="U107" s="1">
        <v>4.89473310406854</v>
      </c>
      <c r="V107" s="1">
        <v>0.143079601081627</v>
      </c>
      <c r="W107" s="1">
        <v>0</v>
      </c>
      <c r="X107" s="1">
        <v>0.026462704194258</v>
      </c>
      <c r="Y107" s="1">
        <v>0.0299363879688053</v>
      </c>
      <c r="Z107" s="1">
        <v>0.0291840675922169</v>
      </c>
      <c r="AA107" s="1">
        <v>0.0344236332247652</v>
      </c>
      <c r="AB107" s="1">
        <v>0.0643367164908669</v>
      </c>
      <c r="AC107" s="1">
        <v>0.127059720008276</v>
      </c>
      <c r="AD107" s="1">
        <v>0.0306452583378546</v>
      </c>
      <c r="AE107" s="1">
        <v>0</v>
      </c>
      <c r="AF107" s="1">
        <v>0.0855173316359543</v>
      </c>
      <c r="AG107" s="1">
        <v>0</v>
      </c>
      <c r="AH107" s="1">
        <v>0.0471238348572083</v>
      </c>
      <c r="AI107" s="1">
        <v>0.0342614495441861</v>
      </c>
      <c r="AJ107" s="1">
        <v>0</v>
      </c>
      <c r="AK107" s="1">
        <v>0</v>
      </c>
      <c r="AL107" s="1">
        <v>0.0240924637609818</v>
      </c>
      <c r="AM107" s="1">
        <v>0.250737163113312</v>
      </c>
      <c r="AN107" s="1">
        <v>0.978483918313779</v>
      </c>
      <c r="AO107" s="1">
        <v>3.63077763716111</v>
      </c>
      <c r="AP107" s="1">
        <v>0.00390628864249143</v>
      </c>
      <c r="AQ107" s="1">
        <v>0.0233677960340395</v>
      </c>
      <c r="AR107" s="1">
        <v>0.0461294171248347</v>
      </c>
      <c r="AS107" s="1">
        <v>0.119892228527821</v>
      </c>
      <c r="AT107" s="1">
        <v>0.0190567672307749</v>
      </c>
      <c r="AU107" s="1">
        <v>0.0716955642834337</v>
      </c>
      <c r="AV107" s="1">
        <v>0.0121526134173872</v>
      </c>
      <c r="AW107" s="1">
        <v>0</v>
      </c>
      <c r="AX107" s="1">
        <v>0.034174933446285</v>
      </c>
      <c r="AY107" s="1">
        <v>0.0142076166400873</v>
      </c>
    </row>
    <row r="108" s="1" customFormat="1" spans="1:51">
      <c r="A108" s="1" t="s">
        <v>486</v>
      </c>
      <c r="B108" s="1" t="s">
        <v>487</v>
      </c>
      <c r="C108" s="11" t="s">
        <v>328</v>
      </c>
      <c r="D108" s="1">
        <v>0.0166558121377635</v>
      </c>
      <c r="E108" s="1">
        <v>0.0230694141673515</v>
      </c>
      <c r="F108" s="1">
        <v>0.00304595581460894</v>
      </c>
      <c r="G108" s="1">
        <v>0.0178951406462082</v>
      </c>
      <c r="H108" s="1">
        <v>0.0574345195084965</v>
      </c>
      <c r="I108" s="1">
        <v>0.664090365870341</v>
      </c>
      <c r="J108" s="1">
        <v>0.0185383165608748</v>
      </c>
      <c r="K108" s="1">
        <v>0.0707538515589718</v>
      </c>
      <c r="L108" s="1">
        <v>0.0233061831864874</v>
      </c>
      <c r="M108" s="1">
        <v>0.0664806862900935</v>
      </c>
      <c r="N108" s="1">
        <v>0.01900446479014</v>
      </c>
      <c r="O108" s="1">
        <v>0.0215539289162841</v>
      </c>
      <c r="P108" s="1">
        <v>0.0393280949422249</v>
      </c>
      <c r="Q108" s="1">
        <v>0.0461791363291108</v>
      </c>
      <c r="R108" s="1">
        <v>0.0533500919246418</v>
      </c>
      <c r="S108" s="1">
        <v>0.033277660775292</v>
      </c>
      <c r="T108" s="1">
        <v>0.854929834289132</v>
      </c>
      <c r="U108" s="1">
        <v>4.893077366181</v>
      </c>
      <c r="V108" s="1">
        <v>0.0697349136791494</v>
      </c>
      <c r="W108" s="1">
        <v>0</v>
      </c>
      <c r="X108" s="1">
        <v>0.028134733309402</v>
      </c>
      <c r="Y108" s="1">
        <v>0.088786111679263</v>
      </c>
      <c r="Z108" s="1">
        <v>0.0524832778486116</v>
      </c>
      <c r="AA108" s="1">
        <v>0.0815709392484269</v>
      </c>
      <c r="AB108" s="1">
        <v>0.0959730811766104</v>
      </c>
      <c r="AC108" s="1">
        <v>0.0667332323973705</v>
      </c>
      <c r="AD108" s="1">
        <v>0.0124165998587133</v>
      </c>
      <c r="AE108" s="1">
        <v>0</v>
      </c>
      <c r="AF108" s="1">
        <v>0.113074274920593</v>
      </c>
      <c r="AG108" s="1">
        <v>0</v>
      </c>
      <c r="AH108" s="1">
        <v>0.079480582827033</v>
      </c>
      <c r="AI108" s="1">
        <v>0.174725994824601</v>
      </c>
      <c r="AJ108" s="1">
        <v>0.00482683006978655</v>
      </c>
      <c r="AK108" s="1">
        <v>6.66666666666667</v>
      </c>
      <c r="AL108" s="1">
        <v>0.0179758472233239</v>
      </c>
      <c r="AM108" s="1">
        <v>0.350280141674588</v>
      </c>
      <c r="AN108" s="1">
        <v>1.05240332930524</v>
      </c>
      <c r="AO108" s="1">
        <v>5.91778165896776</v>
      </c>
      <c r="AP108" s="1">
        <v>0.0150375411825606</v>
      </c>
      <c r="AQ108" s="1">
        <v>0.0234985102504877</v>
      </c>
      <c r="AR108" s="1">
        <v>0.0662866528863375</v>
      </c>
      <c r="AS108" s="1">
        <v>0.0688658652795085</v>
      </c>
      <c r="AT108" s="1">
        <v>0.0216632701633404</v>
      </c>
      <c r="AU108" s="1">
        <v>0.0678631078910111</v>
      </c>
      <c r="AV108" s="1">
        <v>0.0109722003957057</v>
      </c>
      <c r="AW108" s="1">
        <v>0.0976493289779719</v>
      </c>
      <c r="AX108" s="1">
        <v>0.0339101843923017</v>
      </c>
      <c r="AY108" s="1">
        <v>0.046929369265663</v>
      </c>
    </row>
    <row r="109" s="1" customFormat="1" spans="1:51">
      <c r="A109" s="1" t="s">
        <v>488</v>
      </c>
      <c r="B109" s="1" t="s">
        <v>489</v>
      </c>
      <c r="C109" s="11" t="s">
        <v>490</v>
      </c>
      <c r="D109" s="1">
        <v>0.00364428852803787</v>
      </c>
      <c r="E109" s="1">
        <v>0.00393194698604263</v>
      </c>
      <c r="F109" s="1">
        <v>0.00482985732638887</v>
      </c>
      <c r="G109" s="1">
        <v>0</v>
      </c>
      <c r="H109" s="1">
        <v>0.0671124873457169</v>
      </c>
      <c r="I109" s="1">
        <v>0.259591816370017</v>
      </c>
      <c r="J109" s="1">
        <v>0.0200781418528652</v>
      </c>
      <c r="K109" s="1">
        <v>0</v>
      </c>
      <c r="L109" s="1">
        <v>0.0391917798624949</v>
      </c>
      <c r="M109" s="1">
        <v>0</v>
      </c>
      <c r="N109" s="1">
        <v>0.00740928376680121</v>
      </c>
      <c r="O109" s="1">
        <v>0.012210384932385</v>
      </c>
      <c r="P109" s="1">
        <v>0.0105815154976712</v>
      </c>
      <c r="Q109" s="1">
        <v>0</v>
      </c>
      <c r="R109" s="1">
        <v>0.0389817357921502</v>
      </c>
      <c r="S109" s="1">
        <v>0.00170581017710233</v>
      </c>
      <c r="T109" s="1">
        <v>0.634113034801875</v>
      </c>
      <c r="U109" s="1">
        <v>0.991860266514725</v>
      </c>
      <c r="V109" s="1">
        <v>0.0669594799473718</v>
      </c>
      <c r="W109" s="1">
        <v>0</v>
      </c>
      <c r="X109" s="1">
        <v>0.0133670689236614</v>
      </c>
      <c r="Y109" s="1">
        <v>0.0157502473561767</v>
      </c>
      <c r="Z109" s="1">
        <v>0.0292084465246323</v>
      </c>
      <c r="AA109" s="1">
        <v>0</v>
      </c>
      <c r="AB109" s="1">
        <v>0.0468859177979247</v>
      </c>
      <c r="AC109" s="1">
        <v>0.0386155693331296</v>
      </c>
      <c r="AD109" s="1">
        <v>0.0124104467529736</v>
      </c>
      <c r="AE109" s="1">
        <v>0</v>
      </c>
      <c r="AF109" s="1">
        <v>0.0701732170224886</v>
      </c>
      <c r="AG109" s="1">
        <v>0</v>
      </c>
      <c r="AH109" s="1">
        <v>0.0403663776365929</v>
      </c>
      <c r="AI109" s="1">
        <v>0.0146256290386008</v>
      </c>
      <c r="AJ109" s="1">
        <v>0.00360647841987539</v>
      </c>
      <c r="AK109" s="1">
        <v>0</v>
      </c>
      <c r="AL109" s="1">
        <v>0.00336570468095476</v>
      </c>
      <c r="AM109" s="1">
        <v>0.0383065138907012</v>
      </c>
      <c r="AN109" s="1">
        <v>0.653074374434332</v>
      </c>
      <c r="AO109" s="1">
        <v>1.03309863202125</v>
      </c>
      <c r="AP109" s="1">
        <v>0.0106586997775585</v>
      </c>
      <c r="AQ109" s="1">
        <v>0.00222957603088616</v>
      </c>
      <c r="AR109" s="1">
        <v>0.0339679697633493</v>
      </c>
      <c r="AS109" s="1">
        <v>0</v>
      </c>
      <c r="AT109" s="1">
        <v>0.0155355343887741</v>
      </c>
      <c r="AU109" s="1">
        <v>0.00793441019696364</v>
      </c>
      <c r="AV109" s="1">
        <v>0.00536868531136631</v>
      </c>
      <c r="AW109" s="1">
        <v>0</v>
      </c>
      <c r="AX109" s="1">
        <v>0.0127522700262506</v>
      </c>
      <c r="AY109" s="1">
        <v>0.00346384884872056</v>
      </c>
    </row>
    <row r="110" s="1" customFormat="1" spans="1:51">
      <c r="A110" s="1" t="s">
        <v>55</v>
      </c>
      <c r="B110" s="1" t="s">
        <v>491</v>
      </c>
      <c r="C110" s="11" t="s">
        <v>492</v>
      </c>
      <c r="D110" s="1">
        <v>0.0300021060585062</v>
      </c>
      <c r="E110" s="1">
        <v>0</v>
      </c>
      <c r="F110" s="1">
        <v>0.0144495842170449</v>
      </c>
      <c r="G110" s="1">
        <v>0</v>
      </c>
      <c r="H110" s="1">
        <v>0.0923211125442954</v>
      </c>
      <c r="I110" s="1">
        <v>0</v>
      </c>
      <c r="J110" s="1">
        <v>0.0242388444176251</v>
      </c>
      <c r="K110" s="1">
        <v>0</v>
      </c>
      <c r="L110" s="1">
        <v>0.0291689267463855</v>
      </c>
      <c r="M110" s="1">
        <v>0</v>
      </c>
      <c r="N110" s="1">
        <v>0.0188636999065214</v>
      </c>
      <c r="O110" s="1">
        <v>0</v>
      </c>
      <c r="P110" s="1">
        <v>0.00704745084568131</v>
      </c>
      <c r="Q110" s="1">
        <v>0</v>
      </c>
      <c r="R110" s="1">
        <v>0.0246827726264429</v>
      </c>
      <c r="S110" s="1">
        <v>0</v>
      </c>
      <c r="T110" s="1">
        <v>0.570476259649373</v>
      </c>
      <c r="U110" s="1">
        <v>0</v>
      </c>
      <c r="V110" s="1">
        <v>0.0630510813183169</v>
      </c>
      <c r="W110" s="1">
        <v>0</v>
      </c>
      <c r="X110" s="1">
        <v>0.0201752045390816</v>
      </c>
      <c r="Y110" s="1">
        <v>0</v>
      </c>
      <c r="Z110" s="1">
        <v>0.0270725483561743</v>
      </c>
      <c r="AA110" s="1">
        <v>0</v>
      </c>
      <c r="AB110" s="1">
        <v>0.0356999283559926</v>
      </c>
      <c r="AC110" s="1">
        <v>0</v>
      </c>
      <c r="AD110" s="1">
        <v>0.0386152805632637</v>
      </c>
      <c r="AE110" s="1">
        <v>0</v>
      </c>
      <c r="AF110" s="1">
        <v>0.00730216993466528</v>
      </c>
      <c r="AG110" s="1">
        <v>0</v>
      </c>
      <c r="AH110" s="1">
        <v>0.0402376425439791</v>
      </c>
      <c r="AI110" s="1">
        <v>0</v>
      </c>
      <c r="AJ110" s="1">
        <v>0.00860375143049216</v>
      </c>
      <c r="AK110" s="1">
        <v>0</v>
      </c>
      <c r="AL110" s="1">
        <v>0.0286353119960419</v>
      </c>
      <c r="AM110" s="1">
        <v>0</v>
      </c>
      <c r="AN110" s="1">
        <v>0.48240564992177</v>
      </c>
      <c r="AO110" s="1">
        <v>0</v>
      </c>
      <c r="AP110" s="1">
        <v>0.0235779626229747</v>
      </c>
      <c r="AQ110" s="1">
        <v>0</v>
      </c>
      <c r="AR110" s="1">
        <v>0.0236432873732581</v>
      </c>
      <c r="AS110" s="1">
        <v>0</v>
      </c>
      <c r="AT110" s="1">
        <v>0.0183585630782466</v>
      </c>
      <c r="AU110" s="1">
        <v>0</v>
      </c>
      <c r="AV110" s="1">
        <v>0.0212445810672077</v>
      </c>
      <c r="AW110" s="1">
        <v>0</v>
      </c>
      <c r="AX110" s="1">
        <v>0.0136778374673719</v>
      </c>
      <c r="AY110" s="1">
        <v>0</v>
      </c>
    </row>
    <row r="111" s="1" customFormat="1" spans="1:51">
      <c r="A111" s="1" t="s">
        <v>493</v>
      </c>
      <c r="B111" s="1" t="s">
        <v>494</v>
      </c>
      <c r="C111" s="11" t="s">
        <v>328</v>
      </c>
      <c r="D111" s="1">
        <v>0.00751052047169811</v>
      </c>
      <c r="E111" s="1">
        <v>0.0238867070609481</v>
      </c>
      <c r="F111" s="1">
        <v>0.00474792738478556</v>
      </c>
      <c r="G111" s="1">
        <v>0.0261117902755798</v>
      </c>
      <c r="H111" s="1">
        <v>0.0325118313682397</v>
      </c>
      <c r="I111" s="1">
        <v>2.03555455098584</v>
      </c>
      <c r="J111" s="1">
        <v>0.0126037204150678</v>
      </c>
      <c r="K111" s="1">
        <v>0</v>
      </c>
      <c r="L111" s="1">
        <v>0.0237671474844509</v>
      </c>
      <c r="M111" s="1">
        <v>0.0552271612700477</v>
      </c>
      <c r="N111" s="1">
        <v>0.00864526226453942</v>
      </c>
      <c r="O111" s="1">
        <v>0.0583687852778982</v>
      </c>
      <c r="P111" s="1">
        <v>0.00200334518579123</v>
      </c>
      <c r="Q111" s="1">
        <v>0.0248894855296784</v>
      </c>
      <c r="R111" s="1">
        <v>0.0283619689633982</v>
      </c>
      <c r="S111" s="1">
        <v>0.0251479732787816</v>
      </c>
      <c r="T111" s="1">
        <v>0.558424093408656</v>
      </c>
      <c r="U111" s="1">
        <v>4.18878559675777</v>
      </c>
      <c r="V111" s="1">
        <v>0.0723971759733178</v>
      </c>
      <c r="W111" s="1">
        <v>0</v>
      </c>
      <c r="X111" s="1">
        <v>0.0120077656139694</v>
      </c>
      <c r="Y111" s="1">
        <v>0.0947383096512548</v>
      </c>
      <c r="Z111" s="1">
        <v>0.00979787614454822</v>
      </c>
      <c r="AA111" s="1">
        <v>0.194938089703348</v>
      </c>
      <c r="AB111" s="1">
        <v>0.0517827349931389</v>
      </c>
      <c r="AC111" s="1">
        <v>0.116119971379394</v>
      </c>
      <c r="AD111" s="1">
        <v>0.0118707568535481</v>
      </c>
      <c r="AE111" s="1">
        <v>0</v>
      </c>
      <c r="AF111" s="1">
        <v>0.0263283202734037</v>
      </c>
      <c r="AG111" s="1">
        <v>0</v>
      </c>
      <c r="AH111" s="1">
        <v>0.0427005839000004</v>
      </c>
      <c r="AI111" s="1">
        <v>0.107508799060652</v>
      </c>
      <c r="AJ111" s="1">
        <v>0.0585422006115787</v>
      </c>
      <c r="AK111" s="1">
        <v>0</v>
      </c>
      <c r="AL111" s="1">
        <v>0.0110271834071455</v>
      </c>
      <c r="AM111" s="1">
        <v>0.422799127576897</v>
      </c>
      <c r="AN111" s="1">
        <v>0.618052579923638</v>
      </c>
      <c r="AO111" s="1">
        <v>4.76858140668903</v>
      </c>
      <c r="AP111" s="1">
        <v>0.00423286873366113</v>
      </c>
      <c r="AQ111" s="1">
        <v>0.0233259314135174</v>
      </c>
      <c r="AR111" s="1">
        <v>0.0191308273317525</v>
      </c>
      <c r="AS111" s="1">
        <v>0.0431832444837876</v>
      </c>
      <c r="AT111" s="1">
        <v>0.0160002656130569</v>
      </c>
      <c r="AU111" s="1">
        <v>0.0855109892502749</v>
      </c>
      <c r="AV111" s="1">
        <v>0.00354530045951626</v>
      </c>
      <c r="AW111" s="1">
        <v>0.0812095555210744</v>
      </c>
      <c r="AX111" s="1">
        <v>0.0254313421314885</v>
      </c>
      <c r="AY111" s="1">
        <v>0.0648196507102915</v>
      </c>
    </row>
    <row r="112" s="1" customFormat="1" spans="1:51">
      <c r="A112" s="1" t="s">
        <v>495</v>
      </c>
      <c r="B112" s="1" t="s">
        <v>496</v>
      </c>
      <c r="C112" s="11" t="s">
        <v>497</v>
      </c>
      <c r="D112" s="1">
        <v>0.016108656319268</v>
      </c>
      <c r="E112" s="1">
        <v>0.0945143278821171</v>
      </c>
      <c r="F112" s="1">
        <v>0.00201870252809985</v>
      </c>
      <c r="G112" s="1">
        <v>0.191143544516975</v>
      </c>
      <c r="H112" s="1">
        <v>0.0702868277772958</v>
      </c>
      <c r="I112" s="1">
        <v>0.780111054889401</v>
      </c>
      <c r="J112" s="1">
        <v>0.0176939227583111</v>
      </c>
      <c r="K112" s="1">
        <v>0.398539840296959</v>
      </c>
      <c r="L112" s="1">
        <v>0.0051950946169165</v>
      </c>
      <c r="M112" s="1">
        <v>0.556089789306729</v>
      </c>
      <c r="N112" s="1">
        <v>0.0104295047238059</v>
      </c>
      <c r="O112" s="1">
        <v>0.14822258678696</v>
      </c>
      <c r="P112" s="1">
        <v>0.00195117915609941</v>
      </c>
      <c r="Q112" s="1">
        <v>0.213416414747985</v>
      </c>
      <c r="R112" s="1">
        <v>0.0517414474529184</v>
      </c>
      <c r="S112" s="1">
        <v>0.177519870105927</v>
      </c>
      <c r="T112" s="1">
        <v>0.603570345966146</v>
      </c>
      <c r="U112" s="1">
        <v>1.3342415836466</v>
      </c>
      <c r="V112" s="1">
        <v>0.089467403124404</v>
      </c>
      <c r="W112" s="1">
        <v>0</v>
      </c>
      <c r="X112" s="1">
        <v>0.0111829692154288</v>
      </c>
      <c r="Y112" s="1">
        <v>0.0547276517047393</v>
      </c>
      <c r="Z112" s="1">
        <v>0.0350818171787868</v>
      </c>
      <c r="AA112" s="1">
        <v>0.048646600086024</v>
      </c>
      <c r="AB112" s="1">
        <v>0.0442546480589879</v>
      </c>
      <c r="AC112" s="1">
        <v>0.218403175582616</v>
      </c>
      <c r="AD112" s="1">
        <v>0.0186802861769631</v>
      </c>
      <c r="AE112" s="1">
        <v>0</v>
      </c>
      <c r="AF112" s="1">
        <v>0.00745095883061106</v>
      </c>
      <c r="AG112" s="1">
        <v>0</v>
      </c>
      <c r="AH112" s="1">
        <v>0.0221032429390237</v>
      </c>
      <c r="AI112" s="1">
        <v>0.10098839963088</v>
      </c>
      <c r="AJ112" s="1">
        <v>0.010821532690772</v>
      </c>
      <c r="AK112" s="1">
        <v>0</v>
      </c>
      <c r="AL112" s="1">
        <v>0.000201895968700795</v>
      </c>
      <c r="AM112" s="1">
        <v>0.290162437172946</v>
      </c>
      <c r="AN112" s="1">
        <v>0.456539725614424</v>
      </c>
      <c r="AO112" s="1">
        <v>0.713041994652555</v>
      </c>
      <c r="AP112" s="1">
        <v>0.00322640677731843</v>
      </c>
      <c r="AQ112" s="1">
        <v>0.170395141673753</v>
      </c>
      <c r="AR112" s="1">
        <v>0.0179413970164444</v>
      </c>
      <c r="AS112" s="1">
        <v>0.244401193175745</v>
      </c>
      <c r="AT112" s="1">
        <v>0.0132329425973798</v>
      </c>
      <c r="AU112" s="1">
        <v>0.10498393595459</v>
      </c>
      <c r="AV112" s="1">
        <v>0.00468083818858125</v>
      </c>
      <c r="AW112" s="1">
        <v>0.159101610924348</v>
      </c>
      <c r="AX112" s="1">
        <v>0.0352724233021878</v>
      </c>
      <c r="AY112" s="1">
        <v>0.0927325609092599</v>
      </c>
    </row>
    <row r="113" s="1" customFormat="1" spans="1:51">
      <c r="A113" s="1" t="s">
        <v>498</v>
      </c>
      <c r="B113" s="1" t="s">
        <v>499</v>
      </c>
      <c r="C113" s="11" t="s">
        <v>328</v>
      </c>
      <c r="D113" s="1">
        <v>0.000340514222104283</v>
      </c>
      <c r="E113" s="1">
        <v>0.00235585252814376</v>
      </c>
      <c r="F113" s="1">
        <v>0.00112783084924173</v>
      </c>
      <c r="G113" s="1">
        <v>0.00479022441625455</v>
      </c>
      <c r="H113" s="1">
        <v>0.0140598456436052</v>
      </c>
      <c r="I113" s="1">
        <v>0.0898815115870886</v>
      </c>
      <c r="J113" s="1">
        <v>0.00202197344638492</v>
      </c>
      <c r="K113" s="1">
        <v>0</v>
      </c>
      <c r="L113" s="1">
        <v>0.0213893488377358</v>
      </c>
      <c r="M113" s="1">
        <v>0</v>
      </c>
      <c r="N113" s="1">
        <v>0.00245745541587538</v>
      </c>
      <c r="O113" s="1">
        <v>0.0126038716572957</v>
      </c>
      <c r="P113" s="1">
        <v>0</v>
      </c>
      <c r="Q113" s="1">
        <v>0</v>
      </c>
      <c r="R113" s="1">
        <v>0.0157634253479847</v>
      </c>
      <c r="S113" s="1">
        <v>0.00397778682466863</v>
      </c>
      <c r="T113" s="1">
        <v>0.42863043809071</v>
      </c>
      <c r="U113" s="1">
        <v>0.398992466512164</v>
      </c>
      <c r="V113" s="1">
        <v>0.0169276412218059</v>
      </c>
      <c r="W113" s="1">
        <v>0</v>
      </c>
      <c r="X113" s="1">
        <v>0.00725358304453963</v>
      </c>
      <c r="Y113" s="1">
        <v>0</v>
      </c>
      <c r="Z113" s="1">
        <v>0.0104552279651633</v>
      </c>
      <c r="AA113" s="1">
        <v>0.00676125631281877</v>
      </c>
      <c r="AB113" s="1">
        <v>0.0200118247452203</v>
      </c>
      <c r="AC113" s="1">
        <v>0.00976617233274536</v>
      </c>
      <c r="AD113" s="1">
        <v>0.0157591945656515</v>
      </c>
      <c r="AE113" s="1">
        <v>0</v>
      </c>
      <c r="AF113" s="1">
        <v>0.0420131781408405</v>
      </c>
      <c r="AG113" s="1">
        <v>0</v>
      </c>
      <c r="AH113" s="1">
        <v>0.0168493832197224</v>
      </c>
      <c r="AI113" s="1">
        <v>0.0497818037697048</v>
      </c>
      <c r="AJ113" s="1">
        <v>0</v>
      </c>
      <c r="AK113" s="1">
        <v>0</v>
      </c>
      <c r="AL113" s="1">
        <v>0</v>
      </c>
      <c r="AM113" s="1">
        <v>0.00861417942856752</v>
      </c>
      <c r="AN113" s="1">
        <v>0.409350801442172</v>
      </c>
      <c r="AO113" s="1">
        <v>0.0958546868956639</v>
      </c>
      <c r="AP113" s="1">
        <v>0</v>
      </c>
      <c r="AQ113" s="1">
        <v>0.00534888413992649</v>
      </c>
      <c r="AR113" s="1">
        <v>0.0145807749879195</v>
      </c>
      <c r="AS113" s="1">
        <v>0.00827034904867401</v>
      </c>
      <c r="AT113" s="1">
        <v>0.00552323205593933</v>
      </c>
      <c r="AU113" s="1">
        <v>0.00448495993315531</v>
      </c>
      <c r="AV113" s="1">
        <v>0.00301709435505813</v>
      </c>
      <c r="AW113" s="1">
        <v>0</v>
      </c>
      <c r="AX113" s="1">
        <v>0.016611582874807</v>
      </c>
      <c r="AY113" s="1">
        <v>0.00162599881041927</v>
      </c>
    </row>
    <row r="114" s="1" customFormat="1" spans="1:51">
      <c r="A114" s="1" t="s">
        <v>500</v>
      </c>
      <c r="B114" s="1" t="s">
        <v>501</v>
      </c>
      <c r="C114" s="11" t="s">
        <v>328</v>
      </c>
      <c r="D114" s="1">
        <v>0.0212965544658771</v>
      </c>
      <c r="E114" s="1">
        <v>0.00545466189211647</v>
      </c>
      <c r="F114" s="1">
        <v>0.00427072440823736</v>
      </c>
      <c r="G114" s="1">
        <v>0.00820494389769878</v>
      </c>
      <c r="H114" s="1">
        <v>0.0371455234731138</v>
      </c>
      <c r="I114" s="1">
        <v>0.359417860121095</v>
      </c>
      <c r="J114" s="1">
        <v>0.0128901562762055</v>
      </c>
      <c r="K114" s="1">
        <v>0.0422165370618979</v>
      </c>
      <c r="L114" s="1">
        <v>0.0459870939143221</v>
      </c>
      <c r="M114" s="1">
        <v>0.0276282173952091</v>
      </c>
      <c r="N114" s="1">
        <v>0.0181779236540217</v>
      </c>
      <c r="O114" s="1">
        <v>0.00298277146856976</v>
      </c>
      <c r="P114" s="1">
        <v>0.0169157265904563</v>
      </c>
      <c r="Q114" s="1">
        <v>0.0430724286700118</v>
      </c>
      <c r="R114" s="1">
        <v>0.0251899655349291</v>
      </c>
      <c r="S114" s="1">
        <v>0.0896920903954691</v>
      </c>
      <c r="T114" s="1">
        <v>0.761239106598399</v>
      </c>
      <c r="U114" s="1">
        <v>1.05473199371588</v>
      </c>
      <c r="V114" s="1">
        <v>0.150636094609024</v>
      </c>
      <c r="W114" s="1">
        <v>0</v>
      </c>
      <c r="X114" s="1">
        <v>0.0284105477904873</v>
      </c>
      <c r="Y114" s="1">
        <v>0.090851733203336</v>
      </c>
      <c r="Z114" s="1">
        <v>0.0390988007711901</v>
      </c>
      <c r="AA114" s="1">
        <v>0.012205657234191</v>
      </c>
      <c r="AB114" s="1">
        <v>0.0760703045536934</v>
      </c>
      <c r="AC114" s="1">
        <v>0.0518150135420286</v>
      </c>
      <c r="AD114" s="1">
        <v>0.0217336111797237</v>
      </c>
      <c r="AE114" s="1">
        <v>0</v>
      </c>
      <c r="AF114" s="1">
        <v>0.0782920948487392</v>
      </c>
      <c r="AG114" s="1">
        <v>0</v>
      </c>
      <c r="AH114" s="1">
        <v>0.0326270164122319</v>
      </c>
      <c r="AI114" s="1">
        <v>0.0508714045503401</v>
      </c>
      <c r="AJ114" s="1">
        <v>0.0135027764558353</v>
      </c>
      <c r="AK114" s="1">
        <v>0</v>
      </c>
      <c r="AL114" s="1">
        <v>0.0402786468114878</v>
      </c>
      <c r="AM114" s="1">
        <v>0.103357414200333</v>
      </c>
      <c r="AN114" s="1">
        <v>0.946741723951715</v>
      </c>
      <c r="AO114" s="1">
        <v>1.54373176076679</v>
      </c>
      <c r="AP114" s="1">
        <v>0.0126258334170816</v>
      </c>
      <c r="AQ114" s="1">
        <v>0.0094236763311264</v>
      </c>
      <c r="AR114" s="1">
        <v>0.0555876065705707</v>
      </c>
      <c r="AS114" s="1">
        <v>0.0505592775282817</v>
      </c>
      <c r="AT114" s="1">
        <v>0.0314342044626106</v>
      </c>
      <c r="AU114" s="1">
        <v>0.00587266069419727</v>
      </c>
      <c r="AV114" s="1">
        <v>0.00457225755937049</v>
      </c>
      <c r="AW114" s="1">
        <v>0.0942628433139922</v>
      </c>
      <c r="AX114" s="1">
        <v>0.0266153619289611</v>
      </c>
      <c r="AY114" s="1">
        <v>0.00511570337749302</v>
      </c>
    </row>
    <row r="115" s="1" customFormat="1" spans="1:51">
      <c r="A115" s="1" t="s">
        <v>502</v>
      </c>
      <c r="B115" s="1" t="s">
        <v>503</v>
      </c>
      <c r="C115" s="11" t="s">
        <v>328</v>
      </c>
      <c r="D115" s="1">
        <v>0.00536316706446443</v>
      </c>
      <c r="E115" s="1">
        <v>0.00291893012493153</v>
      </c>
      <c r="F115" s="1">
        <v>0.0026389442922331</v>
      </c>
      <c r="G115" s="1">
        <v>0</v>
      </c>
      <c r="H115" s="1">
        <v>0.0775796100287758</v>
      </c>
      <c r="I115" s="1">
        <v>0.175615705363868</v>
      </c>
      <c r="J115" s="1">
        <v>0.0363189436176034</v>
      </c>
      <c r="K115" s="1">
        <v>0</v>
      </c>
      <c r="L115" s="1">
        <v>0.0351983717817764</v>
      </c>
      <c r="M115" s="1">
        <v>0</v>
      </c>
      <c r="N115" s="1">
        <v>0.0258604832806518</v>
      </c>
      <c r="O115" s="1">
        <v>0</v>
      </c>
      <c r="P115" s="1">
        <v>0.0168083669591773</v>
      </c>
      <c r="Q115" s="1">
        <v>0.000355487617921908</v>
      </c>
      <c r="R115" s="1">
        <v>0.044649368715898</v>
      </c>
      <c r="S115" s="1">
        <v>0.0301561788502655</v>
      </c>
      <c r="T115" s="1">
        <v>0.828550598759275</v>
      </c>
      <c r="U115" s="1">
        <v>0.794247225277102</v>
      </c>
      <c r="V115" s="1">
        <v>0.14062735496341</v>
      </c>
      <c r="W115" s="1">
        <v>0</v>
      </c>
      <c r="X115" s="1">
        <v>0.0111596011185016</v>
      </c>
      <c r="Y115" s="1">
        <v>0.024334829325173</v>
      </c>
      <c r="Z115" s="1">
        <v>0.0282895250440626</v>
      </c>
      <c r="AA115" s="1">
        <v>0</v>
      </c>
      <c r="AB115" s="1">
        <v>0.0538413332337767</v>
      </c>
      <c r="AC115" s="1">
        <v>0.0371077563372798</v>
      </c>
      <c r="AD115" s="1">
        <v>0.0371356307316411</v>
      </c>
      <c r="AE115" s="1">
        <v>0</v>
      </c>
      <c r="AF115" s="1">
        <v>0.0898988275708871</v>
      </c>
      <c r="AG115" s="1">
        <v>0</v>
      </c>
      <c r="AH115" s="1">
        <v>0.107819643687721</v>
      </c>
      <c r="AI115" s="1">
        <v>0.0238394399975136</v>
      </c>
      <c r="AJ115" s="1">
        <v>0.00911679060731084</v>
      </c>
      <c r="AK115" s="1">
        <v>0</v>
      </c>
      <c r="AL115" s="1">
        <v>0.0593972549311757</v>
      </c>
      <c r="AM115" s="1">
        <v>0.0703268127762685</v>
      </c>
      <c r="AN115" s="1">
        <v>0.831905660017409</v>
      </c>
      <c r="AO115" s="1">
        <v>0.728037817780916</v>
      </c>
      <c r="AP115" s="1">
        <v>0.00400965744960633</v>
      </c>
      <c r="AQ115" s="1">
        <v>0.00380847359337079</v>
      </c>
      <c r="AR115" s="1">
        <v>0.0376833758668195</v>
      </c>
      <c r="AS115" s="1">
        <v>0.0044899836698683</v>
      </c>
      <c r="AT115" s="1">
        <v>0.017914429757653</v>
      </c>
      <c r="AU115" s="1">
        <v>0.0243796458417586</v>
      </c>
      <c r="AV115" s="1">
        <v>0.00959379168715984</v>
      </c>
      <c r="AW115" s="1">
        <v>0.0510787839163125</v>
      </c>
      <c r="AX115" s="1">
        <v>0.0326075386974505</v>
      </c>
      <c r="AY115" s="1">
        <v>0.0112977874878212</v>
      </c>
    </row>
    <row r="116" s="1" customFormat="1" spans="1:51">
      <c r="A116" s="1" t="s">
        <v>55</v>
      </c>
      <c r="B116" s="1" t="s">
        <v>504</v>
      </c>
      <c r="C116" s="11" t="s">
        <v>328</v>
      </c>
      <c r="D116" s="1">
        <v>0.056737010653888</v>
      </c>
      <c r="E116" s="1">
        <v>0</v>
      </c>
      <c r="F116" s="1">
        <v>0.0235248457858844</v>
      </c>
      <c r="G116" s="1">
        <v>0</v>
      </c>
      <c r="H116" s="1">
        <v>0.736958992057074</v>
      </c>
      <c r="I116" s="1">
        <v>0</v>
      </c>
      <c r="J116" s="1">
        <v>0.313068821738058</v>
      </c>
      <c r="K116" s="1">
        <v>0</v>
      </c>
      <c r="L116" s="1">
        <v>0.130975102734548</v>
      </c>
      <c r="M116" s="1">
        <v>0</v>
      </c>
      <c r="N116" s="1">
        <v>0.0919972049735639</v>
      </c>
      <c r="O116" s="1">
        <v>0</v>
      </c>
      <c r="P116" s="1">
        <v>0.154778010902258</v>
      </c>
      <c r="Q116" s="1">
        <v>0</v>
      </c>
      <c r="R116" s="1">
        <v>0.135702404310021</v>
      </c>
      <c r="S116" s="1">
        <v>0</v>
      </c>
      <c r="T116" s="1">
        <v>1.04146830285469</v>
      </c>
      <c r="U116" s="1">
        <v>0</v>
      </c>
      <c r="V116" s="1">
        <v>0.266145069593289</v>
      </c>
      <c r="W116" s="1">
        <v>0</v>
      </c>
      <c r="X116" s="1">
        <v>0.0344160247187243</v>
      </c>
      <c r="Y116" s="1">
        <v>0</v>
      </c>
      <c r="Z116" s="1">
        <v>0.100393873189549</v>
      </c>
      <c r="AA116" s="1">
        <v>0</v>
      </c>
      <c r="AB116" s="1">
        <v>0.205608491788231</v>
      </c>
      <c r="AC116" s="1">
        <v>0</v>
      </c>
      <c r="AD116" s="1">
        <v>0.107913109147662</v>
      </c>
      <c r="AE116" s="1">
        <v>0</v>
      </c>
      <c r="AF116" s="1">
        <v>0.19805192430216</v>
      </c>
      <c r="AG116" s="1">
        <v>0</v>
      </c>
      <c r="AH116" s="1">
        <v>0.0534472188556622</v>
      </c>
      <c r="AI116" s="1">
        <v>0</v>
      </c>
      <c r="AJ116" s="1">
        <v>0.0299209522858299</v>
      </c>
      <c r="AK116" s="1">
        <v>0</v>
      </c>
      <c r="AL116" s="1">
        <v>0.130649211795293</v>
      </c>
      <c r="AM116" s="1">
        <v>0</v>
      </c>
      <c r="AN116" s="1">
        <v>1.91264455487091</v>
      </c>
      <c r="AO116" s="1">
        <v>0</v>
      </c>
      <c r="AP116" s="1">
        <v>0.11967308901699</v>
      </c>
      <c r="AQ116" s="1">
        <v>0</v>
      </c>
      <c r="AR116" s="1">
        <v>0.0958672284601967</v>
      </c>
      <c r="AS116" s="1">
        <v>0</v>
      </c>
      <c r="AT116" s="1">
        <v>0.184148411300739</v>
      </c>
      <c r="AU116" s="1">
        <v>0</v>
      </c>
      <c r="AV116" s="1">
        <v>0.0844448910676362</v>
      </c>
      <c r="AW116" s="1">
        <v>0</v>
      </c>
      <c r="AX116" s="1">
        <v>0.0888854306797621</v>
      </c>
      <c r="AY116" s="1">
        <v>0</v>
      </c>
    </row>
    <row r="117" s="1" customFormat="1" spans="1:51">
      <c r="A117" s="1" t="s">
        <v>505</v>
      </c>
      <c r="B117" s="1" t="s">
        <v>506</v>
      </c>
      <c r="C117" s="11" t="s">
        <v>507</v>
      </c>
      <c r="D117" s="1">
        <v>0.00404514919798448</v>
      </c>
      <c r="E117" s="1">
        <v>0.0071667495429503</v>
      </c>
      <c r="F117" s="1">
        <v>0.00222805918984357</v>
      </c>
      <c r="G117" s="1">
        <v>0.000682441995842563</v>
      </c>
      <c r="H117" s="1">
        <v>0.0346118987020044</v>
      </c>
      <c r="I117" s="1">
        <v>0.252614087032723</v>
      </c>
      <c r="J117" s="1">
        <v>0.0234753768558583</v>
      </c>
      <c r="K117" s="1">
        <v>0</v>
      </c>
      <c r="L117" s="1">
        <v>0.0273346065293942</v>
      </c>
      <c r="M117" s="1">
        <v>0.0404560851104432</v>
      </c>
      <c r="N117" s="1">
        <v>0.0199577139442632</v>
      </c>
      <c r="O117" s="1">
        <v>0.012210384932385</v>
      </c>
      <c r="P117" s="1">
        <v>0.00385341159869184</v>
      </c>
      <c r="Q117" s="1">
        <v>0.0108288581521252</v>
      </c>
      <c r="R117" s="1">
        <v>0.0226598616001659</v>
      </c>
      <c r="S117" s="1">
        <v>0.0106395339273333</v>
      </c>
      <c r="T117" s="1">
        <v>0.523446918845648</v>
      </c>
      <c r="U117" s="1">
        <v>1.64641051484035</v>
      </c>
      <c r="V117" s="1">
        <v>0.107825349735967</v>
      </c>
      <c r="W117" s="1">
        <v>0</v>
      </c>
      <c r="X117" s="1">
        <v>0.0103505182325332</v>
      </c>
      <c r="Y117" s="1">
        <v>0.00359249912743365</v>
      </c>
      <c r="Z117" s="1">
        <v>0.0329513744368826</v>
      </c>
      <c r="AA117" s="1">
        <v>0</v>
      </c>
      <c r="AB117" s="1">
        <v>0.0475078031358748</v>
      </c>
      <c r="AC117" s="1">
        <v>0.00727674214609838</v>
      </c>
      <c r="AD117" s="1">
        <v>0.0242749761735497</v>
      </c>
      <c r="AE117" s="1">
        <v>0</v>
      </c>
      <c r="AF117" s="1">
        <v>0.0774026992055154</v>
      </c>
      <c r="AG117" s="1">
        <v>0</v>
      </c>
      <c r="AH117" s="1">
        <v>0.0245458344750292</v>
      </c>
      <c r="AI117" s="1">
        <v>0.0313336605961688</v>
      </c>
      <c r="AJ117" s="1">
        <v>0.00452147437702587</v>
      </c>
      <c r="AK117" s="1">
        <v>0</v>
      </c>
      <c r="AL117" s="1">
        <v>0.00494881992012872</v>
      </c>
      <c r="AM117" s="1">
        <v>0.070075796791933</v>
      </c>
      <c r="AN117" s="1">
        <v>0.574695654456917</v>
      </c>
      <c r="AO117" s="1">
        <v>1.45621558125534</v>
      </c>
      <c r="AP117" s="1">
        <v>0.00261958722340944</v>
      </c>
      <c r="AQ117" s="1">
        <v>0.0105697833553351</v>
      </c>
      <c r="AR117" s="1">
        <v>0.0247933876361018</v>
      </c>
      <c r="AS117" s="1">
        <v>0.0179105977621975</v>
      </c>
      <c r="AT117" s="1">
        <v>0.0195791274556609</v>
      </c>
      <c r="AU117" s="1">
        <v>0.00377280740625992</v>
      </c>
      <c r="AV117" s="1">
        <v>0.00547673256686587</v>
      </c>
      <c r="AW117" s="1">
        <v>0.0926828073311734</v>
      </c>
      <c r="AX117" s="1">
        <v>0.0209742617203781</v>
      </c>
      <c r="AY117" s="1">
        <v>0.00330945889685145</v>
      </c>
    </row>
    <row r="118" s="1" customFormat="1" spans="1:51">
      <c r="A118" s="1" t="s">
        <v>508</v>
      </c>
      <c r="B118" s="1" t="s">
        <v>509</v>
      </c>
      <c r="C118" s="11" t="s">
        <v>510</v>
      </c>
      <c r="D118" s="1">
        <v>0.0191535610386085</v>
      </c>
      <c r="E118" s="1">
        <v>0.0839633451891206</v>
      </c>
      <c r="F118" s="1">
        <v>0.00262988888525099</v>
      </c>
      <c r="G118" s="1">
        <v>0.0473534171735988</v>
      </c>
      <c r="H118" s="1">
        <v>0.112653248135525</v>
      </c>
      <c r="I118" s="1">
        <v>0.573055155467483</v>
      </c>
      <c r="J118" s="1">
        <v>0.79443021702033</v>
      </c>
      <c r="K118" s="1">
        <v>0.224064542638936</v>
      </c>
      <c r="L118" s="1">
        <v>0.0567487019410251</v>
      </c>
      <c r="M118" s="1">
        <v>4.68946786739323</v>
      </c>
      <c r="N118" s="1">
        <v>0.0974031804630913</v>
      </c>
      <c r="O118" s="1">
        <v>0.201189411422625</v>
      </c>
      <c r="P118" s="1">
        <v>0.0460453572370224</v>
      </c>
      <c r="Q118" s="1">
        <v>1.6926084614655</v>
      </c>
      <c r="R118" s="1">
        <v>0.277151841560466</v>
      </c>
      <c r="S118" s="1">
        <v>0.0841831986839745</v>
      </c>
      <c r="T118" s="1">
        <v>0.674275550947556</v>
      </c>
      <c r="U118" s="1">
        <v>3.5959509592512</v>
      </c>
      <c r="V118" s="1">
        <v>0.226181977146591</v>
      </c>
      <c r="W118" s="1">
        <v>2.01775625504439</v>
      </c>
      <c r="X118" s="1">
        <v>0.0201649675224297</v>
      </c>
      <c r="Y118" s="1">
        <v>1.09504246204469</v>
      </c>
      <c r="Z118" s="1">
        <v>0.0584178674689023</v>
      </c>
      <c r="AA118" s="1">
        <v>0.0207436776381952</v>
      </c>
      <c r="AB118" s="1">
        <v>0.31735186165305</v>
      </c>
      <c r="AC118" s="1">
        <v>0.360147524378361</v>
      </c>
      <c r="AD118" s="1">
        <v>0.0383023825177219</v>
      </c>
      <c r="AE118" s="1">
        <v>3.37837837837838</v>
      </c>
      <c r="AF118" s="1">
        <v>0.0910092780475221</v>
      </c>
      <c r="AG118" s="1">
        <v>0</v>
      </c>
      <c r="AH118" s="1">
        <v>0.163969773678675</v>
      </c>
      <c r="AI118" s="1">
        <v>0.162576367530943</v>
      </c>
      <c r="AJ118" s="1">
        <v>0.0365179781704633</v>
      </c>
      <c r="AK118" s="1">
        <v>6.66666666666667</v>
      </c>
      <c r="AL118" s="1">
        <v>0.0559316762815847</v>
      </c>
      <c r="AM118" s="1">
        <v>0.5252266076937</v>
      </c>
      <c r="AN118" s="1">
        <v>0.866384019980228</v>
      </c>
      <c r="AO118" s="1">
        <v>1.25817893280246</v>
      </c>
      <c r="AP118" s="1">
        <v>0.0311583913843204</v>
      </c>
      <c r="AQ118" s="1">
        <v>0.118135600092078</v>
      </c>
      <c r="AR118" s="1">
        <v>0.049927431823346</v>
      </c>
      <c r="AS118" s="1">
        <v>3.61224551662735</v>
      </c>
      <c r="AT118" s="1">
        <v>0.0812980043922405</v>
      </c>
      <c r="AU118" s="1">
        <v>0.159711507967013</v>
      </c>
      <c r="AV118" s="1">
        <v>0.0169924581564721</v>
      </c>
      <c r="AW118" s="1">
        <v>0.245754638091019</v>
      </c>
      <c r="AX118" s="1">
        <v>0.175740864870754</v>
      </c>
      <c r="AY118" s="1">
        <v>0.189043953366592</v>
      </c>
    </row>
    <row r="119" s="1" customFormat="1" spans="1:51">
      <c r="A119" s="1" t="s">
        <v>511</v>
      </c>
      <c r="B119" s="1" t="s">
        <v>512</v>
      </c>
      <c r="C119" s="11" t="s">
        <v>513</v>
      </c>
      <c r="D119" s="1">
        <v>0.00508133569505249</v>
      </c>
      <c r="E119" s="1">
        <v>0.00676280554756513</v>
      </c>
      <c r="F119" s="1">
        <v>0.00437288222539864</v>
      </c>
      <c r="G119" s="1">
        <v>0.0178733267619896</v>
      </c>
      <c r="H119" s="1">
        <v>0.0576960931415078</v>
      </c>
      <c r="I119" s="1">
        <v>0.0266237843063638</v>
      </c>
      <c r="J119" s="1">
        <v>0.0144148189957259</v>
      </c>
      <c r="K119" s="1">
        <v>0.0208641078924747</v>
      </c>
      <c r="L119" s="1">
        <v>0.0281641167926036</v>
      </c>
      <c r="M119" s="1">
        <v>0</v>
      </c>
      <c r="N119" s="1">
        <v>0.0234856839956062</v>
      </c>
      <c r="O119" s="1">
        <v>0</v>
      </c>
      <c r="P119" s="1">
        <v>0.0141567920272332</v>
      </c>
      <c r="Q119" s="1">
        <v>0.00955232314050694</v>
      </c>
      <c r="R119" s="1">
        <v>0.044903590907467</v>
      </c>
      <c r="S119" s="1">
        <v>0</v>
      </c>
      <c r="T119" s="1">
        <v>0.529244013320233</v>
      </c>
      <c r="U119" s="1">
        <v>0</v>
      </c>
      <c r="V119" s="1">
        <v>0.0517497980269617</v>
      </c>
      <c r="W119" s="1">
        <v>0</v>
      </c>
      <c r="X119" s="1">
        <v>0.0201987082162054</v>
      </c>
      <c r="Y119" s="1">
        <v>0.00483033645884441</v>
      </c>
      <c r="Z119" s="1">
        <v>0.0263503197192288</v>
      </c>
      <c r="AA119" s="1">
        <v>0.00165165641318365</v>
      </c>
      <c r="AB119" s="1">
        <v>0.0582610163156991</v>
      </c>
      <c r="AC119" s="1">
        <v>0</v>
      </c>
      <c r="AD119" s="1">
        <v>0.0341532131330045</v>
      </c>
      <c r="AE119" s="1">
        <v>0</v>
      </c>
      <c r="AF119" s="1">
        <v>0.0428138283199101</v>
      </c>
      <c r="AG119" s="1">
        <v>0</v>
      </c>
      <c r="AH119" s="1">
        <v>0.0464011572011711</v>
      </c>
      <c r="AI119" s="1">
        <v>0</v>
      </c>
      <c r="AJ119" s="1">
        <v>0.016687467450288</v>
      </c>
      <c r="AK119" s="1">
        <v>0</v>
      </c>
      <c r="AL119" s="1">
        <v>0.0260084492548609</v>
      </c>
      <c r="AM119" s="1">
        <v>0.0115096346752576</v>
      </c>
      <c r="AN119" s="1">
        <v>0.718011492492214</v>
      </c>
      <c r="AO119" s="1">
        <v>0.00420271662486216</v>
      </c>
      <c r="AP119" s="1">
        <v>0.0123245442176424</v>
      </c>
      <c r="AQ119" s="1">
        <v>0.00425920029142498</v>
      </c>
      <c r="AR119" s="1">
        <v>0.0272732540080336</v>
      </c>
      <c r="AS119" s="1">
        <v>0</v>
      </c>
      <c r="AT119" s="1">
        <v>0.0176958133920152</v>
      </c>
      <c r="AU119" s="1">
        <v>0.00225641825483108</v>
      </c>
      <c r="AV119" s="1">
        <v>0.00779109508962714</v>
      </c>
      <c r="AW119" s="1">
        <v>0.00282634698044394</v>
      </c>
      <c r="AX119" s="1">
        <v>0.026712191365487</v>
      </c>
      <c r="AY119" s="1">
        <v>0.00143835760274116</v>
      </c>
    </row>
    <row r="120" s="1" customFormat="1" spans="1:51">
      <c r="A120" s="1" t="s">
        <v>514</v>
      </c>
      <c r="B120" s="1" t="s">
        <v>515</v>
      </c>
      <c r="C120" s="11" t="s">
        <v>516</v>
      </c>
      <c r="D120" s="1">
        <v>0.0248347821899945</v>
      </c>
      <c r="E120" s="1">
        <v>0.00495183926168969</v>
      </c>
      <c r="F120" s="1">
        <v>0.0107291466191528</v>
      </c>
      <c r="G120" s="1">
        <v>0.0173261902572629</v>
      </c>
      <c r="H120" s="1">
        <v>0.0722492957765898</v>
      </c>
      <c r="I120" s="1">
        <v>0.124097462033145</v>
      </c>
      <c r="J120" s="1">
        <v>0.0189954892028524</v>
      </c>
      <c r="K120" s="1">
        <v>0</v>
      </c>
      <c r="L120" s="1">
        <v>0.0317967506137565</v>
      </c>
      <c r="M120" s="1">
        <v>0</v>
      </c>
      <c r="N120" s="1">
        <v>0.0320467899526824</v>
      </c>
      <c r="O120" s="1">
        <v>0.00997979298095561</v>
      </c>
      <c r="P120" s="1">
        <v>0.0116905674647187</v>
      </c>
      <c r="Q120" s="1">
        <v>0.00191210781575119</v>
      </c>
      <c r="R120" s="1">
        <v>0.0688681625625501</v>
      </c>
      <c r="S120" s="1">
        <v>0.0495159394224413</v>
      </c>
      <c r="T120" s="1">
        <v>0.656217985951243</v>
      </c>
      <c r="U120" s="1">
        <v>0.744076789608612</v>
      </c>
      <c r="V120" s="1">
        <v>0.0944743801297022</v>
      </c>
      <c r="W120" s="1">
        <v>0</v>
      </c>
      <c r="X120" s="1">
        <v>0.0154699981889481</v>
      </c>
      <c r="Y120" s="1">
        <v>0.019201412229271</v>
      </c>
      <c r="Z120" s="1">
        <v>0.051255643551003</v>
      </c>
      <c r="AA120" s="1">
        <v>0.00273288557736034</v>
      </c>
      <c r="AB120" s="1">
        <v>0.0769506108490994</v>
      </c>
      <c r="AC120" s="1">
        <v>0.06658433930599</v>
      </c>
      <c r="AD120" s="1">
        <v>0.0241259097257176</v>
      </c>
      <c r="AE120" s="1">
        <v>0</v>
      </c>
      <c r="AF120" s="1">
        <v>0.0758900083111024</v>
      </c>
      <c r="AG120" s="1">
        <v>0</v>
      </c>
      <c r="AH120" s="1">
        <v>0.0678197968242002</v>
      </c>
      <c r="AI120" s="1">
        <v>0.0083006288556421</v>
      </c>
      <c r="AJ120" s="1">
        <v>0.0119531790096378</v>
      </c>
      <c r="AK120" s="1">
        <v>0</v>
      </c>
      <c r="AL120" s="1">
        <v>0.026907242845419</v>
      </c>
      <c r="AM120" s="1">
        <v>0.0726394363607132</v>
      </c>
      <c r="AN120" s="1">
        <v>0.727559098067405</v>
      </c>
      <c r="AO120" s="1">
        <v>0.66996862016603</v>
      </c>
      <c r="AP120" s="1">
        <v>0.0294976104240318</v>
      </c>
      <c r="AQ120" s="1">
        <v>0.00746905986405538</v>
      </c>
      <c r="AR120" s="1">
        <v>0.0598516789454102</v>
      </c>
      <c r="AS120" s="1">
        <v>0.0336630637791495</v>
      </c>
      <c r="AT120" s="1">
        <v>0.025641195982014</v>
      </c>
      <c r="AU120" s="1">
        <v>0.0649913632251482</v>
      </c>
      <c r="AV120" s="1">
        <v>0.0110953775506555</v>
      </c>
      <c r="AW120" s="1">
        <v>0</v>
      </c>
      <c r="AX120" s="1">
        <v>0.0331040096673533</v>
      </c>
      <c r="AY120" s="1">
        <v>0.0011645765622911</v>
      </c>
    </row>
    <row r="121" s="1" customFormat="1" spans="1:51">
      <c r="A121" s="1" t="s">
        <v>55</v>
      </c>
      <c r="B121" s="1" t="s">
        <v>517</v>
      </c>
      <c r="C121" s="11" t="s">
        <v>518</v>
      </c>
      <c r="D121" s="1">
        <v>0.00459494127230846</v>
      </c>
      <c r="E121" s="1">
        <v>0</v>
      </c>
      <c r="F121" s="1">
        <v>0.00609228279208017</v>
      </c>
      <c r="G121" s="1">
        <v>0</v>
      </c>
      <c r="H121" s="1">
        <v>0.016914840350397</v>
      </c>
      <c r="I121" s="1">
        <v>0</v>
      </c>
      <c r="J121" s="1">
        <v>0.0118728673291716</v>
      </c>
      <c r="K121" s="1">
        <v>0</v>
      </c>
      <c r="L121" s="1">
        <v>0.0194678556620809</v>
      </c>
      <c r="M121" s="1">
        <v>0</v>
      </c>
      <c r="N121" s="1">
        <v>0.0145586316485211</v>
      </c>
      <c r="O121" s="1">
        <v>0</v>
      </c>
      <c r="P121" s="1">
        <v>0.00200334518579123</v>
      </c>
      <c r="Q121" s="1">
        <v>0</v>
      </c>
      <c r="R121" s="1">
        <v>0.023642999757724</v>
      </c>
      <c r="S121" s="1">
        <v>0</v>
      </c>
      <c r="T121" s="1">
        <v>0.822997740341181</v>
      </c>
      <c r="U121" s="1">
        <v>0</v>
      </c>
      <c r="V121" s="1">
        <v>0.126007670569282</v>
      </c>
      <c r="W121" s="1">
        <v>0</v>
      </c>
      <c r="X121" s="1">
        <v>0.0109174485505543</v>
      </c>
      <c r="Y121" s="1">
        <v>0</v>
      </c>
      <c r="Z121" s="1">
        <v>0.0258778222542328</v>
      </c>
      <c r="AA121" s="1">
        <v>0</v>
      </c>
      <c r="AB121" s="1">
        <v>0.0512710364249923</v>
      </c>
      <c r="AC121" s="1">
        <v>0</v>
      </c>
      <c r="AD121" s="1">
        <v>0.0425742837293839</v>
      </c>
      <c r="AE121" s="1">
        <v>0</v>
      </c>
      <c r="AF121" s="1">
        <v>0.0622705289033504</v>
      </c>
      <c r="AG121" s="1">
        <v>0</v>
      </c>
      <c r="AH121" s="1">
        <v>0.0381455049238365</v>
      </c>
      <c r="AI121" s="1">
        <v>0</v>
      </c>
      <c r="AJ121" s="1">
        <v>0.0209257955908458</v>
      </c>
      <c r="AK121" s="1">
        <v>0</v>
      </c>
      <c r="AL121" s="1">
        <v>0.0058314393632356</v>
      </c>
      <c r="AM121" s="1">
        <v>0</v>
      </c>
      <c r="AN121" s="1">
        <v>0.68197644200796</v>
      </c>
      <c r="AO121" s="1">
        <v>0</v>
      </c>
      <c r="AP121" s="1">
        <v>0.00638904533376895</v>
      </c>
      <c r="AQ121" s="1">
        <v>0</v>
      </c>
      <c r="AR121" s="1">
        <v>0.0284490560429981</v>
      </c>
      <c r="AS121" s="1">
        <v>0</v>
      </c>
      <c r="AT121" s="1">
        <v>0.0170321165513835</v>
      </c>
      <c r="AU121" s="1">
        <v>0</v>
      </c>
      <c r="AV121" s="1">
        <v>0.00703801050019593</v>
      </c>
      <c r="AW121" s="1">
        <v>0</v>
      </c>
      <c r="AX121" s="1">
        <v>0.0232374893320289</v>
      </c>
      <c r="AY121" s="1">
        <v>0</v>
      </c>
    </row>
    <row r="122" s="1" customFormat="1" spans="1:51">
      <c r="A122" s="1" t="s">
        <v>55</v>
      </c>
      <c r="B122" s="1" t="s">
        <v>519</v>
      </c>
      <c r="C122" s="11" t="s">
        <v>328</v>
      </c>
      <c r="D122" s="1">
        <v>0.0124352853414036</v>
      </c>
      <c r="E122" s="1">
        <v>0</v>
      </c>
      <c r="F122" s="1">
        <v>0.00365419188506565</v>
      </c>
      <c r="G122" s="1">
        <v>0</v>
      </c>
      <c r="H122" s="1">
        <v>0.0811905699951907</v>
      </c>
      <c r="I122" s="1">
        <v>0</v>
      </c>
      <c r="J122" s="1">
        <v>0.0125265367272494</v>
      </c>
      <c r="K122" s="1">
        <v>0</v>
      </c>
      <c r="L122" s="1">
        <v>0.049574352518942</v>
      </c>
      <c r="M122" s="1">
        <v>0</v>
      </c>
      <c r="N122" s="1">
        <v>0.014916459735192</v>
      </c>
      <c r="O122" s="1">
        <v>0</v>
      </c>
      <c r="P122" s="1">
        <v>0.011741922808098</v>
      </c>
      <c r="Q122" s="1">
        <v>0</v>
      </c>
      <c r="R122" s="1">
        <v>0.0433816418493087</v>
      </c>
      <c r="S122" s="1">
        <v>0</v>
      </c>
      <c r="T122" s="1">
        <v>0.402738739129911</v>
      </c>
      <c r="U122" s="1">
        <v>0</v>
      </c>
      <c r="V122" s="1">
        <v>0.0662040763576921</v>
      </c>
      <c r="W122" s="1">
        <v>0</v>
      </c>
      <c r="X122" s="1">
        <v>0.00924354421358997</v>
      </c>
      <c r="Y122" s="1">
        <v>0</v>
      </c>
      <c r="Z122" s="1">
        <v>0.0368223655974511</v>
      </c>
      <c r="AA122" s="1">
        <v>0</v>
      </c>
      <c r="AB122" s="1">
        <v>0.07173149458984</v>
      </c>
      <c r="AC122" s="1">
        <v>0</v>
      </c>
      <c r="AD122" s="1">
        <v>0.0385296323784397</v>
      </c>
      <c r="AE122" s="1">
        <v>0</v>
      </c>
      <c r="AF122" s="1">
        <v>0.0198554951350169</v>
      </c>
      <c r="AG122" s="1">
        <v>0</v>
      </c>
      <c r="AH122" s="1">
        <v>0.119056276307688</v>
      </c>
      <c r="AI122" s="1">
        <v>0</v>
      </c>
      <c r="AJ122" s="1">
        <v>0.00314642476724485</v>
      </c>
      <c r="AK122" s="1">
        <v>0</v>
      </c>
      <c r="AL122" s="1">
        <v>0.0333571890539667</v>
      </c>
      <c r="AM122" s="1">
        <v>0</v>
      </c>
      <c r="AN122" s="1">
        <v>0.702859663604603</v>
      </c>
      <c r="AO122" s="1">
        <v>0</v>
      </c>
      <c r="AP122" s="1">
        <v>0.0101684995894156</v>
      </c>
      <c r="AQ122" s="1">
        <v>0</v>
      </c>
      <c r="AR122" s="1">
        <v>0.027965047638766</v>
      </c>
      <c r="AS122" s="1">
        <v>0</v>
      </c>
      <c r="AT122" s="1">
        <v>0.0186489093996036</v>
      </c>
      <c r="AU122" s="1">
        <v>0</v>
      </c>
      <c r="AV122" s="1">
        <v>0.0113267800315285</v>
      </c>
      <c r="AW122" s="1">
        <v>0</v>
      </c>
      <c r="AX122" s="1">
        <v>0.0228111371925741</v>
      </c>
      <c r="AY122" s="1">
        <v>0</v>
      </c>
    </row>
    <row r="123" s="1" customFormat="1" spans="1:51">
      <c r="A123" s="1" t="s">
        <v>55</v>
      </c>
      <c r="B123" s="1" t="s">
        <v>520</v>
      </c>
      <c r="C123" s="11" t="s">
        <v>521</v>
      </c>
      <c r="D123" s="1">
        <v>0.00186221629362194</v>
      </c>
      <c r="E123" s="1">
        <v>0</v>
      </c>
      <c r="F123" s="1">
        <v>0.00236183952088137</v>
      </c>
      <c r="G123" s="1">
        <v>0</v>
      </c>
      <c r="H123" s="1">
        <v>0.0226632929012451</v>
      </c>
      <c r="I123" s="1">
        <v>0</v>
      </c>
      <c r="J123" s="1">
        <v>0.00901683343664004</v>
      </c>
      <c r="K123" s="1">
        <v>0</v>
      </c>
      <c r="L123" s="1">
        <v>0.0257190329361339</v>
      </c>
      <c r="M123" s="1">
        <v>0</v>
      </c>
      <c r="N123" s="1">
        <v>0.0194224166397979</v>
      </c>
      <c r="O123" s="1">
        <v>0</v>
      </c>
      <c r="P123" s="1">
        <v>0.00385341159869184</v>
      </c>
      <c r="Q123" s="1">
        <v>0</v>
      </c>
      <c r="R123" s="1">
        <v>0.0201295068628381</v>
      </c>
      <c r="S123" s="1">
        <v>0</v>
      </c>
      <c r="T123" s="1">
        <v>0.36942999945226</v>
      </c>
      <c r="U123" s="1">
        <v>0</v>
      </c>
      <c r="V123" s="1">
        <v>0.0456660668593069</v>
      </c>
      <c r="W123" s="1">
        <v>0</v>
      </c>
      <c r="X123" s="1">
        <v>0.00285047542839038</v>
      </c>
      <c r="Y123" s="1">
        <v>0</v>
      </c>
      <c r="Z123" s="1">
        <v>0.0159470111265927</v>
      </c>
      <c r="AA123" s="1">
        <v>0</v>
      </c>
      <c r="AB123" s="1">
        <v>0.0400640478968373</v>
      </c>
      <c r="AC123" s="1">
        <v>0</v>
      </c>
      <c r="AD123" s="1">
        <v>0.00636143088233228</v>
      </c>
      <c r="AE123" s="1">
        <v>0</v>
      </c>
      <c r="AF123" s="1">
        <v>0.00235934170913503</v>
      </c>
      <c r="AG123" s="1">
        <v>0</v>
      </c>
      <c r="AH123" s="1">
        <v>0.0232326367114028</v>
      </c>
      <c r="AI123" s="1">
        <v>0</v>
      </c>
      <c r="AJ123" s="1">
        <v>0.00984688280348748</v>
      </c>
      <c r="AK123" s="1">
        <v>0</v>
      </c>
      <c r="AL123" s="1">
        <v>0.00871687458541687</v>
      </c>
      <c r="AM123" s="1">
        <v>0</v>
      </c>
      <c r="AN123" s="1">
        <v>0.549481081373386</v>
      </c>
      <c r="AO123" s="1">
        <v>0</v>
      </c>
      <c r="AP123" s="1">
        <v>0.00312377186008199</v>
      </c>
      <c r="AQ123" s="1">
        <v>0</v>
      </c>
      <c r="AR123" s="1">
        <v>0.0155655323558386</v>
      </c>
      <c r="AS123" s="1">
        <v>0</v>
      </c>
      <c r="AT123" s="1">
        <v>0.0118644230340213</v>
      </c>
      <c r="AU123" s="1">
        <v>0</v>
      </c>
      <c r="AV123" s="1">
        <v>0.00242500977479017</v>
      </c>
      <c r="AW123" s="1">
        <v>0</v>
      </c>
      <c r="AX123" s="1">
        <v>0.0102785392695348</v>
      </c>
      <c r="AY123" s="1">
        <v>0</v>
      </c>
    </row>
    <row r="124" s="1" customFormat="1" spans="1:51">
      <c r="A124" s="1" t="s">
        <v>522</v>
      </c>
      <c r="B124" s="1" t="s">
        <v>523</v>
      </c>
      <c r="C124" s="11" t="s">
        <v>328</v>
      </c>
      <c r="D124" s="1">
        <v>0.0559082910580965</v>
      </c>
      <c r="E124" s="1">
        <v>0.0233685178965995</v>
      </c>
      <c r="F124" s="1">
        <v>0.0155946865142775</v>
      </c>
      <c r="G124" s="1">
        <v>0.0191258030318489</v>
      </c>
      <c r="H124" s="1">
        <v>0.411146787450629</v>
      </c>
      <c r="I124" s="1">
        <v>0.849481057060081</v>
      </c>
      <c r="J124" s="1">
        <v>0.119797942363094</v>
      </c>
      <c r="K124" s="1">
        <v>0.0915165185665688</v>
      </c>
      <c r="L124" s="1">
        <v>0.127188190325121</v>
      </c>
      <c r="M124" s="1">
        <v>0.044145324676094</v>
      </c>
      <c r="N124" s="1">
        <v>0.0943143522366746</v>
      </c>
      <c r="O124" s="1">
        <v>0.0521670384397833</v>
      </c>
      <c r="P124" s="1">
        <v>0.0455547428629577</v>
      </c>
      <c r="Q124" s="1">
        <v>0.0337163464113094</v>
      </c>
      <c r="R124" s="1">
        <v>0.20860022547813</v>
      </c>
      <c r="S124" s="1">
        <v>0.0156575562967517</v>
      </c>
      <c r="T124" s="1">
        <v>1.47556785139634</v>
      </c>
      <c r="U124" s="1">
        <v>1.64996217715512</v>
      </c>
      <c r="V124" s="1">
        <v>0.384175893811955</v>
      </c>
      <c r="W124" s="1">
        <v>0</v>
      </c>
      <c r="X124" s="1">
        <v>0.0614767553850107</v>
      </c>
      <c r="Y124" s="1">
        <v>0.0621902250991445</v>
      </c>
      <c r="Z124" s="1">
        <v>0.115515044825593</v>
      </c>
      <c r="AA124" s="1">
        <v>0.080933557937747</v>
      </c>
      <c r="AB124" s="1">
        <v>0.259549202375796</v>
      </c>
      <c r="AC124" s="1">
        <v>0.165430538370903</v>
      </c>
      <c r="AD124" s="1">
        <v>0.108106951995026</v>
      </c>
      <c r="AE124" s="1">
        <v>0</v>
      </c>
      <c r="AF124" s="1">
        <v>0.223007328126266</v>
      </c>
      <c r="AG124" s="1">
        <v>0</v>
      </c>
      <c r="AH124" s="1">
        <v>0.151688257845191</v>
      </c>
      <c r="AI124" s="1">
        <v>0.218691899030163</v>
      </c>
      <c r="AJ124" s="1">
        <v>0.0757016579983437</v>
      </c>
      <c r="AK124" s="1">
        <v>0</v>
      </c>
      <c r="AL124" s="1">
        <v>0.076165696129083</v>
      </c>
      <c r="AM124" s="1">
        <v>0.110508744955107</v>
      </c>
      <c r="AN124" s="1">
        <v>1.96726595919194</v>
      </c>
      <c r="AO124" s="1">
        <v>1.87890574550233</v>
      </c>
      <c r="AP124" s="1">
        <v>0.0206395905893906</v>
      </c>
      <c r="AQ124" s="1">
        <v>0.0189133025877777</v>
      </c>
      <c r="AR124" s="1">
        <v>0.130349635988054</v>
      </c>
      <c r="AS124" s="1">
        <v>0.0567614215664117</v>
      </c>
      <c r="AT124" s="1">
        <v>0.0536466975363159</v>
      </c>
      <c r="AU124" s="1">
        <v>0.0970575818911977</v>
      </c>
      <c r="AV124" s="1">
        <v>0.0714520738685691</v>
      </c>
      <c r="AW124" s="1">
        <v>0</v>
      </c>
      <c r="AX124" s="1">
        <v>0.121530256362766</v>
      </c>
      <c r="AY124" s="1">
        <v>0.0258418510689159</v>
      </c>
    </row>
    <row r="125" s="1" customFormat="1" spans="1:51">
      <c r="A125" s="1" t="s">
        <v>524</v>
      </c>
      <c r="B125" s="1" t="s">
        <v>525</v>
      </c>
      <c r="C125" s="11" t="s">
        <v>526</v>
      </c>
      <c r="D125" s="1">
        <v>0.0035988624519267</v>
      </c>
      <c r="E125" s="1">
        <v>0.00286053551469823</v>
      </c>
      <c r="F125" s="1">
        <v>0.00476047422762769</v>
      </c>
      <c r="G125" s="1">
        <v>0.0285817172204906</v>
      </c>
      <c r="H125" s="1">
        <v>0.0255656440782293</v>
      </c>
      <c r="I125" s="1">
        <v>0.154705430133087</v>
      </c>
      <c r="J125" s="1">
        <v>0.0241629860205271</v>
      </c>
      <c r="K125" s="1">
        <v>0</v>
      </c>
      <c r="L125" s="1">
        <v>0.0518901073060461</v>
      </c>
      <c r="M125" s="1">
        <v>0.16750712851638</v>
      </c>
      <c r="N125" s="1">
        <v>0.00383497410916452</v>
      </c>
      <c r="O125" s="1">
        <v>0.0348443668567151</v>
      </c>
      <c r="P125" s="1">
        <v>0.0129209481785337</v>
      </c>
      <c r="Q125" s="1">
        <v>0.0352446794350592</v>
      </c>
      <c r="R125" s="1">
        <v>0.0720045686230445</v>
      </c>
      <c r="S125" s="1">
        <v>0.0627861686237968</v>
      </c>
      <c r="T125" s="1">
        <v>0.572159360517951</v>
      </c>
      <c r="U125" s="1">
        <v>0.687946189864282</v>
      </c>
      <c r="V125" s="1">
        <v>0.0859708896161083</v>
      </c>
      <c r="W125" s="1">
        <v>2.05254515599343</v>
      </c>
      <c r="X125" s="1">
        <v>0.0111699988420108</v>
      </c>
      <c r="Y125" s="1">
        <v>0.0850556839741693</v>
      </c>
      <c r="Z125" s="1">
        <v>0.0430212615594721</v>
      </c>
      <c r="AA125" s="1">
        <v>0.0250798205058073</v>
      </c>
      <c r="AB125" s="1">
        <v>0.0776490202821387</v>
      </c>
      <c r="AC125" s="1">
        <v>0.150884791428487</v>
      </c>
      <c r="AD125" s="1">
        <v>0.0261414777543646</v>
      </c>
      <c r="AE125" s="1">
        <v>0</v>
      </c>
      <c r="AF125" s="1">
        <v>0.0229671428205475</v>
      </c>
      <c r="AG125" s="1">
        <v>0</v>
      </c>
      <c r="AH125" s="1">
        <v>0.0528904036076182</v>
      </c>
      <c r="AI125" s="1">
        <v>0.082987852492781</v>
      </c>
      <c r="AJ125" s="1">
        <v>0.00752293273609926</v>
      </c>
      <c r="AK125" s="1">
        <v>0</v>
      </c>
      <c r="AL125" s="1">
        <v>0.0086036159277021</v>
      </c>
      <c r="AM125" s="1">
        <v>0.0501901942810411</v>
      </c>
      <c r="AN125" s="1">
        <v>0.753856701620435</v>
      </c>
      <c r="AO125" s="1">
        <v>0.281133299440119</v>
      </c>
      <c r="AP125" s="1">
        <v>0.0252240016052605</v>
      </c>
      <c r="AQ125" s="1">
        <v>0.0338560118394424</v>
      </c>
      <c r="AR125" s="1">
        <v>0.0513286903104369</v>
      </c>
      <c r="AS125" s="1">
        <v>0.182422946331749</v>
      </c>
      <c r="AT125" s="1">
        <v>0.0239759666487633</v>
      </c>
      <c r="AU125" s="1">
        <v>0.0420390505625201</v>
      </c>
      <c r="AV125" s="1">
        <v>0.00686644088607615</v>
      </c>
      <c r="AW125" s="1">
        <v>0.0550150013031422</v>
      </c>
      <c r="AX125" s="1">
        <v>0.0218754317404807</v>
      </c>
      <c r="AY125" s="1">
        <v>0.00768527057856929</v>
      </c>
    </row>
    <row r="126" s="1" customFormat="1" spans="1:51">
      <c r="A126" s="1" t="s">
        <v>527</v>
      </c>
      <c r="B126" s="1" t="s">
        <v>528</v>
      </c>
      <c r="C126" s="11" t="s">
        <v>328</v>
      </c>
      <c r="D126" s="1">
        <v>0.00510557915003263</v>
      </c>
      <c r="E126" s="4">
        <v>7.84040670259434e-5</v>
      </c>
      <c r="F126" s="1">
        <v>0.00280767069333607</v>
      </c>
      <c r="G126" s="1">
        <v>0.000746441340907225</v>
      </c>
      <c r="H126" s="1">
        <v>0.0165370770154712</v>
      </c>
      <c r="I126" s="1">
        <v>0.0139393593335768</v>
      </c>
      <c r="J126" s="1">
        <v>0.0151140466001036</v>
      </c>
      <c r="K126" s="1">
        <v>0</v>
      </c>
      <c r="L126" s="1">
        <v>0.0252256317979824</v>
      </c>
      <c r="M126" s="1">
        <v>0</v>
      </c>
      <c r="N126" s="1">
        <v>0.00812181173318629</v>
      </c>
      <c r="O126" s="1">
        <v>0</v>
      </c>
      <c r="P126" s="1">
        <v>0.0203614944991591</v>
      </c>
      <c r="Q126" s="1">
        <v>0</v>
      </c>
      <c r="R126" s="1">
        <v>0.0241830485296781</v>
      </c>
      <c r="S126" s="1">
        <v>0</v>
      </c>
      <c r="T126" s="1">
        <v>0.473981034748825</v>
      </c>
      <c r="U126" s="1">
        <v>0</v>
      </c>
      <c r="V126" s="1">
        <v>0.0693712612096148</v>
      </c>
      <c r="W126" s="1">
        <v>0</v>
      </c>
      <c r="X126" s="1">
        <v>0.0266530718022778</v>
      </c>
      <c r="Y126" s="1">
        <v>0.00342478733970461</v>
      </c>
      <c r="Z126" s="1">
        <v>0.0357664484764825</v>
      </c>
      <c r="AA126" s="1">
        <v>0</v>
      </c>
      <c r="AB126" s="1">
        <v>0.0461469215536353</v>
      </c>
      <c r="AC126" s="1">
        <v>0</v>
      </c>
      <c r="AD126" s="1">
        <v>0.0175093642301684</v>
      </c>
      <c r="AE126" s="1">
        <v>0</v>
      </c>
      <c r="AF126" s="1">
        <v>0.0676577946113129</v>
      </c>
      <c r="AG126" s="1">
        <v>0</v>
      </c>
      <c r="AH126" s="1">
        <v>0.087319114919312</v>
      </c>
      <c r="AI126" s="1">
        <v>0</v>
      </c>
      <c r="AJ126" s="1">
        <v>0.00257118186912719</v>
      </c>
      <c r="AK126" s="1">
        <v>0</v>
      </c>
      <c r="AL126" s="1">
        <v>0.00164686232379191</v>
      </c>
      <c r="AM126" s="1">
        <v>0.00139203488773517</v>
      </c>
      <c r="AN126" s="1">
        <v>0.537248909387844</v>
      </c>
      <c r="AO126" s="1">
        <v>0.0559970561065578</v>
      </c>
      <c r="AP126" s="1">
        <v>0.00387503440072896</v>
      </c>
      <c r="AQ126" s="1">
        <v>0</v>
      </c>
      <c r="AR126" s="1">
        <v>0.0212693976652617</v>
      </c>
      <c r="AS126" s="1">
        <v>0.00596808789531767</v>
      </c>
      <c r="AT126" s="1">
        <v>0.0106019343266611</v>
      </c>
      <c r="AU126" s="1">
        <v>0</v>
      </c>
      <c r="AV126" s="1">
        <v>0.00622586144757021</v>
      </c>
      <c r="AW126" s="1">
        <v>0</v>
      </c>
      <c r="AX126" s="1">
        <v>0.00879082303300519</v>
      </c>
      <c r="AY126" s="1">
        <v>0</v>
      </c>
    </row>
    <row r="127" s="1" customFormat="1" spans="1:51">
      <c r="A127" s="1" t="s">
        <v>529</v>
      </c>
      <c r="B127" s="1" t="s">
        <v>530</v>
      </c>
      <c r="C127" s="11" t="s">
        <v>531</v>
      </c>
      <c r="D127" s="1">
        <v>0.0134302502371354</v>
      </c>
      <c r="E127" s="1">
        <v>0.0128900115134059</v>
      </c>
      <c r="F127" s="1">
        <v>0.0058727576022824</v>
      </c>
      <c r="G127" s="1">
        <v>0.00740569341545382</v>
      </c>
      <c r="H127" s="1">
        <v>0.22189546681093</v>
      </c>
      <c r="I127" s="1">
        <v>0.663492339134146</v>
      </c>
      <c r="J127" s="1">
        <v>0.0215141048592982</v>
      </c>
      <c r="K127" s="1">
        <v>0</v>
      </c>
      <c r="L127" s="1">
        <v>0.0357285409073221</v>
      </c>
      <c r="M127" s="1">
        <v>0.0128232169295108</v>
      </c>
      <c r="N127" s="1">
        <v>0.0361229147188692</v>
      </c>
      <c r="O127" s="1">
        <v>0.00342706586957684</v>
      </c>
      <c r="P127" s="1">
        <v>0.0163298899038823</v>
      </c>
      <c r="Q127" s="1">
        <v>0.000610901872979011</v>
      </c>
      <c r="R127" s="1">
        <v>0.0659331554504949</v>
      </c>
      <c r="S127" s="1">
        <v>0.0163055860934286</v>
      </c>
      <c r="T127" s="1">
        <v>0.715989985763788</v>
      </c>
      <c r="U127" s="1">
        <v>1.58103419398305</v>
      </c>
      <c r="V127" s="1">
        <v>0.0626664502429837</v>
      </c>
      <c r="W127" s="1">
        <v>0</v>
      </c>
      <c r="X127" s="1">
        <v>0.0148274018950913</v>
      </c>
      <c r="Y127" s="1">
        <v>0.0471061076539614</v>
      </c>
      <c r="Z127" s="1">
        <v>0.0390966600127061</v>
      </c>
      <c r="AA127" s="1">
        <v>0</v>
      </c>
      <c r="AB127" s="1">
        <v>0.0638761948159576</v>
      </c>
      <c r="AC127" s="1">
        <v>0.0393747275449534</v>
      </c>
      <c r="AD127" s="1">
        <v>0.027685880042162</v>
      </c>
      <c r="AE127" s="1">
        <v>0</v>
      </c>
      <c r="AF127" s="1">
        <v>0.0284339721002045</v>
      </c>
      <c r="AG127" s="1">
        <v>0</v>
      </c>
      <c r="AH127" s="1">
        <v>0.0140562094427314</v>
      </c>
      <c r="AI127" s="1">
        <v>0.0429971296960003</v>
      </c>
      <c r="AJ127" s="1">
        <v>0.0258043626239329</v>
      </c>
      <c r="AK127" s="1">
        <v>0</v>
      </c>
      <c r="AL127" s="1">
        <v>0.0111988878819824</v>
      </c>
      <c r="AM127" s="1">
        <v>0.0857601489271803</v>
      </c>
      <c r="AN127" s="1">
        <v>0.606486927391825</v>
      </c>
      <c r="AO127" s="1">
        <v>1.15793607326277</v>
      </c>
      <c r="AP127" s="1">
        <v>0.0206039475462084</v>
      </c>
      <c r="AQ127" s="1">
        <v>0.0113079625412895</v>
      </c>
      <c r="AR127" s="1">
        <v>0.0493842280289077</v>
      </c>
      <c r="AS127" s="1">
        <v>0.0559621162008927</v>
      </c>
      <c r="AT127" s="1">
        <v>0.0427376499770263</v>
      </c>
      <c r="AU127" s="1">
        <v>0.113126313309522</v>
      </c>
      <c r="AV127" s="1">
        <v>0.0169230923425757</v>
      </c>
      <c r="AW127" s="1">
        <v>0</v>
      </c>
      <c r="AX127" s="1">
        <v>0.0266036387744095</v>
      </c>
      <c r="AY127" s="1">
        <v>0.0148390630022725</v>
      </c>
    </row>
    <row r="128" s="1" customFormat="1" spans="1:51">
      <c r="A128" s="1" t="s">
        <v>532</v>
      </c>
      <c r="B128" s="1" t="s">
        <v>533</v>
      </c>
      <c r="C128" s="11" t="s">
        <v>328</v>
      </c>
      <c r="D128" s="1">
        <v>0.00923785298430758</v>
      </c>
      <c r="E128" s="1">
        <v>0.0109988255771856</v>
      </c>
      <c r="F128" s="1">
        <v>0.0116075375138801</v>
      </c>
      <c r="G128" s="1">
        <v>0.0124741552092919</v>
      </c>
      <c r="H128" s="1">
        <v>0.0681615552799146</v>
      </c>
      <c r="I128" s="1">
        <v>0.60078371157401</v>
      </c>
      <c r="J128" s="1">
        <v>0.0325414323716072</v>
      </c>
      <c r="K128" s="1">
        <v>0.0215756712730725</v>
      </c>
      <c r="L128" s="1">
        <v>0.0371700153340961</v>
      </c>
      <c r="M128" s="1">
        <v>0.0300340552625247</v>
      </c>
      <c r="N128" s="1">
        <v>0.0392616365550298</v>
      </c>
      <c r="O128" s="1">
        <v>0.0367346462946742</v>
      </c>
      <c r="P128" s="1">
        <v>0.00545961020756335</v>
      </c>
      <c r="Q128" s="1">
        <v>0.0269221637429188</v>
      </c>
      <c r="R128" s="1">
        <v>0.0745866061465607</v>
      </c>
      <c r="S128" s="1">
        <v>0.125896197117395</v>
      </c>
      <c r="T128" s="1">
        <v>0.534736443669961</v>
      </c>
      <c r="U128" s="1">
        <v>3.4177178479328</v>
      </c>
      <c r="V128" s="1">
        <v>0.0879236921175484</v>
      </c>
      <c r="W128" s="1">
        <v>0</v>
      </c>
      <c r="X128" s="1">
        <v>0.0100033081833189</v>
      </c>
      <c r="Y128" s="1">
        <v>0.0601711401946124</v>
      </c>
      <c r="Z128" s="1">
        <v>0.0415530176951786</v>
      </c>
      <c r="AA128" s="1">
        <v>0.00206893355578507</v>
      </c>
      <c r="AB128" s="1">
        <v>0.0669312825404062</v>
      </c>
      <c r="AC128" s="1">
        <v>0.0947280350379609</v>
      </c>
      <c r="AD128" s="1">
        <v>0.0240474857449227</v>
      </c>
      <c r="AE128" s="1">
        <v>0</v>
      </c>
      <c r="AF128" s="1">
        <v>0.0415343626509373</v>
      </c>
      <c r="AG128" s="1">
        <v>0</v>
      </c>
      <c r="AH128" s="1">
        <v>0.00447323422746329</v>
      </c>
      <c r="AI128" s="1">
        <v>0.0814862782207844</v>
      </c>
      <c r="AJ128" s="1">
        <v>0.0649300504876346</v>
      </c>
      <c r="AK128" s="1">
        <v>0</v>
      </c>
      <c r="AL128" s="1">
        <v>0.0277042467574388</v>
      </c>
      <c r="AM128" s="1">
        <v>0.256992473013075</v>
      </c>
      <c r="AN128" s="1">
        <v>0.636765765971974</v>
      </c>
      <c r="AO128" s="1">
        <v>3.47820979160717</v>
      </c>
      <c r="AP128" s="1">
        <v>0.0175170591578854</v>
      </c>
      <c r="AQ128" s="1">
        <v>0.0241929105681785</v>
      </c>
      <c r="AR128" s="1">
        <v>0.0556165759242017</v>
      </c>
      <c r="AS128" s="1">
        <v>0.0728555702006367</v>
      </c>
      <c r="AT128" s="1">
        <v>0.0469253592512802</v>
      </c>
      <c r="AU128" s="1">
        <v>0.0522628234020963</v>
      </c>
      <c r="AV128" s="1">
        <v>0.016415462955085</v>
      </c>
      <c r="AW128" s="1">
        <v>0</v>
      </c>
      <c r="AX128" s="1">
        <v>0.0283056281774836</v>
      </c>
      <c r="AY128" s="1">
        <v>0.0330844331006795</v>
      </c>
    </row>
    <row r="129" s="1" customFormat="1" spans="1:51">
      <c r="A129" s="1" t="s">
        <v>534</v>
      </c>
      <c r="B129" s="1" t="s">
        <v>535</v>
      </c>
      <c r="C129" s="11" t="s">
        <v>328</v>
      </c>
      <c r="D129" s="1">
        <v>0.0074909918340625</v>
      </c>
      <c r="E129" s="1">
        <v>0.0080158365481149</v>
      </c>
      <c r="F129" s="1">
        <v>0.0030098641272309</v>
      </c>
      <c r="G129" s="1">
        <v>0.00254413307647766</v>
      </c>
      <c r="H129" s="1">
        <v>0.0287423121807002</v>
      </c>
      <c r="I129" s="1">
        <v>0.0711510050175565</v>
      </c>
      <c r="J129" s="1">
        <v>0.0123356025706391</v>
      </c>
      <c r="K129" s="1">
        <v>0</v>
      </c>
      <c r="L129" s="1">
        <v>0.0266266322371192</v>
      </c>
      <c r="M129" s="1">
        <v>0.0256647161482394</v>
      </c>
      <c r="N129" s="1">
        <v>0.0122146157695554</v>
      </c>
      <c r="O129" s="1">
        <v>0.00939040357528836</v>
      </c>
      <c r="P129" s="1">
        <v>0.00679105562364609</v>
      </c>
      <c r="Q129" s="1">
        <v>0.0281166512813322</v>
      </c>
      <c r="R129" s="1">
        <v>0.010952900466988</v>
      </c>
      <c r="S129" s="1">
        <v>0.123757445354292</v>
      </c>
      <c r="T129" s="1">
        <v>0.656095812809869</v>
      </c>
      <c r="U129" s="1">
        <v>1.36786268215726</v>
      </c>
      <c r="V129" s="1">
        <v>0.142637649871198</v>
      </c>
      <c r="W129" s="1">
        <v>0</v>
      </c>
      <c r="X129" s="1">
        <v>0.012280628884543</v>
      </c>
      <c r="Y129" s="1">
        <v>0.0472559075856927</v>
      </c>
      <c r="Z129" s="1">
        <v>0.0250626914007209</v>
      </c>
      <c r="AA129" s="1">
        <v>0.0829968849773617</v>
      </c>
      <c r="AB129" s="1">
        <v>0.0596751203141506</v>
      </c>
      <c r="AC129" s="1">
        <v>0.127337721209783</v>
      </c>
      <c r="AD129" s="1">
        <v>0.0429153825098074</v>
      </c>
      <c r="AE129" s="1">
        <v>0</v>
      </c>
      <c r="AF129" s="1">
        <v>0.0078505578221315</v>
      </c>
      <c r="AG129" s="1">
        <v>0</v>
      </c>
      <c r="AH129" s="1">
        <v>0.0295617274138091</v>
      </c>
      <c r="AI129" s="1">
        <v>0.135205137069356</v>
      </c>
      <c r="AJ129" s="1">
        <v>0</v>
      </c>
      <c r="AK129" s="1">
        <v>0</v>
      </c>
      <c r="AL129" s="1">
        <v>0</v>
      </c>
      <c r="AM129" s="1">
        <v>0.123968231798501</v>
      </c>
      <c r="AN129" s="1">
        <v>0.809477575952529</v>
      </c>
      <c r="AO129" s="1">
        <v>2.7617072171773</v>
      </c>
      <c r="AP129" s="1">
        <v>0.0111956282855663</v>
      </c>
      <c r="AQ129" s="1">
        <v>0.0109072582416643</v>
      </c>
      <c r="AR129" s="1">
        <v>0.0600525846245336</v>
      </c>
      <c r="AS129" s="1">
        <v>0.0254875104174311</v>
      </c>
      <c r="AT129" s="1">
        <v>0.0298555860589358</v>
      </c>
      <c r="AU129" s="1">
        <v>0.0708379395599868</v>
      </c>
      <c r="AV129" s="1">
        <v>0.00288690062042117</v>
      </c>
      <c r="AW129" s="1">
        <v>0.00847727750537459</v>
      </c>
      <c r="AX129" s="1">
        <v>0.0179568814752098</v>
      </c>
      <c r="AY129" s="1">
        <v>0.0491609626149821</v>
      </c>
    </row>
    <row r="130" s="1" customFormat="1" spans="1:51">
      <c r="A130" s="1" t="s">
        <v>536</v>
      </c>
      <c r="B130" s="1" t="s">
        <v>537</v>
      </c>
      <c r="C130" s="11" t="s">
        <v>538</v>
      </c>
      <c r="D130" s="1">
        <v>0.0512982647008093</v>
      </c>
      <c r="E130" s="1">
        <v>0.013852684484641</v>
      </c>
      <c r="F130" s="1">
        <v>0.0343456203329469</v>
      </c>
      <c r="G130" s="1">
        <v>0.00449486170077448</v>
      </c>
      <c r="H130" s="1">
        <v>0.288574463350518</v>
      </c>
      <c r="I130" s="1">
        <v>0.541281316234828</v>
      </c>
      <c r="J130" s="1">
        <v>0.0674973493445972</v>
      </c>
      <c r="K130" s="1">
        <v>0.0424397791655472</v>
      </c>
      <c r="L130" s="1">
        <v>0.0972087977867408</v>
      </c>
      <c r="M130" s="1">
        <v>0</v>
      </c>
      <c r="N130" s="1">
        <v>0.107117741086402</v>
      </c>
      <c r="O130" s="1">
        <v>0.0300390784437082</v>
      </c>
      <c r="P130" s="1">
        <v>0.0982656095390608</v>
      </c>
      <c r="Q130" s="1">
        <v>0.0118215439008462</v>
      </c>
      <c r="R130" s="1">
        <v>0.0974002240827624</v>
      </c>
      <c r="S130" s="1">
        <v>0.0426408113541182</v>
      </c>
      <c r="T130" s="1">
        <v>0.896231485879304</v>
      </c>
      <c r="U130" s="1">
        <v>0.803023432759611</v>
      </c>
      <c r="V130" s="1">
        <v>0.209946488752063</v>
      </c>
      <c r="W130" s="1">
        <v>0</v>
      </c>
      <c r="X130" s="1">
        <v>0.0413646245294994</v>
      </c>
      <c r="Y130" s="1">
        <v>0.0250425167857216</v>
      </c>
      <c r="Z130" s="1">
        <v>0.0533509330057146</v>
      </c>
      <c r="AA130" s="1">
        <v>0.0352783781603471</v>
      </c>
      <c r="AB130" s="1">
        <v>0.10079532218324</v>
      </c>
      <c r="AC130" s="1">
        <v>0.0228230657921147</v>
      </c>
      <c r="AD130" s="1">
        <v>0.0962044015752176</v>
      </c>
      <c r="AE130" s="1">
        <v>0</v>
      </c>
      <c r="AF130" s="1">
        <v>0.122965138658971</v>
      </c>
      <c r="AG130" s="1">
        <v>0</v>
      </c>
      <c r="AH130" s="1">
        <v>0.0784437133382967</v>
      </c>
      <c r="AI130" s="1">
        <v>0.00653573412633574</v>
      </c>
      <c r="AJ130" s="1">
        <v>0.0929927086940086</v>
      </c>
      <c r="AK130" s="1">
        <v>0</v>
      </c>
      <c r="AL130" s="1">
        <v>0.0424144574120113</v>
      </c>
      <c r="AM130" s="1">
        <v>0.0634875519350999</v>
      </c>
      <c r="AN130" s="1">
        <v>0.736172672330897</v>
      </c>
      <c r="AO130" s="1">
        <v>0.460960540692768</v>
      </c>
      <c r="AP130" s="1">
        <v>0.0658001085215291</v>
      </c>
      <c r="AQ130" s="1">
        <v>0.0115197929840363</v>
      </c>
      <c r="AR130" s="1">
        <v>0.0948263713384185</v>
      </c>
      <c r="AS130" s="1">
        <v>0.0248494664629645</v>
      </c>
      <c r="AT130" s="1">
        <v>0.0952381763617065</v>
      </c>
      <c r="AU130" s="1">
        <v>0.0125658043405026</v>
      </c>
      <c r="AV130" s="1">
        <v>0.0606485318851908</v>
      </c>
      <c r="AW130" s="1">
        <v>0.0139424900171771</v>
      </c>
      <c r="AX130" s="1">
        <v>0.0780544642489199</v>
      </c>
      <c r="AY130" s="1">
        <v>0.0192861706732507</v>
      </c>
    </row>
    <row r="131" s="1" customFormat="1" spans="1:51">
      <c r="A131" s="1" t="s">
        <v>539</v>
      </c>
      <c r="B131" s="1" t="s">
        <v>540</v>
      </c>
      <c r="C131" s="11" t="s">
        <v>541</v>
      </c>
      <c r="D131" s="1">
        <v>0.000782704178755859</v>
      </c>
      <c r="E131" s="1">
        <v>0.00390406581674828</v>
      </c>
      <c r="F131" s="1">
        <v>0.00248907688553572</v>
      </c>
      <c r="G131" s="1">
        <v>0.0114618452673814</v>
      </c>
      <c r="H131" s="1">
        <v>0.018861909148959</v>
      </c>
      <c r="I131" s="1">
        <v>0.0774243504389819</v>
      </c>
      <c r="J131" s="1">
        <v>0.00611723063353567</v>
      </c>
      <c r="K131" s="1">
        <v>0</v>
      </c>
      <c r="L131" s="1">
        <v>0.0317813165869752</v>
      </c>
      <c r="M131" s="1">
        <v>0.00577720775994546</v>
      </c>
      <c r="N131" s="1">
        <v>0.00310925483744936</v>
      </c>
      <c r="O131" s="1">
        <v>0</v>
      </c>
      <c r="P131" s="1">
        <v>0.0333683300149399</v>
      </c>
      <c r="Q131" s="1">
        <v>0.006250794971901</v>
      </c>
      <c r="R131" s="1">
        <v>0.0156476945680258</v>
      </c>
      <c r="S131" s="1">
        <v>0.0062201640588651</v>
      </c>
      <c r="T131" s="1">
        <v>0.349808200082049</v>
      </c>
      <c r="U131" s="1">
        <v>2.2717000908804</v>
      </c>
      <c r="V131" s="1">
        <v>0.0349288280674491</v>
      </c>
      <c r="W131" s="1">
        <v>0</v>
      </c>
      <c r="X131" s="1">
        <v>0.00667647591345191</v>
      </c>
      <c r="Y131" s="1">
        <v>0.0316377564922811</v>
      </c>
      <c r="Z131" s="1">
        <v>0.00394761568572405</v>
      </c>
      <c r="AA131" s="1">
        <v>0.0521705409093118</v>
      </c>
      <c r="AB131" s="1">
        <v>0.0371660428433089</v>
      </c>
      <c r="AC131" s="1">
        <v>0.0198246259562475</v>
      </c>
      <c r="AD131" s="1">
        <v>0.00773266633238499</v>
      </c>
      <c r="AE131" s="1">
        <v>0</v>
      </c>
      <c r="AF131" s="1">
        <v>0</v>
      </c>
      <c r="AG131" s="1">
        <v>0</v>
      </c>
      <c r="AH131" s="1">
        <v>0.00417370718898108</v>
      </c>
      <c r="AI131" s="1">
        <v>0.125874052551451</v>
      </c>
      <c r="AJ131" s="1">
        <v>0.00339624121492606</v>
      </c>
      <c r="AK131" s="1">
        <v>0</v>
      </c>
      <c r="AL131" s="1">
        <v>0.000201895968700795</v>
      </c>
      <c r="AM131" s="1">
        <v>0.0614944614088586</v>
      </c>
      <c r="AN131" s="1">
        <v>0.288002287062722</v>
      </c>
      <c r="AO131" s="1">
        <v>1.3024906935057</v>
      </c>
      <c r="AP131" s="1">
        <v>0.00256494850507043</v>
      </c>
      <c r="AQ131" s="1">
        <v>0.00176834767579621</v>
      </c>
      <c r="AR131" s="1">
        <v>0.0142745582961614</v>
      </c>
      <c r="AS131" s="1">
        <v>0.0252322979110587</v>
      </c>
      <c r="AT131" s="1">
        <v>0.0127196238840807</v>
      </c>
      <c r="AU131" s="1">
        <v>0.0341564132003755</v>
      </c>
      <c r="AV131" s="1">
        <v>0.0044982494580202</v>
      </c>
      <c r="AW131" s="1">
        <v>0.00694363435376984</v>
      </c>
      <c r="AX131" s="1">
        <v>0.0106320404128209</v>
      </c>
      <c r="AY131" s="1">
        <v>0.00203658125481132</v>
      </c>
    </row>
    <row r="132" s="1" customFormat="1" spans="1:51">
      <c r="A132" s="1" t="s">
        <v>542</v>
      </c>
      <c r="B132" s="1" t="s">
        <v>543</v>
      </c>
      <c r="C132" s="11" t="s">
        <v>544</v>
      </c>
      <c r="D132" s="1">
        <v>0.00872693750092761</v>
      </c>
      <c r="E132" s="1">
        <v>0.00419454202814629</v>
      </c>
      <c r="F132" s="1">
        <v>0.00551164349910183</v>
      </c>
      <c r="G132" s="1">
        <v>0.0037037419926514</v>
      </c>
      <c r="H132" s="1">
        <v>0.0281126469467733</v>
      </c>
      <c r="I132" s="1">
        <v>0.0423183437164835</v>
      </c>
      <c r="J132" s="1">
        <v>0.0259894919356684</v>
      </c>
      <c r="K132" s="1">
        <v>0.124294627986178</v>
      </c>
      <c r="L132" s="1">
        <v>0.0351504734460842</v>
      </c>
      <c r="M132" s="1">
        <v>0.0163671478608138</v>
      </c>
      <c r="N132" s="1">
        <v>0.012489773424512</v>
      </c>
      <c r="O132" s="1">
        <v>0.00443974620634786</v>
      </c>
      <c r="P132" s="1">
        <v>0.00093470750291582</v>
      </c>
      <c r="Q132" s="1">
        <v>0.00961839036237285</v>
      </c>
      <c r="R132" s="1">
        <v>0.03861035668283</v>
      </c>
      <c r="S132" s="1">
        <v>0.0197737014522211</v>
      </c>
      <c r="T132" s="1">
        <v>0.698934207024692</v>
      </c>
      <c r="U132" s="1">
        <v>0.686741387043519</v>
      </c>
      <c r="V132" s="1">
        <v>0.0948675845143424</v>
      </c>
      <c r="W132" s="1">
        <v>0</v>
      </c>
      <c r="X132" s="1">
        <v>0.0365994911972011</v>
      </c>
      <c r="Y132" s="1">
        <v>0.00977892346890037</v>
      </c>
      <c r="Z132" s="1">
        <v>0.0275617238513778</v>
      </c>
      <c r="AA132" s="1">
        <v>0.00562576510405415</v>
      </c>
      <c r="AB132" s="1">
        <v>0.0652983468242764</v>
      </c>
      <c r="AC132" s="1">
        <v>0.0112019454480021</v>
      </c>
      <c r="AD132" s="1">
        <v>0.0268749565959575</v>
      </c>
      <c r="AE132" s="1">
        <v>0</v>
      </c>
      <c r="AF132" s="1">
        <v>0.0733754423986764</v>
      </c>
      <c r="AG132" s="1">
        <v>0</v>
      </c>
      <c r="AH132" s="1">
        <v>0.0658395361150063</v>
      </c>
      <c r="AI132" s="1">
        <v>0.0575274110559571</v>
      </c>
      <c r="AJ132" s="1">
        <v>0.0523877655742407</v>
      </c>
      <c r="AK132" s="1">
        <v>0</v>
      </c>
      <c r="AL132" s="1">
        <v>0.045089005778673</v>
      </c>
      <c r="AM132" s="1">
        <v>0.0655652549770652</v>
      </c>
      <c r="AN132" s="1">
        <v>0.963004389928665</v>
      </c>
      <c r="AO132" s="1">
        <v>1.26114044140366</v>
      </c>
      <c r="AP132" s="1">
        <v>0.0137516091984537</v>
      </c>
      <c r="AQ132" s="1">
        <v>0.0042190187857127</v>
      </c>
      <c r="AR132" s="1">
        <v>0.030292841264883</v>
      </c>
      <c r="AS132" s="1">
        <v>0.0138784116657677</v>
      </c>
      <c r="AT132" s="1">
        <v>0.0214391241151239</v>
      </c>
      <c r="AU132" s="1">
        <v>0.0126595776756848</v>
      </c>
      <c r="AV132" s="1">
        <v>0.0106415243221112</v>
      </c>
      <c r="AW132" s="1">
        <v>0</v>
      </c>
      <c r="AX132" s="1">
        <v>0.0302330837965508</v>
      </c>
      <c r="AY132" s="1">
        <v>0</v>
      </c>
    </row>
    <row r="133" s="1" customFormat="1" spans="1:51">
      <c r="A133" s="1" t="s">
        <v>545</v>
      </c>
      <c r="B133" s="1" t="s">
        <v>546</v>
      </c>
      <c r="C133" s="11" t="s">
        <v>328</v>
      </c>
      <c r="D133" s="1">
        <v>0.00171220997477523</v>
      </c>
      <c r="E133" s="1">
        <v>0.0105534943169762</v>
      </c>
      <c r="F133" s="1">
        <v>0.00239138203312369</v>
      </c>
      <c r="G133" s="1">
        <v>0.00353689450363318</v>
      </c>
      <c r="H133" s="1">
        <v>0.028171795045088</v>
      </c>
      <c r="I133" s="1">
        <v>0.16146023806559</v>
      </c>
      <c r="J133" s="1">
        <v>0.015738081969623</v>
      </c>
      <c r="K133" s="1">
        <v>0.0502871395669272</v>
      </c>
      <c r="L133" s="1">
        <v>0.0533498920955471</v>
      </c>
      <c r="M133" s="1">
        <v>0.02093006303554</v>
      </c>
      <c r="N133" s="1">
        <v>0.0107248555475816</v>
      </c>
      <c r="O133" s="1">
        <v>0.00219073071165668</v>
      </c>
      <c r="P133" s="1">
        <v>0.00878365117382352</v>
      </c>
      <c r="Q133" s="1">
        <v>0.00790610608978903</v>
      </c>
      <c r="R133" s="1">
        <v>0.0335800628544927</v>
      </c>
      <c r="S133" s="1">
        <v>0.0295556676179911</v>
      </c>
      <c r="T133" s="1">
        <v>0.452209179896082</v>
      </c>
      <c r="U133" s="1">
        <v>0.701802578506376</v>
      </c>
      <c r="V133" s="1">
        <v>0.0701847136619922</v>
      </c>
      <c r="W133" s="1">
        <v>0</v>
      </c>
      <c r="X133" s="1">
        <v>0.0229041868802217</v>
      </c>
      <c r="Y133" s="1">
        <v>0.0744720086873864</v>
      </c>
      <c r="Z133" s="1">
        <v>0.0272010077583717</v>
      </c>
      <c r="AA133" s="1">
        <v>0.0227836103820356</v>
      </c>
      <c r="AB133" s="1">
        <v>0.0588271134036188</v>
      </c>
      <c r="AC133" s="1">
        <v>0.0663918249575386</v>
      </c>
      <c r="AD133" s="1">
        <v>0.0358961352567136</v>
      </c>
      <c r="AE133" s="1">
        <v>0</v>
      </c>
      <c r="AF133" s="1">
        <v>0.074454415843274</v>
      </c>
      <c r="AG133" s="1">
        <v>0</v>
      </c>
      <c r="AH133" s="1">
        <v>0.047756278278015</v>
      </c>
      <c r="AI133" s="1">
        <v>0.135135653375003</v>
      </c>
      <c r="AJ133" s="1">
        <v>0.011091444296803</v>
      </c>
      <c r="AK133" s="1">
        <v>0</v>
      </c>
      <c r="AL133" s="1">
        <v>0.00235987031096719</v>
      </c>
      <c r="AM133" s="1">
        <v>0.0899253554944766</v>
      </c>
      <c r="AN133" s="1">
        <v>0.686476954797658</v>
      </c>
      <c r="AO133" s="1">
        <v>2.05919625627656</v>
      </c>
      <c r="AP133" s="1">
        <v>0.00597624807436935</v>
      </c>
      <c r="AQ133" s="1">
        <v>0.013257812971539</v>
      </c>
      <c r="AR133" s="1">
        <v>0.020957168869248</v>
      </c>
      <c r="AS133" s="1">
        <v>0.0417373144134374</v>
      </c>
      <c r="AT133" s="1">
        <v>0.0138920452001555</v>
      </c>
      <c r="AU133" s="1">
        <v>0.036173500593884</v>
      </c>
      <c r="AV133" s="1">
        <v>0.00724907740810865</v>
      </c>
      <c r="AW133" s="1">
        <v>0</v>
      </c>
      <c r="AX133" s="1">
        <v>0.0203561307510391</v>
      </c>
      <c r="AY133" s="1">
        <v>0.00345475115407749</v>
      </c>
    </row>
    <row r="134" s="1" customFormat="1" spans="1:51">
      <c r="A134" s="1" t="s">
        <v>55</v>
      </c>
      <c r="B134" s="1" t="s">
        <v>547</v>
      </c>
      <c r="C134" s="11" t="s">
        <v>548</v>
      </c>
      <c r="D134" s="1">
        <v>0.00918438278734352</v>
      </c>
      <c r="E134" s="1">
        <v>0</v>
      </c>
      <c r="F134" s="1">
        <v>0.00267006599966278</v>
      </c>
      <c r="G134" s="1">
        <v>0</v>
      </c>
      <c r="H134" s="1">
        <v>0.303370549488982</v>
      </c>
      <c r="I134" s="1">
        <v>0</v>
      </c>
      <c r="J134" s="1">
        <v>0.0149288770655047</v>
      </c>
      <c r="K134" s="1">
        <v>0</v>
      </c>
      <c r="L134" s="1">
        <v>0.0478946994498671</v>
      </c>
      <c r="M134" s="1">
        <v>0</v>
      </c>
      <c r="N134" s="1">
        <v>0.00929804051792468</v>
      </c>
      <c r="O134" s="1">
        <v>0</v>
      </c>
      <c r="P134" s="1">
        <v>0.0470589412344917</v>
      </c>
      <c r="Q134" s="1">
        <v>0</v>
      </c>
      <c r="R134" s="1">
        <v>0.0382169695841129</v>
      </c>
      <c r="S134" s="1">
        <v>0</v>
      </c>
      <c r="T134" s="1">
        <v>0.717670331062291</v>
      </c>
      <c r="U134" s="1">
        <v>0</v>
      </c>
      <c r="V134" s="1">
        <v>0.121904889484433</v>
      </c>
      <c r="W134" s="1">
        <v>0</v>
      </c>
      <c r="X134" s="1">
        <v>0.0149447319387201</v>
      </c>
      <c r="Y134" s="1">
        <v>0</v>
      </c>
      <c r="Z134" s="1">
        <v>0.038655781982142</v>
      </c>
      <c r="AA134" s="1">
        <v>0</v>
      </c>
      <c r="AB134" s="1">
        <v>0.0757245735031139</v>
      </c>
      <c r="AC134" s="1">
        <v>0</v>
      </c>
      <c r="AD134" s="1">
        <v>0.0258501939176198</v>
      </c>
      <c r="AE134" s="1">
        <v>0</v>
      </c>
      <c r="AF134" s="1">
        <v>0.0578556063197299</v>
      </c>
      <c r="AG134" s="1">
        <v>0</v>
      </c>
      <c r="AH134" s="1">
        <v>0.024569812953456</v>
      </c>
      <c r="AI134" s="1">
        <v>0</v>
      </c>
      <c r="AJ134" s="1">
        <v>0.00775667102025808</v>
      </c>
      <c r="AK134" s="1">
        <v>0</v>
      </c>
      <c r="AL134" s="1">
        <v>0.0503021254911983</v>
      </c>
      <c r="AM134" s="1">
        <v>0</v>
      </c>
      <c r="AN134" s="1">
        <v>0.543353555622471</v>
      </c>
      <c r="AO134" s="1">
        <v>0</v>
      </c>
      <c r="AP134" s="1">
        <v>0.00269629800150278</v>
      </c>
      <c r="AQ134" s="1">
        <v>0</v>
      </c>
      <c r="AR134" s="1">
        <v>0.0530244290295297</v>
      </c>
      <c r="AS134" s="1">
        <v>0</v>
      </c>
      <c r="AT134" s="1">
        <v>0.0688054709002329</v>
      </c>
      <c r="AU134" s="1">
        <v>0</v>
      </c>
      <c r="AV134" s="1">
        <v>0.00780340006729304</v>
      </c>
      <c r="AW134" s="1">
        <v>0</v>
      </c>
      <c r="AX134" s="1">
        <v>0.0290015922553286</v>
      </c>
      <c r="AY134" s="1">
        <v>0</v>
      </c>
    </row>
    <row r="135" s="1" customFormat="1" spans="1:51">
      <c r="A135" s="1" t="s">
        <v>549</v>
      </c>
      <c r="B135" s="1" t="s">
        <v>550</v>
      </c>
      <c r="C135" s="11" t="s">
        <v>551</v>
      </c>
      <c r="D135" s="1">
        <v>0.0228845399458783</v>
      </c>
      <c r="E135" s="1">
        <v>0.0233796115202175</v>
      </c>
      <c r="F135" s="1">
        <v>0.0279275573574303</v>
      </c>
      <c r="G135" s="1">
        <v>0.0192685497033145</v>
      </c>
      <c r="H135" s="1">
        <v>0.220924083443</v>
      </c>
      <c r="I135" s="1">
        <v>0.947664641871154</v>
      </c>
      <c r="J135" s="1">
        <v>0.0781108123203089</v>
      </c>
      <c r="K135" s="1">
        <v>0.0827100949098961</v>
      </c>
      <c r="L135" s="1">
        <v>0.0686730914546714</v>
      </c>
      <c r="M135" s="1">
        <v>0.00904420808913971</v>
      </c>
      <c r="N135" s="1">
        <v>0.0516677824470509</v>
      </c>
      <c r="O135" s="1">
        <v>0.0066965218717409</v>
      </c>
      <c r="P135" s="1">
        <v>0.0802599822157959</v>
      </c>
      <c r="Q135" s="1">
        <v>0.0396979902269434</v>
      </c>
      <c r="R135" s="1">
        <v>0.0726022472961027</v>
      </c>
      <c r="S135" s="1">
        <v>0.00562857873896944</v>
      </c>
      <c r="T135" s="1">
        <v>1.0681676239362</v>
      </c>
      <c r="U135" s="1">
        <v>1.25865366209067</v>
      </c>
      <c r="V135" s="1">
        <v>0.21665465918958</v>
      </c>
      <c r="W135" s="1">
        <v>0</v>
      </c>
      <c r="X135" s="1">
        <v>0.0234530286517095</v>
      </c>
      <c r="Y135" s="1">
        <v>0.0480647014807944</v>
      </c>
      <c r="Z135" s="1">
        <v>0.0610488734079746</v>
      </c>
      <c r="AA135" s="1">
        <v>0.0560448803979927</v>
      </c>
      <c r="AB135" s="1">
        <v>0.129101512532583</v>
      </c>
      <c r="AC135" s="1">
        <v>0.0698432898029141</v>
      </c>
      <c r="AD135" s="1">
        <v>0.0790661385439859</v>
      </c>
      <c r="AE135" s="1">
        <v>0</v>
      </c>
      <c r="AF135" s="1">
        <v>0.115661971466706</v>
      </c>
      <c r="AG135" s="1">
        <v>0</v>
      </c>
      <c r="AH135" s="1">
        <v>0.0270485071699321</v>
      </c>
      <c r="AI135" s="1">
        <v>0.0823039594342128</v>
      </c>
      <c r="AJ135" s="1">
        <v>0.0107376137730458</v>
      </c>
      <c r="AK135" s="1">
        <v>0</v>
      </c>
      <c r="AL135" s="1">
        <v>0.0548818666329903</v>
      </c>
      <c r="AM135" s="1">
        <v>0.13722598024171</v>
      </c>
      <c r="AN135" s="1">
        <v>1.08320038796615</v>
      </c>
      <c r="AO135" s="1">
        <v>1.2674516561832</v>
      </c>
      <c r="AP135" s="1">
        <v>0.0387659397737668</v>
      </c>
      <c r="AQ135" s="1">
        <v>0.02326590367461</v>
      </c>
      <c r="AR135" s="1">
        <v>0.0944712934373601</v>
      </c>
      <c r="AS135" s="1">
        <v>0.0945503331662664</v>
      </c>
      <c r="AT135" s="1">
        <v>0.11086930333688</v>
      </c>
      <c r="AU135" s="1">
        <v>0.0485253415977426</v>
      </c>
      <c r="AV135" s="1">
        <v>0.0429104261453119</v>
      </c>
      <c r="AW135" s="1">
        <v>0.022471242818906</v>
      </c>
      <c r="AX135" s="1">
        <v>0.0711827774104576</v>
      </c>
      <c r="AY135" s="1">
        <v>0.0122467580763465</v>
      </c>
    </row>
    <row r="136" s="1" customFormat="1" spans="1:51">
      <c r="A136" s="1" t="s">
        <v>552</v>
      </c>
      <c r="B136" s="1" t="s">
        <v>553</v>
      </c>
      <c r="C136" s="11" t="s">
        <v>328</v>
      </c>
      <c r="D136" s="1">
        <v>0.0439974825414381</v>
      </c>
      <c r="E136" s="1">
        <v>0.00523708686235621</v>
      </c>
      <c r="F136" s="1">
        <v>0.0125821411868707</v>
      </c>
      <c r="G136" s="1">
        <v>0.00349848209051067</v>
      </c>
      <c r="H136" s="1">
        <v>0.035685915160949</v>
      </c>
      <c r="I136" s="1">
        <v>0.0309855391715131</v>
      </c>
      <c r="J136" s="1">
        <v>0.0299239780734754</v>
      </c>
      <c r="K136" s="1">
        <v>0.198708395429707</v>
      </c>
      <c r="L136" s="1">
        <v>0.0735481135317247</v>
      </c>
      <c r="M136" s="1">
        <v>0.03378314676656</v>
      </c>
      <c r="N136" s="1">
        <v>0.087134961317491</v>
      </c>
      <c r="O136" s="1">
        <v>0.0683527285508427</v>
      </c>
      <c r="P136" s="1">
        <v>0.0196392018138155</v>
      </c>
      <c r="Q136" s="1">
        <v>0.0095645085889409</v>
      </c>
      <c r="R136" s="1">
        <v>0.518161637124057</v>
      </c>
      <c r="S136" s="1">
        <v>3.28068889714388</v>
      </c>
      <c r="T136" s="1">
        <v>0.636339832812017</v>
      </c>
      <c r="U136" s="1">
        <v>0.0537301501884223</v>
      </c>
      <c r="V136" s="1">
        <v>0.139048364645306</v>
      </c>
      <c r="W136" s="1">
        <v>0</v>
      </c>
      <c r="X136" s="1">
        <v>0.114890408051053</v>
      </c>
      <c r="Y136" s="1">
        <v>0.0320042181933693</v>
      </c>
      <c r="Z136" s="1">
        <v>0.0888575625838421</v>
      </c>
      <c r="AA136" s="1">
        <v>0.776122300329279</v>
      </c>
      <c r="AB136" s="1">
        <v>0.239753869762968</v>
      </c>
      <c r="AC136" s="1">
        <v>1.29680740262738</v>
      </c>
      <c r="AD136" s="1">
        <v>0.0608846652574338</v>
      </c>
      <c r="AE136" s="1">
        <v>0</v>
      </c>
      <c r="AF136" s="1">
        <v>0.0613244014651187</v>
      </c>
      <c r="AG136" s="1">
        <v>0</v>
      </c>
      <c r="AH136" s="1">
        <v>0.855144557311726</v>
      </c>
      <c r="AI136" s="1">
        <v>1.04114564044347</v>
      </c>
      <c r="AJ136" s="1">
        <v>0.356761392054011</v>
      </c>
      <c r="AK136" s="1">
        <v>0</v>
      </c>
      <c r="AL136" s="1">
        <v>0.0532022265987554</v>
      </c>
      <c r="AM136" s="1">
        <v>0.0643135564298778</v>
      </c>
      <c r="AN136" s="1">
        <v>0.876388666185273</v>
      </c>
      <c r="AO136" s="1">
        <v>0.395704753052869</v>
      </c>
      <c r="AP136" s="1">
        <v>0.029484728297735</v>
      </c>
      <c r="AQ136" s="1">
        <v>0.0124578130818772</v>
      </c>
      <c r="AR136" s="1">
        <v>0.0635461885038675</v>
      </c>
      <c r="AS136" s="1">
        <v>0.0167514879812555</v>
      </c>
      <c r="AT136" s="1">
        <v>0.0343860494085653</v>
      </c>
      <c r="AU136" s="1">
        <v>0.0167351786552553</v>
      </c>
      <c r="AV136" s="1">
        <v>0.012468694691485</v>
      </c>
      <c r="AW136" s="1">
        <v>0</v>
      </c>
      <c r="AX136" s="1">
        <v>0.0781390649804267</v>
      </c>
      <c r="AY136" s="1">
        <v>0.111250513030206</v>
      </c>
    </row>
    <row r="137" s="1" customFormat="1" spans="1:51">
      <c r="A137" s="1" t="s">
        <v>554</v>
      </c>
      <c r="B137" s="1" t="s">
        <v>555</v>
      </c>
      <c r="C137" s="11" t="s">
        <v>556</v>
      </c>
      <c r="D137" s="1">
        <v>0.10210664605382</v>
      </c>
      <c r="E137" s="1">
        <v>0.257230874120736</v>
      </c>
      <c r="F137" s="1">
        <v>0.0417929828624603</v>
      </c>
      <c r="G137" s="1">
        <v>0.0684276241266997</v>
      </c>
      <c r="H137" s="1">
        <v>0.329221745661734</v>
      </c>
      <c r="I137" s="1">
        <v>1.3910244616612</v>
      </c>
      <c r="J137" s="1">
        <v>0.164924961454317</v>
      </c>
      <c r="K137" s="1">
        <v>0.0821015844569789</v>
      </c>
      <c r="L137" s="1">
        <v>0.165482011995517</v>
      </c>
      <c r="M137" s="1">
        <v>0.128218452600732</v>
      </c>
      <c r="N137" s="1">
        <v>0.104320627080248</v>
      </c>
      <c r="O137" s="1">
        <v>0.0382543543737427</v>
      </c>
      <c r="P137" s="1">
        <v>0.092558926343627</v>
      </c>
      <c r="Q137" s="1">
        <v>0.182275916366053</v>
      </c>
      <c r="R137" s="1">
        <v>0.171583745391625</v>
      </c>
      <c r="S137" s="1">
        <v>0.294691217838177</v>
      </c>
      <c r="T137" s="1">
        <v>1.39537294240297</v>
      </c>
      <c r="U137" s="1">
        <v>3.3728835036279</v>
      </c>
      <c r="V137" s="1">
        <v>0.33698693101844</v>
      </c>
      <c r="W137" s="1">
        <v>0</v>
      </c>
      <c r="X137" s="1">
        <v>0.152271393522641</v>
      </c>
      <c r="Y137" s="1">
        <v>0.447325329028824</v>
      </c>
      <c r="Z137" s="1">
        <v>0.0899851270529628</v>
      </c>
      <c r="AA137" s="1">
        <v>0.278582198557477</v>
      </c>
      <c r="AB137" s="1">
        <v>0.225758532221929</v>
      </c>
      <c r="AC137" s="1">
        <v>0.273215329873557</v>
      </c>
      <c r="AD137" s="1">
        <v>0.0889869133269679</v>
      </c>
      <c r="AE137" s="1">
        <v>0</v>
      </c>
      <c r="AF137" s="1">
        <v>0.104640463652802</v>
      </c>
      <c r="AG137" s="1">
        <v>0.306231817485837</v>
      </c>
      <c r="AH137" s="1">
        <v>0.188328280555598</v>
      </c>
      <c r="AI137" s="1">
        <v>0.270853056782985</v>
      </c>
      <c r="AJ137" s="1">
        <v>0.0995390944046983</v>
      </c>
      <c r="AK137" s="1">
        <v>0</v>
      </c>
      <c r="AL137" s="1">
        <v>0.0451604085114802</v>
      </c>
      <c r="AM137" s="1">
        <v>0.245075514451364</v>
      </c>
      <c r="AN137" s="1">
        <v>1.45375612700001</v>
      </c>
      <c r="AO137" s="1">
        <v>2.71465869692616</v>
      </c>
      <c r="AP137" s="1">
        <v>0.0617674245314987</v>
      </c>
      <c r="AQ137" s="1">
        <v>0.0928939220444398</v>
      </c>
      <c r="AR137" s="1">
        <v>0.159059745932384</v>
      </c>
      <c r="AS137" s="1">
        <v>0.204590029523123</v>
      </c>
      <c r="AT137" s="1">
        <v>0.10443202958984</v>
      </c>
      <c r="AU137" s="1">
        <v>0.0902049060377387</v>
      </c>
      <c r="AV137" s="1">
        <v>0.073544909635429</v>
      </c>
      <c r="AW137" s="1">
        <v>0.15065514343095</v>
      </c>
      <c r="AX137" s="1">
        <v>0.127707314286738</v>
      </c>
      <c r="AY137" s="1">
        <v>0.277519586384703</v>
      </c>
    </row>
    <row r="138" s="1" customFormat="1" spans="1:51">
      <c r="A138" s="1" t="s">
        <v>557</v>
      </c>
      <c r="B138" s="1" t="s">
        <v>558</v>
      </c>
      <c r="C138" s="11" t="s">
        <v>328</v>
      </c>
      <c r="D138" s="1">
        <v>0.0618501106715443</v>
      </c>
      <c r="E138" s="1">
        <v>7.57583368873722</v>
      </c>
      <c r="F138" s="1">
        <v>0.0230272557879029</v>
      </c>
      <c r="G138" s="1">
        <v>13.3916735451228</v>
      </c>
      <c r="H138" s="1">
        <v>0.392663317590523</v>
      </c>
      <c r="I138" s="1">
        <v>7.62071473271143</v>
      </c>
      <c r="J138" s="1">
        <v>0.0563800788204898</v>
      </c>
      <c r="K138" s="1">
        <v>2.68503120121258</v>
      </c>
      <c r="L138" s="1">
        <v>0.104881761302926</v>
      </c>
      <c r="M138" s="1">
        <v>1.73720372828793</v>
      </c>
      <c r="N138" s="1">
        <v>0.0764545646108091</v>
      </c>
      <c r="O138" s="1">
        <v>6.87929853642075</v>
      </c>
      <c r="P138" s="1">
        <v>0.129562953109045</v>
      </c>
      <c r="Q138" s="1">
        <v>1.07911678898695</v>
      </c>
      <c r="R138" s="1">
        <v>0.114750560107334</v>
      </c>
      <c r="S138" s="1">
        <v>1.27148658496691</v>
      </c>
      <c r="T138" s="1">
        <v>1.44260293320267</v>
      </c>
      <c r="U138" s="1">
        <v>5.58782709115581</v>
      </c>
      <c r="V138" s="1">
        <v>0.365790456313234</v>
      </c>
      <c r="W138" s="1">
        <v>1.57331655129012</v>
      </c>
      <c r="X138" s="1">
        <v>0.0364847232185446</v>
      </c>
      <c r="Y138" s="1">
        <v>1.74312686230358</v>
      </c>
      <c r="Z138" s="1">
        <v>0.095147748469561</v>
      </c>
      <c r="AA138" s="1">
        <v>1.2957917551316</v>
      </c>
      <c r="AB138" s="1">
        <v>0.14686537529811</v>
      </c>
      <c r="AC138" s="1">
        <v>1.46868421560596</v>
      </c>
      <c r="AD138" s="1">
        <v>0.0647791050714103</v>
      </c>
      <c r="AE138" s="1">
        <v>13.0031719748393</v>
      </c>
      <c r="AF138" s="1">
        <v>0.099112481610805</v>
      </c>
      <c r="AG138" s="1">
        <v>10.2684799771675</v>
      </c>
      <c r="AH138" s="1">
        <v>0.171166506361155</v>
      </c>
      <c r="AI138" s="1">
        <v>2.32548085402157</v>
      </c>
      <c r="AJ138" s="1">
        <v>0.0460536153056088</v>
      </c>
      <c r="AK138" s="1">
        <v>20.391710802974</v>
      </c>
      <c r="AL138" s="1">
        <v>0.0583149520606659</v>
      </c>
      <c r="AM138" s="1">
        <v>6.60089085791431</v>
      </c>
      <c r="AN138" s="1">
        <v>1.02608486874808</v>
      </c>
      <c r="AO138" s="1">
        <v>6.37825718006231</v>
      </c>
      <c r="AP138" s="1">
        <v>0.0272602581766398</v>
      </c>
      <c r="AQ138" s="1">
        <v>8.7279856797452</v>
      </c>
      <c r="AR138" s="1">
        <v>0.134384468116452</v>
      </c>
      <c r="AS138" s="1">
        <v>1.30782804129319</v>
      </c>
      <c r="AT138" s="1">
        <v>0.0774413051244844</v>
      </c>
      <c r="AU138" s="1">
        <v>6.21822552498257</v>
      </c>
      <c r="AV138" s="1">
        <v>0.0377135655945063</v>
      </c>
      <c r="AW138" s="1">
        <v>8.26739968695847</v>
      </c>
      <c r="AX138" s="1">
        <v>0.0792515308648838</v>
      </c>
      <c r="AY138" s="1">
        <v>2.9132396701365</v>
      </c>
    </row>
    <row r="139" s="1" customFormat="1" spans="1:51">
      <c r="A139" s="1" t="s">
        <v>559</v>
      </c>
      <c r="B139" s="1" t="s">
        <v>560</v>
      </c>
      <c r="C139" s="11" t="s">
        <v>328</v>
      </c>
      <c r="D139" s="1">
        <v>0.01812657970001</v>
      </c>
      <c r="E139" s="1">
        <v>0.0155122043303085</v>
      </c>
      <c r="F139" s="1">
        <v>0.0074515505095204</v>
      </c>
      <c r="G139" s="1">
        <v>0.0225206318022834</v>
      </c>
      <c r="H139" s="1">
        <v>0.402728407872588</v>
      </c>
      <c r="I139" s="1">
        <v>2.16208447793876</v>
      </c>
      <c r="J139" s="1">
        <v>0.0496528816514574</v>
      </c>
      <c r="K139" s="1">
        <v>0.171115307045311</v>
      </c>
      <c r="L139" s="1">
        <v>0.0526456670893419</v>
      </c>
      <c r="M139" s="1">
        <v>0.0382171870386762</v>
      </c>
      <c r="N139" s="1">
        <v>0.0375410346525985</v>
      </c>
      <c r="O139" s="1">
        <v>0.00566318758176227</v>
      </c>
      <c r="P139" s="1">
        <v>0.0405898851862999</v>
      </c>
      <c r="Q139" s="1">
        <v>0.062975952565867</v>
      </c>
      <c r="R139" s="1">
        <v>0.070260250865842</v>
      </c>
      <c r="S139" s="1">
        <v>0.0162829445224221</v>
      </c>
      <c r="T139" s="1">
        <v>1.08034829482441</v>
      </c>
      <c r="U139" s="1">
        <v>4.01425251026034</v>
      </c>
      <c r="V139" s="1">
        <v>0.228558983577388</v>
      </c>
      <c r="W139" s="1">
        <v>0</v>
      </c>
      <c r="X139" s="1">
        <v>0.0274222724168039</v>
      </c>
      <c r="Y139" s="1">
        <v>0.0446987177501484</v>
      </c>
      <c r="Z139" s="1">
        <v>0.0965957261155828</v>
      </c>
      <c r="AA139" s="1">
        <v>0.008344013670832</v>
      </c>
      <c r="AB139" s="1">
        <v>0.114762526078206</v>
      </c>
      <c r="AC139" s="1">
        <v>0.0661597623615643</v>
      </c>
      <c r="AD139" s="1">
        <v>0.0478140211154994</v>
      </c>
      <c r="AE139" s="1">
        <v>0</v>
      </c>
      <c r="AF139" s="1">
        <v>0.157718960658846</v>
      </c>
      <c r="AG139" s="1">
        <v>0</v>
      </c>
      <c r="AH139" s="1">
        <v>0.0707765695465225</v>
      </c>
      <c r="AI139" s="1">
        <v>0.104424159919425</v>
      </c>
      <c r="AJ139" s="1">
        <v>0.036274179797025</v>
      </c>
      <c r="AK139" s="1">
        <v>0</v>
      </c>
      <c r="AL139" s="1">
        <v>0.0455351451511697</v>
      </c>
      <c r="AM139" s="1">
        <v>0.208648261334359</v>
      </c>
      <c r="AN139" s="1">
        <v>0.778987926253356</v>
      </c>
      <c r="AO139" s="1">
        <v>1.94461139024681</v>
      </c>
      <c r="AP139" s="1">
        <v>0.0158675871519294</v>
      </c>
      <c r="AQ139" s="1">
        <v>0.0142149816092233</v>
      </c>
      <c r="AR139" s="1">
        <v>0.0698122773233621</v>
      </c>
      <c r="AS139" s="1">
        <v>0.0558467155039017</v>
      </c>
      <c r="AT139" s="1">
        <v>0.0577846129188767</v>
      </c>
      <c r="AU139" s="1">
        <v>0.121703400075848</v>
      </c>
      <c r="AV139" s="1">
        <v>0.0237377586860024</v>
      </c>
      <c r="AW139" s="1">
        <v>0.0109866812277347</v>
      </c>
      <c r="AX139" s="1">
        <v>0.0696764299796551</v>
      </c>
      <c r="AY139" s="1">
        <v>0.0614213723078628</v>
      </c>
    </row>
    <row r="140" s="1" customFormat="1" spans="1:51">
      <c r="A140" s="1" t="s">
        <v>561</v>
      </c>
      <c r="B140" s="1" t="s">
        <v>562</v>
      </c>
      <c r="C140" s="11" t="s">
        <v>563</v>
      </c>
      <c r="D140" s="1">
        <v>0.0274990630756306</v>
      </c>
      <c r="E140" s="1">
        <v>0.0199481200601904</v>
      </c>
      <c r="F140" s="1">
        <v>0.0026971208870553</v>
      </c>
      <c r="G140" s="1">
        <v>0.0268974832259825</v>
      </c>
      <c r="H140" s="1">
        <v>0.0957438386308184</v>
      </c>
      <c r="I140" s="1">
        <v>1.0526346959857</v>
      </c>
      <c r="J140" s="1">
        <v>0.0259467743617263</v>
      </c>
      <c r="K140" s="1">
        <v>0.322878033957355</v>
      </c>
      <c r="L140" s="1">
        <v>0.0250495191947652</v>
      </c>
      <c r="M140" s="1">
        <v>0.0521912915300234</v>
      </c>
      <c r="N140" s="1">
        <v>0.017042272207852</v>
      </c>
      <c r="O140" s="1">
        <v>0.0623476400259954</v>
      </c>
      <c r="P140" s="1">
        <v>0.0207286395006046</v>
      </c>
      <c r="Q140" s="1">
        <v>0.0330472256603037</v>
      </c>
      <c r="R140" s="1">
        <v>0.0431393015539345</v>
      </c>
      <c r="S140" s="1">
        <v>0.0935142622451298</v>
      </c>
      <c r="T140" s="1">
        <v>0.523804634364509</v>
      </c>
      <c r="U140" s="1">
        <v>3.93931525928425</v>
      </c>
      <c r="V140" s="1">
        <v>0.13791796179477</v>
      </c>
      <c r="W140" s="1">
        <v>1.38159712627798</v>
      </c>
      <c r="X140" s="1">
        <v>0.011432465717341</v>
      </c>
      <c r="Y140" s="1">
        <v>0.0939008167964019</v>
      </c>
      <c r="Z140" s="1">
        <v>0.0465088443404305</v>
      </c>
      <c r="AA140" s="1">
        <v>0.0627119591306196</v>
      </c>
      <c r="AB140" s="1">
        <v>0.101469230701185</v>
      </c>
      <c r="AC140" s="1">
        <v>0.418209579344206</v>
      </c>
      <c r="AD140" s="1">
        <v>0.0299328584788861</v>
      </c>
      <c r="AE140" s="1">
        <v>0</v>
      </c>
      <c r="AF140" s="1">
        <v>0.0234136048791604</v>
      </c>
      <c r="AG140" s="1">
        <v>0</v>
      </c>
      <c r="AH140" s="1">
        <v>0.0375774332532594</v>
      </c>
      <c r="AI140" s="1">
        <v>0.240314363033878</v>
      </c>
      <c r="AJ140" s="1">
        <v>0.00462316648338805</v>
      </c>
      <c r="AK140" s="1">
        <v>0</v>
      </c>
      <c r="AL140" s="1">
        <v>0.0584392706063898</v>
      </c>
      <c r="AM140" s="1">
        <v>0.194534377838139</v>
      </c>
      <c r="AN140" s="1">
        <v>0.626167994642496</v>
      </c>
      <c r="AO140" s="1">
        <v>4.20081136961</v>
      </c>
      <c r="AP140" s="1">
        <v>0.00540661897255923</v>
      </c>
      <c r="AQ140" s="1">
        <v>0.0264768562475693</v>
      </c>
      <c r="AR140" s="1">
        <v>0.0251903393849619</v>
      </c>
      <c r="AS140" s="1">
        <v>0.0908729736995627</v>
      </c>
      <c r="AT140" s="1">
        <v>0.0225410588974163</v>
      </c>
      <c r="AU140" s="1">
        <v>0.175014267787244</v>
      </c>
      <c r="AV140" s="1">
        <v>0.00592363312423318</v>
      </c>
      <c r="AW140" s="1">
        <v>0</v>
      </c>
      <c r="AX140" s="1">
        <v>0.034530542257698</v>
      </c>
      <c r="AY140" s="1">
        <v>0.0566936741874556</v>
      </c>
    </row>
    <row r="141" s="1" customFormat="1" spans="1:51">
      <c r="A141" s="1" t="s">
        <v>55</v>
      </c>
      <c r="B141" s="1" t="s">
        <v>564</v>
      </c>
      <c r="C141" s="11" t="s">
        <v>328</v>
      </c>
      <c r="D141" s="1">
        <v>0.0150531894670411</v>
      </c>
      <c r="E141" s="1">
        <v>0</v>
      </c>
      <c r="F141" s="1">
        <v>0.0179322145425755</v>
      </c>
      <c r="G141" s="1">
        <v>0</v>
      </c>
      <c r="H141" s="1">
        <v>0.0402957465068378</v>
      </c>
      <c r="I141" s="1">
        <v>0</v>
      </c>
      <c r="J141" s="1">
        <v>0.213633183288664</v>
      </c>
      <c r="K141" s="1">
        <v>0</v>
      </c>
      <c r="L141" s="1">
        <v>0.0355278104164268</v>
      </c>
      <c r="M141" s="1">
        <v>0</v>
      </c>
      <c r="N141" s="1">
        <v>0.0183366212928511</v>
      </c>
      <c r="O141" s="1">
        <v>0</v>
      </c>
      <c r="P141" s="1">
        <v>0.00481065999632935</v>
      </c>
      <c r="Q141" s="1">
        <v>0</v>
      </c>
      <c r="R141" s="1">
        <v>0.0611636752416014</v>
      </c>
      <c r="S141" s="1">
        <v>0</v>
      </c>
      <c r="T141" s="1">
        <v>0.509487470718983</v>
      </c>
      <c r="U141" s="1">
        <v>0</v>
      </c>
      <c r="V141" s="1">
        <v>0.133076058581143</v>
      </c>
      <c r="W141" s="1">
        <v>0</v>
      </c>
      <c r="X141" s="1">
        <v>0.0170855679085828</v>
      </c>
      <c r="Y141" s="1">
        <v>0</v>
      </c>
      <c r="Z141" s="1">
        <v>0.0251827452718585</v>
      </c>
      <c r="AA141" s="1">
        <v>0</v>
      </c>
      <c r="AB141" s="1">
        <v>0.0617593620442942</v>
      </c>
      <c r="AC141" s="1">
        <v>0</v>
      </c>
      <c r="AD141" s="1">
        <v>0.0100695859738695</v>
      </c>
      <c r="AE141" s="1">
        <v>0</v>
      </c>
      <c r="AF141" s="1">
        <v>0.0593953272661971</v>
      </c>
      <c r="AG141" s="1">
        <v>0</v>
      </c>
      <c r="AH141" s="1">
        <v>0.0240386094294056</v>
      </c>
      <c r="AI141" s="1">
        <v>0</v>
      </c>
      <c r="AJ141" s="1">
        <v>0.0108742500269757</v>
      </c>
      <c r="AK141" s="1">
        <v>0</v>
      </c>
      <c r="AL141" s="1">
        <v>0.0430683293689548</v>
      </c>
      <c r="AM141" s="1">
        <v>0</v>
      </c>
      <c r="AN141" s="1">
        <v>0.524741078490382</v>
      </c>
      <c r="AO141" s="1">
        <v>0</v>
      </c>
      <c r="AP141" s="1">
        <v>0.044055754302392</v>
      </c>
      <c r="AQ141" s="1">
        <v>0</v>
      </c>
      <c r="AR141" s="1">
        <v>0.0644987952134628</v>
      </c>
      <c r="AS141" s="1">
        <v>0</v>
      </c>
      <c r="AT141" s="1">
        <v>0.0231651958743069</v>
      </c>
      <c r="AU141" s="1">
        <v>0</v>
      </c>
      <c r="AV141" s="1">
        <v>0.0232898983408495</v>
      </c>
      <c r="AW141" s="1">
        <v>0</v>
      </c>
      <c r="AX141" s="1">
        <v>0.0286034581424395</v>
      </c>
      <c r="AY141" s="1">
        <v>0</v>
      </c>
    </row>
    <row r="142" s="1" customFormat="1" spans="1:51">
      <c r="A142" s="1" t="s">
        <v>565</v>
      </c>
      <c r="B142" s="1" t="s">
        <v>566</v>
      </c>
      <c r="C142" s="11" t="s">
        <v>567</v>
      </c>
      <c r="D142" s="1">
        <v>0.0336289223134055</v>
      </c>
      <c r="E142" s="1">
        <v>0.00943048500688159</v>
      </c>
      <c r="F142" s="1">
        <v>0.0134423594098423</v>
      </c>
      <c r="G142" s="1">
        <v>0.0138596816858539</v>
      </c>
      <c r="H142" s="1">
        <v>0.0810431698871915</v>
      </c>
      <c r="I142" s="1">
        <v>0.485436939114212</v>
      </c>
      <c r="J142" s="1">
        <v>0.0298434747315945</v>
      </c>
      <c r="K142" s="1">
        <v>0.0993541977148535</v>
      </c>
      <c r="L142" s="1">
        <v>0.199538153215639</v>
      </c>
      <c r="M142" s="1">
        <v>0.487109945200864</v>
      </c>
      <c r="N142" s="1">
        <v>0.0762312092455748</v>
      </c>
      <c r="O142" s="1">
        <v>0.131625682226578</v>
      </c>
      <c r="P142" s="1">
        <v>0.195963302502901</v>
      </c>
      <c r="Q142" s="1">
        <v>0.185028855087443</v>
      </c>
      <c r="R142" s="1">
        <v>0.0681356466855419</v>
      </c>
      <c r="S142" s="1">
        <v>0.260054095495457</v>
      </c>
      <c r="T142" s="1">
        <v>0.659280090494394</v>
      </c>
      <c r="U142" s="1">
        <v>0.616027383459054</v>
      </c>
      <c r="V142" s="1">
        <v>0.0904191367938787</v>
      </c>
      <c r="W142" s="1">
        <v>0</v>
      </c>
      <c r="X142" s="1">
        <v>0.152695651741264</v>
      </c>
      <c r="Y142" s="1">
        <v>0.0140796986364526</v>
      </c>
      <c r="Z142" s="1">
        <v>0.0401195994399731</v>
      </c>
      <c r="AA142" s="1">
        <v>0.031257530588539</v>
      </c>
      <c r="AB142" s="1">
        <v>0.142259451049964</v>
      </c>
      <c r="AC142" s="1">
        <v>0.0560302978414396</v>
      </c>
      <c r="AD142" s="1">
        <v>0.114189466748923</v>
      </c>
      <c r="AE142" s="1">
        <v>0</v>
      </c>
      <c r="AF142" s="1">
        <v>0.141277156893012</v>
      </c>
      <c r="AG142" s="1">
        <v>0</v>
      </c>
      <c r="AH142" s="1">
        <v>0.0421822527073685</v>
      </c>
      <c r="AI142" s="1">
        <v>0.0566052889656879</v>
      </c>
      <c r="AJ142" s="1">
        <v>0.0594678285705023</v>
      </c>
      <c r="AK142" s="1">
        <v>0</v>
      </c>
      <c r="AL142" s="1">
        <v>0.0459732448779418</v>
      </c>
      <c r="AM142" s="1">
        <v>0.0901275041618057</v>
      </c>
      <c r="AN142" s="1">
        <v>0.859280820746117</v>
      </c>
      <c r="AO142" s="1">
        <v>0.588683979699067</v>
      </c>
      <c r="AP142" s="1">
        <v>0.0325333644898346</v>
      </c>
      <c r="AQ142" s="1">
        <v>0.0212817973288691</v>
      </c>
      <c r="AR142" s="1">
        <v>0.0567413121602084</v>
      </c>
      <c r="AS142" s="1">
        <v>0.17947670209021</v>
      </c>
      <c r="AT142" s="1">
        <v>0.0185893882667777</v>
      </c>
      <c r="AU142" s="1">
        <v>0.0398046645831066</v>
      </c>
      <c r="AV142" s="1">
        <v>0.0239229487329054</v>
      </c>
      <c r="AW142" s="1">
        <v>0.149307404327246</v>
      </c>
      <c r="AX142" s="1">
        <v>0.0754098302107443</v>
      </c>
      <c r="AY142" s="1">
        <v>0.0237170784940695</v>
      </c>
    </row>
    <row r="143" s="1" customFormat="1" spans="1:51">
      <c r="A143" s="1" t="s">
        <v>568</v>
      </c>
      <c r="B143" s="1" t="s">
        <v>569</v>
      </c>
      <c r="C143" s="11" t="s">
        <v>570</v>
      </c>
      <c r="D143" s="1">
        <v>0.0336769713708976</v>
      </c>
      <c r="E143" s="1">
        <v>0.013350262187526</v>
      </c>
      <c r="F143" s="1">
        <v>0.0073484243914822</v>
      </c>
      <c r="G143" s="1">
        <v>0.0146837645736173</v>
      </c>
      <c r="H143" s="1">
        <v>0.139898971858138</v>
      </c>
      <c r="I143" s="1">
        <v>0.843257780681122</v>
      </c>
      <c r="J143" s="1">
        <v>0.0221875499332172</v>
      </c>
      <c r="K143" s="1">
        <v>0.183112139668094</v>
      </c>
      <c r="L143" s="1">
        <v>0.0412811398816376</v>
      </c>
      <c r="M143" s="1">
        <v>0.041790380848785</v>
      </c>
      <c r="N143" s="1">
        <v>0.0252393355402511</v>
      </c>
      <c r="O143" s="1">
        <v>0.0610051797446402</v>
      </c>
      <c r="P143" s="1">
        <v>0.025455228427799</v>
      </c>
      <c r="Q143" s="1">
        <v>0.0133961874210182</v>
      </c>
      <c r="R143" s="1">
        <v>0.0659896481929223</v>
      </c>
      <c r="S143" s="1">
        <v>0.154470188552157</v>
      </c>
      <c r="T143" s="1">
        <v>0.731763550164746</v>
      </c>
      <c r="U143" s="1">
        <v>2.06326996264245</v>
      </c>
      <c r="V143" s="1">
        <v>0.123226441973108</v>
      </c>
      <c r="W143" s="1">
        <v>0</v>
      </c>
      <c r="X143" s="1">
        <v>0.0344412229710569</v>
      </c>
      <c r="Y143" s="1">
        <v>0.14044532421923</v>
      </c>
      <c r="Z143" s="1">
        <v>0.0266927332829473</v>
      </c>
      <c r="AA143" s="1">
        <v>0.12461516356532</v>
      </c>
      <c r="AB143" s="1">
        <v>0.0853971297053464</v>
      </c>
      <c r="AC143" s="1">
        <v>0.105564590388435</v>
      </c>
      <c r="AD143" s="1">
        <v>0.0540043112878576</v>
      </c>
      <c r="AE143" s="1">
        <v>0</v>
      </c>
      <c r="AF143" s="1">
        <v>0.0771457437701644</v>
      </c>
      <c r="AG143" s="1">
        <v>0</v>
      </c>
      <c r="AH143" s="1">
        <v>1.50604359780021</v>
      </c>
      <c r="AI143" s="1">
        <v>0.0687921527435488</v>
      </c>
      <c r="AJ143" s="1">
        <v>0.011554926095609</v>
      </c>
      <c r="AK143" s="1">
        <v>0</v>
      </c>
      <c r="AL143" s="1">
        <v>0.0407541040431345</v>
      </c>
      <c r="AM143" s="1">
        <v>0.111337313884406</v>
      </c>
      <c r="AN143" s="1">
        <v>0.582891187500274</v>
      </c>
      <c r="AO143" s="1">
        <v>1.04984117132523</v>
      </c>
      <c r="AP143" s="1">
        <v>0.0205028503772493</v>
      </c>
      <c r="AQ143" s="1">
        <v>0.0148902165433732</v>
      </c>
      <c r="AR143" s="1">
        <v>0.0748425131951366</v>
      </c>
      <c r="AS143" s="1">
        <v>0.130556789429296</v>
      </c>
      <c r="AT143" s="1">
        <v>0.030826209323988</v>
      </c>
      <c r="AU143" s="1">
        <v>0.0436033702073213</v>
      </c>
      <c r="AV143" s="1">
        <v>0.0184211940315418</v>
      </c>
      <c r="AW143" s="1">
        <v>0.0184793696317431</v>
      </c>
      <c r="AX143" s="1">
        <v>0.0285226009262908</v>
      </c>
      <c r="AY143" s="1">
        <v>0.0147090944699345</v>
      </c>
    </row>
    <row r="144" s="1" customFormat="1" spans="1:51">
      <c r="A144" s="1" t="s">
        <v>55</v>
      </c>
      <c r="B144" s="1" t="s">
        <v>571</v>
      </c>
      <c r="C144" s="11" t="s">
        <v>572</v>
      </c>
      <c r="D144" s="1">
        <v>0.180485704534587</v>
      </c>
      <c r="E144" s="1">
        <v>0</v>
      </c>
      <c r="F144" s="1">
        <v>0.158859501842224</v>
      </c>
      <c r="G144" s="1">
        <v>0</v>
      </c>
      <c r="H144" s="1">
        <v>0.783037413317104</v>
      </c>
      <c r="I144" s="1">
        <v>0</v>
      </c>
      <c r="J144" s="1">
        <v>0.443626886375132</v>
      </c>
      <c r="K144" s="1">
        <v>0</v>
      </c>
      <c r="L144" s="1">
        <v>0.247983050032184</v>
      </c>
      <c r="M144" s="1">
        <v>0</v>
      </c>
      <c r="N144" s="1">
        <v>0.225060293635585</v>
      </c>
      <c r="O144" s="1">
        <v>0</v>
      </c>
      <c r="P144" s="1">
        <v>0.199504493434118</v>
      </c>
      <c r="Q144" s="1">
        <v>0</v>
      </c>
      <c r="R144" s="1">
        <v>0.609117340738636</v>
      </c>
      <c r="S144" s="1">
        <v>0</v>
      </c>
      <c r="T144" s="1">
        <v>1.55827599749518</v>
      </c>
      <c r="U144" s="1">
        <v>0</v>
      </c>
      <c r="V144" s="1">
        <v>0.517543943818216</v>
      </c>
      <c r="W144" s="1">
        <v>0</v>
      </c>
      <c r="X144" s="1">
        <v>0.206434856676226</v>
      </c>
      <c r="Y144" s="1">
        <v>0</v>
      </c>
      <c r="Z144" s="1">
        <v>0.281660544198619</v>
      </c>
      <c r="AA144" s="1">
        <v>0</v>
      </c>
      <c r="AB144" s="1">
        <v>0.524316028545558</v>
      </c>
      <c r="AC144" s="1">
        <v>0</v>
      </c>
      <c r="AD144" s="1">
        <v>0.238809633223695</v>
      </c>
      <c r="AE144" s="1">
        <v>0</v>
      </c>
      <c r="AF144" s="1">
        <v>0.581876847216274</v>
      </c>
      <c r="AG144" s="1">
        <v>0</v>
      </c>
      <c r="AH144" s="1">
        <v>0.514405764516556</v>
      </c>
      <c r="AI144" s="1">
        <v>0</v>
      </c>
      <c r="AJ144" s="1">
        <v>0.394026665591354</v>
      </c>
      <c r="AK144" s="1">
        <v>0</v>
      </c>
      <c r="AL144" s="1">
        <v>0.0923793388668285</v>
      </c>
      <c r="AM144" s="1">
        <v>0</v>
      </c>
      <c r="AN144" s="1">
        <v>1.6519019463119</v>
      </c>
      <c r="AO144" s="1">
        <v>0</v>
      </c>
      <c r="AP144" s="1">
        <v>0.131534916177064</v>
      </c>
      <c r="AQ144" s="1">
        <v>0</v>
      </c>
      <c r="AR144" s="1">
        <v>0.242594417779602</v>
      </c>
      <c r="AS144" s="1">
        <v>0</v>
      </c>
      <c r="AT144" s="1">
        <v>0.308502613459219</v>
      </c>
      <c r="AU144" s="1">
        <v>0</v>
      </c>
      <c r="AV144" s="1">
        <v>0.164833044842168</v>
      </c>
      <c r="AW144" s="1">
        <v>0</v>
      </c>
      <c r="AX144" s="1">
        <v>0.353766871101312</v>
      </c>
      <c r="AY144" s="1">
        <v>0</v>
      </c>
    </row>
    <row r="145" s="1" customFormat="1" spans="1:51">
      <c r="A145" s="1" t="s">
        <v>573</v>
      </c>
      <c r="B145" s="1" t="s">
        <v>574</v>
      </c>
      <c r="C145" s="11" t="s">
        <v>328</v>
      </c>
      <c r="D145" s="1">
        <v>0.0229074415808007</v>
      </c>
      <c r="E145" s="1">
        <v>0.00862289675483705</v>
      </c>
      <c r="F145" s="1">
        <v>0.012435762272043</v>
      </c>
      <c r="G145" s="1">
        <v>0.0188139820882572</v>
      </c>
      <c r="H145" s="1">
        <v>0.531574495814466</v>
      </c>
      <c r="I145" s="1">
        <v>0.35664930096507</v>
      </c>
      <c r="J145" s="1">
        <v>0.0663795708215813</v>
      </c>
      <c r="K145" s="1">
        <v>0.049889743666497</v>
      </c>
      <c r="L145" s="1">
        <v>0.0696700678167825</v>
      </c>
      <c r="M145" s="1">
        <v>0.00523713759007877</v>
      </c>
      <c r="N145" s="1">
        <v>0.0605635977857813</v>
      </c>
      <c r="O145" s="1">
        <v>0.0179674947741145</v>
      </c>
      <c r="P145" s="1">
        <v>0.0309132460520196</v>
      </c>
      <c r="Q145" s="1">
        <v>0.0128694232242252</v>
      </c>
      <c r="R145" s="1">
        <v>0.105469751015521</v>
      </c>
      <c r="S145" s="1">
        <v>0.0287883449866195</v>
      </c>
      <c r="T145" s="1">
        <v>1.07233952409331</v>
      </c>
      <c r="U145" s="1">
        <v>0.588039444610458</v>
      </c>
      <c r="V145" s="1">
        <v>0.268369393081138</v>
      </c>
      <c r="W145" s="1">
        <v>0</v>
      </c>
      <c r="X145" s="1">
        <v>0.0152163209370366</v>
      </c>
      <c r="Y145" s="1">
        <v>0.0163559662514393</v>
      </c>
      <c r="Z145" s="1">
        <v>0.0372393554949083</v>
      </c>
      <c r="AA145" s="1">
        <v>0.052187708750835</v>
      </c>
      <c r="AB145" s="1">
        <v>0.160855197943467</v>
      </c>
      <c r="AC145" s="1">
        <v>0.027422403239686</v>
      </c>
      <c r="AD145" s="1">
        <v>0.0710524973437349</v>
      </c>
      <c r="AE145" s="1">
        <v>0</v>
      </c>
      <c r="AF145" s="1">
        <v>0.125534134868048</v>
      </c>
      <c r="AG145" s="1">
        <v>0</v>
      </c>
      <c r="AH145" s="1">
        <v>0.0291394800974445</v>
      </c>
      <c r="AI145" s="1">
        <v>0.0278552520169217</v>
      </c>
      <c r="AJ145" s="1">
        <v>0.04576632940599</v>
      </c>
      <c r="AK145" s="1">
        <v>0</v>
      </c>
      <c r="AL145" s="1">
        <v>0.0267997482463875</v>
      </c>
      <c r="AM145" s="1">
        <v>0.0484007163510626</v>
      </c>
      <c r="AN145" s="1">
        <v>0.899552702296492</v>
      </c>
      <c r="AO145" s="1">
        <v>0.419588984835534</v>
      </c>
      <c r="AP145" s="1">
        <v>0.0164630596461468</v>
      </c>
      <c r="AQ145" s="1">
        <v>0.0218921353891862</v>
      </c>
      <c r="AR145" s="1">
        <v>0.0913861833435948</v>
      </c>
      <c r="AS145" s="1">
        <v>0.0314333961005795</v>
      </c>
      <c r="AT145" s="1">
        <v>0.0796087515370275</v>
      </c>
      <c r="AU145" s="1">
        <v>0.042878977816209</v>
      </c>
      <c r="AV145" s="1">
        <v>0.0288285036023444</v>
      </c>
      <c r="AW145" s="1">
        <v>0.0266803269940876</v>
      </c>
      <c r="AX145" s="1">
        <v>0.0944912573528508</v>
      </c>
      <c r="AY145" s="1">
        <v>0.029172507199683</v>
      </c>
    </row>
    <row r="146" s="1" customFormat="1" spans="1:51">
      <c r="A146" s="1" t="s">
        <v>575</v>
      </c>
      <c r="B146" s="1" t="s">
        <v>576</v>
      </c>
      <c r="C146" s="11" t="s">
        <v>328</v>
      </c>
      <c r="D146" s="1">
        <v>0.00843099974896403</v>
      </c>
      <c r="E146" s="1">
        <v>0.0945133967457719</v>
      </c>
      <c r="F146" s="1">
        <v>0.0105309352229078</v>
      </c>
      <c r="G146" s="1">
        <v>0.0680276375119941</v>
      </c>
      <c r="H146" s="1">
        <v>0.0342395126708345</v>
      </c>
      <c r="I146" s="1">
        <v>0.563922607905357</v>
      </c>
      <c r="J146" s="1">
        <v>0.0257993769028157</v>
      </c>
      <c r="K146" s="1">
        <v>0.0320895312312524</v>
      </c>
      <c r="L146" s="1">
        <v>0.0392913259536583</v>
      </c>
      <c r="M146" s="1">
        <v>0.147771803790425</v>
      </c>
      <c r="N146" s="1">
        <v>0.0409253373282414</v>
      </c>
      <c r="O146" s="1">
        <v>0.0641460974140485</v>
      </c>
      <c r="P146" s="1">
        <v>0.0142788300725545</v>
      </c>
      <c r="Q146" s="1">
        <v>0.0547892153747151</v>
      </c>
      <c r="R146" s="1">
        <v>0.0618408382613527</v>
      </c>
      <c r="S146" s="1">
        <v>0.243656233046978</v>
      </c>
      <c r="T146" s="1">
        <v>0.500427620693523</v>
      </c>
      <c r="U146" s="1">
        <v>1.67674313117779</v>
      </c>
      <c r="V146" s="1">
        <v>0.0629312163172678</v>
      </c>
      <c r="W146" s="1">
        <v>0</v>
      </c>
      <c r="X146" s="1">
        <v>0.02992486718349</v>
      </c>
      <c r="Y146" s="1">
        <v>0.196207872393383</v>
      </c>
      <c r="Z146" s="1">
        <v>0.0285289289166474</v>
      </c>
      <c r="AA146" s="1">
        <v>0.0611857279934394</v>
      </c>
      <c r="AB146" s="1">
        <v>0.084162561633811</v>
      </c>
      <c r="AC146" s="1">
        <v>0.177681373714919</v>
      </c>
      <c r="AD146" s="1">
        <v>0.0330031469891132</v>
      </c>
      <c r="AE146" s="1">
        <v>0</v>
      </c>
      <c r="AF146" s="1">
        <v>0.117061041503356</v>
      </c>
      <c r="AG146" s="1">
        <v>1.74923326048728</v>
      </c>
      <c r="AH146" s="1">
        <v>0.0738377076531603</v>
      </c>
      <c r="AI146" s="1">
        <v>0.155293188886254</v>
      </c>
      <c r="AJ146" s="1">
        <v>0.00957576107002081</v>
      </c>
      <c r="AK146" s="1">
        <v>0</v>
      </c>
      <c r="AL146" s="1">
        <v>0.0247261791898389</v>
      </c>
      <c r="AM146" s="1">
        <v>0.413257145321005</v>
      </c>
      <c r="AN146" s="1">
        <v>0.909224782679408</v>
      </c>
      <c r="AO146" s="1">
        <v>4.462200834956</v>
      </c>
      <c r="AP146" s="1">
        <v>0.0231778976983548</v>
      </c>
      <c r="AQ146" s="1">
        <v>0.0866096797889729</v>
      </c>
      <c r="AR146" s="1">
        <v>0.0348472440872843</v>
      </c>
      <c r="AS146" s="1">
        <v>0.0643290004981037</v>
      </c>
      <c r="AT146" s="1">
        <v>0.0401684362210866</v>
      </c>
      <c r="AU146" s="1">
        <v>0.294468754510378</v>
      </c>
      <c r="AV146" s="1">
        <v>0.0117021734540324</v>
      </c>
      <c r="AW146" s="1">
        <v>0.0194143397486822</v>
      </c>
      <c r="AX146" s="1">
        <v>0.0281080950111142</v>
      </c>
      <c r="AY146" s="1">
        <v>0.146889147571956</v>
      </c>
    </row>
    <row r="147" s="1" customFormat="1" spans="1:51">
      <c r="A147" s="1" t="s">
        <v>577</v>
      </c>
      <c r="B147" s="1" t="s">
        <v>578</v>
      </c>
      <c r="C147" s="11" t="s">
        <v>328</v>
      </c>
      <c r="D147" s="1">
        <v>0.0249582315561072</v>
      </c>
      <c r="E147" s="1">
        <v>0.00998120154928849</v>
      </c>
      <c r="F147" s="1">
        <v>0.00381455927426792</v>
      </c>
      <c r="G147" s="1">
        <v>0.00532920840076306</v>
      </c>
      <c r="H147" s="1">
        <v>0.15945801417057</v>
      </c>
      <c r="I147" s="1">
        <v>0.543272189029258</v>
      </c>
      <c r="J147" s="1">
        <v>0.0174300119274126</v>
      </c>
      <c r="K147" s="1">
        <v>0</v>
      </c>
      <c r="L147" s="1">
        <v>0.0736026725305458</v>
      </c>
      <c r="M147" s="1">
        <v>0</v>
      </c>
      <c r="N147" s="1">
        <v>0.0158527342081783</v>
      </c>
      <c r="O147" s="1">
        <v>0.00756740772958675</v>
      </c>
      <c r="P147" s="1">
        <v>0.0229654687323826</v>
      </c>
      <c r="Q147" s="1">
        <v>0.0234948057909546</v>
      </c>
      <c r="R147" s="1">
        <v>0.0478646194967221</v>
      </c>
      <c r="S147" s="1">
        <v>0.0170493831326966</v>
      </c>
      <c r="T147" s="1">
        <v>0.579132121474644</v>
      </c>
      <c r="U147" s="1">
        <v>0.778357212914162</v>
      </c>
      <c r="V147" s="1">
        <v>0.128463086283216</v>
      </c>
      <c r="W147" s="1">
        <v>0</v>
      </c>
      <c r="X147" s="1">
        <v>0.0381624104870379</v>
      </c>
      <c r="Y147" s="1">
        <v>0.0613834246396263</v>
      </c>
      <c r="Z147" s="1">
        <v>0.0296765431860299</v>
      </c>
      <c r="AA147" s="1">
        <v>0.0168177707304057</v>
      </c>
      <c r="AB147" s="1">
        <v>0.0323317521740439</v>
      </c>
      <c r="AC147" s="1">
        <v>0.0283558257689214</v>
      </c>
      <c r="AD147" s="1">
        <v>0.0324005657789898</v>
      </c>
      <c r="AE147" s="1">
        <v>0</v>
      </c>
      <c r="AF147" s="1">
        <v>0.0453714088355121</v>
      </c>
      <c r="AG147" s="1">
        <v>0.177286104315144</v>
      </c>
      <c r="AH147" s="1">
        <v>0.028132763047013</v>
      </c>
      <c r="AI147" s="1">
        <v>0.156269077553246</v>
      </c>
      <c r="AJ147" s="1">
        <v>0.00444059620021632</v>
      </c>
      <c r="AK147" s="1">
        <v>0</v>
      </c>
      <c r="AL147" s="1">
        <v>0.0296853670253428</v>
      </c>
      <c r="AM147" s="1">
        <v>0.0640975788646446</v>
      </c>
      <c r="AN147" s="1">
        <v>0.505965709384779</v>
      </c>
      <c r="AO147" s="1">
        <v>0.332477118394612</v>
      </c>
      <c r="AP147" s="1">
        <v>0.0624234804736433</v>
      </c>
      <c r="AQ147" s="1">
        <v>0.0088901537973749</v>
      </c>
      <c r="AR147" s="1">
        <v>0.0544982560072041</v>
      </c>
      <c r="AS147" s="1">
        <v>0.0295107983396252</v>
      </c>
      <c r="AT147" s="1">
        <v>0.0313134998495513</v>
      </c>
      <c r="AU147" s="1">
        <v>0.0529381248506737</v>
      </c>
      <c r="AV147" s="1">
        <v>0.0107642038695861</v>
      </c>
      <c r="AW147" s="1">
        <v>0.0386542148555879</v>
      </c>
      <c r="AX147" s="1">
        <v>0.0117574633371692</v>
      </c>
      <c r="AY147" s="1">
        <v>0.0136822019757643</v>
      </c>
    </row>
    <row r="148" s="1" customFormat="1" spans="1:51">
      <c r="A148" s="1" t="s">
        <v>579</v>
      </c>
      <c r="B148" s="1" t="s">
        <v>580</v>
      </c>
      <c r="C148" s="11" t="s">
        <v>581</v>
      </c>
      <c r="D148" s="1">
        <v>0.00309975761785745</v>
      </c>
      <c r="E148" s="1">
        <v>0.0216835805452462</v>
      </c>
      <c r="F148" s="1">
        <v>0.00359734285938923</v>
      </c>
      <c r="G148" s="1">
        <v>0.0154820189817602</v>
      </c>
      <c r="H148" s="1">
        <v>0.123119348813606</v>
      </c>
      <c r="I148" s="1">
        <v>0.107476074936944</v>
      </c>
      <c r="J148" s="1">
        <v>0.0492335420539775</v>
      </c>
      <c r="K148" s="1">
        <v>0.0768722229909445</v>
      </c>
      <c r="L148" s="1">
        <v>0.0141931379193562</v>
      </c>
      <c r="M148" s="1">
        <v>0.018473756042006</v>
      </c>
      <c r="N148" s="1">
        <v>0.0166943938678419</v>
      </c>
      <c r="O148" s="1">
        <v>0.0100054860559818</v>
      </c>
      <c r="P148" s="1">
        <v>0.030451182769595</v>
      </c>
      <c r="Q148" s="1">
        <v>0.00743338531017198</v>
      </c>
      <c r="R148" s="1">
        <v>0.0501349146011997</v>
      </c>
      <c r="S148" s="1">
        <v>0.00283107031727522</v>
      </c>
      <c r="T148" s="1">
        <v>0.431599238033051</v>
      </c>
      <c r="U148" s="1">
        <v>0.0979592317693861</v>
      </c>
      <c r="V148" s="1">
        <v>0.0704929658928268</v>
      </c>
      <c r="W148" s="1">
        <v>0</v>
      </c>
      <c r="X148" s="1">
        <v>0.0195357260291385</v>
      </c>
      <c r="Y148" s="1">
        <v>0.0899876751321421</v>
      </c>
      <c r="Z148" s="1">
        <v>0.0465428234518493</v>
      </c>
      <c r="AA148" s="1">
        <v>0.00322417564277166</v>
      </c>
      <c r="AB148" s="1">
        <v>0.0450689500020393</v>
      </c>
      <c r="AC148" s="1">
        <v>0.0142122165764687</v>
      </c>
      <c r="AD148" s="1">
        <v>0.02327577327324</v>
      </c>
      <c r="AE148" s="1">
        <v>0</v>
      </c>
      <c r="AF148" s="1">
        <v>0.0318242757628991</v>
      </c>
      <c r="AG148" s="1">
        <v>0</v>
      </c>
      <c r="AH148" s="1">
        <v>0.0419934852315752</v>
      </c>
      <c r="AI148" s="1">
        <v>0.0466660280383604</v>
      </c>
      <c r="AJ148" s="1">
        <v>0.0344844732533411</v>
      </c>
      <c r="AK148" s="1">
        <v>0</v>
      </c>
      <c r="AL148" s="1">
        <v>0.00702267744904182</v>
      </c>
      <c r="AM148" s="1">
        <v>0.0516691073289747</v>
      </c>
      <c r="AN148" s="1">
        <v>0.362720178070991</v>
      </c>
      <c r="AO148" s="1">
        <v>0.0914586754565835</v>
      </c>
      <c r="AP148" s="1">
        <v>0.0216713802047851</v>
      </c>
      <c r="AQ148" s="1">
        <v>0.0217696425722415</v>
      </c>
      <c r="AR148" s="1">
        <v>0.041400391341333</v>
      </c>
      <c r="AS148" s="1">
        <v>0.0101193266391262</v>
      </c>
      <c r="AT148" s="1">
        <v>0.0151690870793593</v>
      </c>
      <c r="AU148" s="1">
        <v>0.0497512005202251</v>
      </c>
      <c r="AV148" s="1">
        <v>0.0061083215492879</v>
      </c>
      <c r="AW148" s="1">
        <v>0.0126966767134749</v>
      </c>
      <c r="AX148" s="1">
        <v>0.0278188265286404</v>
      </c>
      <c r="AY148" s="1">
        <v>0.00895123012004563</v>
      </c>
    </row>
    <row r="149" s="1" customFormat="1" spans="1:51">
      <c r="A149" s="1" t="s">
        <v>582</v>
      </c>
      <c r="B149" s="1" t="s">
        <v>583</v>
      </c>
      <c r="C149" s="11" t="s">
        <v>584</v>
      </c>
      <c r="D149" s="1">
        <v>0.0166632500413714</v>
      </c>
      <c r="E149" s="1">
        <v>0.00586874540218209</v>
      </c>
      <c r="F149" s="1">
        <v>0.00504943571077837</v>
      </c>
      <c r="G149" s="1">
        <v>0.000840654316815914</v>
      </c>
      <c r="H149" s="1">
        <v>0.158567176307252</v>
      </c>
      <c r="I149" s="1">
        <v>0.481150901510144</v>
      </c>
      <c r="J149" s="1">
        <v>0.050034471703189</v>
      </c>
      <c r="K149" s="1">
        <v>0</v>
      </c>
      <c r="L149" s="1">
        <v>0.0608693424301576</v>
      </c>
      <c r="M149" s="1">
        <v>0.011825277820789</v>
      </c>
      <c r="N149" s="1">
        <v>0.0169230565930236</v>
      </c>
      <c r="O149" s="1">
        <v>0.00189172378411346</v>
      </c>
      <c r="P149" s="1">
        <v>0.0316878581250165</v>
      </c>
      <c r="Q149" s="1">
        <v>0.0156378801768659</v>
      </c>
      <c r="R149" s="1">
        <v>0.081405675392306</v>
      </c>
      <c r="S149" s="1">
        <v>0.0368475147230388</v>
      </c>
      <c r="T149" s="1">
        <v>0.704142311422277</v>
      </c>
      <c r="U149" s="1">
        <v>0.915265645477137</v>
      </c>
      <c r="V149" s="1">
        <v>0.176335669379571</v>
      </c>
      <c r="W149" s="1">
        <v>0</v>
      </c>
      <c r="X149" s="1">
        <v>0.0390144676484772</v>
      </c>
      <c r="Y149" s="1">
        <v>0.00270612313418287</v>
      </c>
      <c r="Z149" s="1">
        <v>0.077285616588884</v>
      </c>
      <c r="AA149" s="1">
        <v>0.00645554453809287</v>
      </c>
      <c r="AB149" s="1">
        <v>0.115201412953332</v>
      </c>
      <c r="AC149" s="1">
        <v>0.0548701127868834</v>
      </c>
      <c r="AD149" s="1">
        <v>0.0172541898509355</v>
      </c>
      <c r="AE149" s="1">
        <v>0</v>
      </c>
      <c r="AF149" s="1">
        <v>0.0314498469118771</v>
      </c>
      <c r="AG149" s="1">
        <v>0</v>
      </c>
      <c r="AH149" s="1">
        <v>0.150543558741178</v>
      </c>
      <c r="AI149" s="1">
        <v>0.0330277813208929</v>
      </c>
      <c r="AJ149" s="1">
        <v>0.0101863384522957</v>
      </c>
      <c r="AK149" s="1">
        <v>0</v>
      </c>
      <c r="AL149" s="1">
        <v>0.0495555751611587</v>
      </c>
      <c r="AM149" s="1">
        <v>0.0710874272994456</v>
      </c>
      <c r="AN149" s="1">
        <v>0.635535582434187</v>
      </c>
      <c r="AO149" s="1">
        <v>0.705050865940474</v>
      </c>
      <c r="AP149" s="1">
        <v>0.0135236793260054</v>
      </c>
      <c r="AQ149" s="1">
        <v>0.00977054901149453</v>
      </c>
      <c r="AR149" s="1">
        <v>0.0743332163155943</v>
      </c>
      <c r="AS149" s="1">
        <v>0.0367830982849725</v>
      </c>
      <c r="AT149" s="1">
        <v>0.0600368909022377</v>
      </c>
      <c r="AU149" s="1">
        <v>0.0198636637652868</v>
      </c>
      <c r="AV149" s="1">
        <v>0.0224390010662027</v>
      </c>
      <c r="AW149" s="1">
        <v>0</v>
      </c>
      <c r="AX149" s="1">
        <v>0.0636078313140786</v>
      </c>
      <c r="AY149" s="1">
        <v>0.00377750115625571</v>
      </c>
    </row>
    <row r="150" s="1" customFormat="1" spans="1:51">
      <c r="A150" s="1" t="s">
        <v>585</v>
      </c>
      <c r="B150" s="1" t="s">
        <v>586</v>
      </c>
      <c r="C150" s="11" t="s">
        <v>328</v>
      </c>
      <c r="D150" s="1">
        <v>0.0395617614525961</v>
      </c>
      <c r="E150" s="1">
        <v>0.00387122652047409</v>
      </c>
      <c r="F150" s="1">
        <v>0.0263625996313249</v>
      </c>
      <c r="G150" s="1">
        <v>0.00949375723418687</v>
      </c>
      <c r="H150" s="1">
        <v>0.155773185060045</v>
      </c>
      <c r="I150" s="1">
        <v>0</v>
      </c>
      <c r="J150" s="1">
        <v>0.0781041215501431</v>
      </c>
      <c r="K150" s="1">
        <v>0</v>
      </c>
      <c r="L150" s="1">
        <v>0.0845496244002261</v>
      </c>
      <c r="M150" s="1">
        <v>0.00750108765771037</v>
      </c>
      <c r="N150" s="1">
        <v>0.052318848403464</v>
      </c>
      <c r="O150" s="1">
        <v>0.00386138230758414</v>
      </c>
      <c r="P150" s="1">
        <v>0.110266781918419</v>
      </c>
      <c r="Q150" s="1">
        <v>0.0128299412790583</v>
      </c>
      <c r="R150" s="1">
        <v>0.133152829832068</v>
      </c>
      <c r="S150" s="1">
        <v>0.0123533604209256</v>
      </c>
      <c r="T150" s="1">
        <v>0.862453081838993</v>
      </c>
      <c r="U150" s="1">
        <v>0</v>
      </c>
      <c r="V150" s="1">
        <v>0.166930433592997</v>
      </c>
      <c r="W150" s="1">
        <v>0</v>
      </c>
      <c r="X150" s="1">
        <v>0.132716692883135</v>
      </c>
      <c r="Y150" s="1">
        <v>0.0138373732055889</v>
      </c>
      <c r="Z150" s="1">
        <v>0.0967318941911441</v>
      </c>
      <c r="AA150" s="1">
        <v>0</v>
      </c>
      <c r="AB150" s="1">
        <v>0.144808069338295</v>
      </c>
      <c r="AC150" s="1">
        <v>0</v>
      </c>
      <c r="AD150" s="1">
        <v>0.0722432007519368</v>
      </c>
      <c r="AE150" s="1">
        <v>0</v>
      </c>
      <c r="AF150" s="1">
        <v>0.0895117646633786</v>
      </c>
      <c r="AG150" s="1">
        <v>0</v>
      </c>
      <c r="AH150" s="1">
        <v>0.12119921878184</v>
      </c>
      <c r="AI150" s="1">
        <v>0.0246305358361121</v>
      </c>
      <c r="AJ150" s="1">
        <v>0.0723772221715134</v>
      </c>
      <c r="AK150" s="1">
        <v>0</v>
      </c>
      <c r="AL150" s="1">
        <v>0.0597723784124148</v>
      </c>
      <c r="AM150" s="1">
        <v>0.0113474074907288</v>
      </c>
      <c r="AN150" s="1">
        <v>0.842181244959889</v>
      </c>
      <c r="AO150" s="1">
        <v>0.00803128985795321</v>
      </c>
      <c r="AP150" s="1">
        <v>0.0366724040551112</v>
      </c>
      <c r="AQ150" s="1">
        <v>0.00404262049545163</v>
      </c>
      <c r="AR150" s="1">
        <v>0.197800594709368</v>
      </c>
      <c r="AS150" s="1">
        <v>0.028810398817072</v>
      </c>
      <c r="AT150" s="1">
        <v>0.143622833292921</v>
      </c>
      <c r="AU150" s="1">
        <v>0.00860723681191909</v>
      </c>
      <c r="AV150" s="1">
        <v>0.0298630661457802</v>
      </c>
      <c r="AW150" s="1">
        <v>0</v>
      </c>
      <c r="AX150" s="1">
        <v>0.0452533291708867</v>
      </c>
      <c r="AY150" s="1">
        <v>0.00521219395464769</v>
      </c>
    </row>
    <row r="151" s="1" customFormat="1" spans="1:51">
      <c r="A151" s="1" t="s">
        <v>587</v>
      </c>
      <c r="B151" s="1" t="s">
        <v>588</v>
      </c>
      <c r="C151" s="11" t="s">
        <v>328</v>
      </c>
      <c r="D151" s="1">
        <v>0.00534177326329035</v>
      </c>
      <c r="E151" s="1">
        <v>0</v>
      </c>
      <c r="F151" s="1">
        <v>0.00214683985187838</v>
      </c>
      <c r="G151" s="1">
        <v>0</v>
      </c>
      <c r="H151" s="1">
        <v>0.0430122581362276</v>
      </c>
      <c r="I151" s="1">
        <v>0</v>
      </c>
      <c r="J151" s="1">
        <v>0.0118166536978346</v>
      </c>
      <c r="K151" s="1">
        <v>0</v>
      </c>
      <c r="L151" s="1">
        <v>0.0232214984104442</v>
      </c>
      <c r="M151" s="1">
        <v>0.00786200606946868</v>
      </c>
      <c r="N151" s="1">
        <v>0.0067061830244487</v>
      </c>
      <c r="O151" s="1">
        <v>0</v>
      </c>
      <c r="P151" s="1">
        <v>0.011741922808098</v>
      </c>
      <c r="Q151" s="1">
        <v>0</v>
      </c>
      <c r="R151" s="1">
        <v>0.0229587472017847</v>
      </c>
      <c r="S151" s="1">
        <v>0.0451540656720731</v>
      </c>
      <c r="T151" s="1">
        <v>0.386310239102519</v>
      </c>
      <c r="U151" s="1">
        <v>0.0258928502072723</v>
      </c>
      <c r="V151" s="1">
        <v>0.064136334376583</v>
      </c>
      <c r="W151" s="1">
        <v>0</v>
      </c>
      <c r="X151" s="1">
        <v>0.0344421665937129</v>
      </c>
      <c r="Y151" s="1">
        <v>0</v>
      </c>
      <c r="Z151" s="1">
        <v>0.0192137182829812</v>
      </c>
      <c r="AA151" s="1">
        <v>0.0135140979069365</v>
      </c>
      <c r="AB151" s="1">
        <v>0.0363685790016425</v>
      </c>
      <c r="AC151" s="1">
        <v>0.039341306362196</v>
      </c>
      <c r="AD151" s="1">
        <v>0.0170574385669436</v>
      </c>
      <c r="AE151" s="1">
        <v>0</v>
      </c>
      <c r="AF151" s="1">
        <v>0.082604304938133</v>
      </c>
      <c r="AG151" s="1">
        <v>0</v>
      </c>
      <c r="AH151" s="1">
        <v>0.0400777816781211</v>
      </c>
      <c r="AI151" s="1">
        <v>0.00303833528394459</v>
      </c>
      <c r="AJ151" s="1">
        <v>0.0553522410262465</v>
      </c>
      <c r="AK151" s="1">
        <v>0</v>
      </c>
      <c r="AL151" s="1">
        <v>0.020564951411351</v>
      </c>
      <c r="AM151" s="1">
        <v>0.00960793373927529</v>
      </c>
      <c r="AN151" s="1">
        <v>0.551908258294586</v>
      </c>
      <c r="AO151" s="1">
        <v>0.183684350255377</v>
      </c>
      <c r="AP151" s="1">
        <v>0.0198853661953859</v>
      </c>
      <c r="AQ151" s="1">
        <v>0.00195754783463889</v>
      </c>
      <c r="AR151" s="1">
        <v>0.0358920950614229</v>
      </c>
      <c r="AS151" s="1">
        <v>0</v>
      </c>
      <c r="AT151" s="1">
        <v>0.0205881473743807</v>
      </c>
      <c r="AU151" s="1">
        <v>0.0212216311424836</v>
      </c>
      <c r="AV151" s="1">
        <v>0.00281633964689849</v>
      </c>
      <c r="AW151" s="1">
        <v>0</v>
      </c>
      <c r="AX151" s="1">
        <v>0.0114614214658616</v>
      </c>
      <c r="AY151" s="1">
        <v>0.00266265635118094</v>
      </c>
    </row>
    <row r="152" s="1" customFormat="1" spans="1:51">
      <c r="A152" s="1" t="s">
        <v>589</v>
      </c>
      <c r="B152" s="1" t="s">
        <v>590</v>
      </c>
      <c r="C152" s="11" t="s">
        <v>328</v>
      </c>
      <c r="D152" s="1">
        <v>0.0893616105570082</v>
      </c>
      <c r="E152" s="1">
        <v>0.182609802068902</v>
      </c>
      <c r="F152" s="1">
        <v>0.0259908521053209</v>
      </c>
      <c r="G152" s="1">
        <v>0.324024143968857</v>
      </c>
      <c r="H152" s="1">
        <v>0.40856692068789</v>
      </c>
      <c r="I152" s="1">
        <v>1.29626631008939</v>
      </c>
      <c r="J152" s="1">
        <v>0.351078564575321</v>
      </c>
      <c r="K152" s="1">
        <v>0.80872631735839</v>
      </c>
      <c r="L152" s="1">
        <v>0.114537907730191</v>
      </c>
      <c r="M152" s="1">
        <v>0.569357053577854</v>
      </c>
      <c r="N152" s="1">
        <v>0.242803322669638</v>
      </c>
      <c r="O152" s="1">
        <v>0.525295900035293</v>
      </c>
      <c r="P152" s="1">
        <v>0.127309812219836</v>
      </c>
      <c r="Q152" s="1">
        <v>0.289634896227235</v>
      </c>
      <c r="R152" s="1">
        <v>1.03097706696408</v>
      </c>
      <c r="S152" s="1">
        <v>2.94978585737445</v>
      </c>
      <c r="T152" s="1">
        <v>1.39414975298647</v>
      </c>
      <c r="U152" s="1">
        <v>2.45060542603766</v>
      </c>
      <c r="V152" s="1">
        <v>0.371364630592912</v>
      </c>
      <c r="W152" s="1">
        <v>0</v>
      </c>
      <c r="X152" s="1">
        <v>0.0743669203789529</v>
      </c>
      <c r="Y152" s="1">
        <v>0.450708317958414</v>
      </c>
      <c r="Z152" s="1">
        <v>1.4555935243869</v>
      </c>
      <c r="AA152" s="1">
        <v>5.57000808111713</v>
      </c>
      <c r="AB152" s="1">
        <v>0.477210914455068</v>
      </c>
      <c r="AC152" s="1">
        <v>1.37908253309281</v>
      </c>
      <c r="AD152" s="1">
        <v>0.108564693607593</v>
      </c>
      <c r="AE152" s="1">
        <v>0.686241067758215</v>
      </c>
      <c r="AF152" s="1">
        <v>0.247435561723524</v>
      </c>
      <c r="AG152" s="1">
        <v>0.556297285269248</v>
      </c>
      <c r="AH152" s="1">
        <v>1.66723340985487</v>
      </c>
      <c r="AI152" s="1">
        <v>5.08786278470394</v>
      </c>
      <c r="AJ152" s="1">
        <v>0.255557509820216</v>
      </c>
      <c r="AK152" s="1">
        <v>0</v>
      </c>
      <c r="AL152" s="1">
        <v>0.0838282563138254</v>
      </c>
      <c r="AM152" s="1">
        <v>0.441900749237596</v>
      </c>
      <c r="AN152" s="1">
        <v>2.15511433688556</v>
      </c>
      <c r="AO152" s="1">
        <v>2.69771604777378</v>
      </c>
      <c r="AP152" s="1">
        <v>0.151874174030669</v>
      </c>
      <c r="AQ152" s="1">
        <v>0.386191729728329</v>
      </c>
      <c r="AR152" s="1">
        <v>0.228696935866786</v>
      </c>
      <c r="AS152" s="1">
        <v>1.01199857917466</v>
      </c>
      <c r="AT152" s="1">
        <v>0.157708671879525</v>
      </c>
      <c r="AU152" s="1">
        <v>0.639206319057865</v>
      </c>
      <c r="AV152" s="1">
        <v>0.0476335868435863</v>
      </c>
      <c r="AW152" s="1">
        <v>0.360883903419597</v>
      </c>
      <c r="AX152" s="1">
        <v>0.356921156855465</v>
      </c>
      <c r="AY152" s="1">
        <v>0.332433179706618</v>
      </c>
    </row>
    <row r="153" s="1" customFormat="1" spans="1:51">
      <c r="A153" s="1" t="s">
        <v>591</v>
      </c>
      <c r="B153" s="1" t="s">
        <v>592</v>
      </c>
      <c r="C153" s="11" t="s">
        <v>328</v>
      </c>
      <c r="D153" s="1">
        <v>0.0315545173798334</v>
      </c>
      <c r="E153" s="1">
        <v>0.0124567812051225</v>
      </c>
      <c r="F153" s="1">
        <v>0.0264991773030288</v>
      </c>
      <c r="G153" s="1">
        <v>0.00143852433021637</v>
      </c>
      <c r="H153" s="1">
        <v>0.272151133550497</v>
      </c>
      <c r="I153" s="1">
        <v>2.54725615128166</v>
      </c>
      <c r="J153" s="1">
        <v>0.0217682815916801</v>
      </c>
      <c r="K153" s="1">
        <v>0.0208641078924747</v>
      </c>
      <c r="L153" s="1">
        <v>0.0142859961369493</v>
      </c>
      <c r="M153" s="1">
        <v>0.0191857564943786</v>
      </c>
      <c r="N153" s="1">
        <v>0.0355296914029676</v>
      </c>
      <c r="O153" s="1">
        <v>0.0233641588029973</v>
      </c>
      <c r="P153" s="1">
        <v>0.0663706965074509</v>
      </c>
      <c r="Q153" s="1">
        <v>0.0169604308135535</v>
      </c>
      <c r="R153" s="1">
        <v>0.030888835263128</v>
      </c>
      <c r="S153" s="1">
        <v>0.0478696487566428</v>
      </c>
      <c r="T153" s="1">
        <v>0.635440493773693</v>
      </c>
      <c r="U153" s="1">
        <v>3.25089567057604</v>
      </c>
      <c r="V153" s="1">
        <v>0.129699050827414</v>
      </c>
      <c r="W153" s="1">
        <v>0</v>
      </c>
      <c r="X153" s="1">
        <v>0.0209628804595053</v>
      </c>
      <c r="Y153" s="1">
        <v>0.0716033777823553</v>
      </c>
      <c r="Z153" s="1">
        <v>0.0277714970375623</v>
      </c>
      <c r="AA153" s="1">
        <v>0.02851461096889</v>
      </c>
      <c r="AB153" s="1">
        <v>0.0593965148587868</v>
      </c>
      <c r="AC153" s="1">
        <v>0.0373219696170749</v>
      </c>
      <c r="AD153" s="1">
        <v>0.0553163747761321</v>
      </c>
      <c r="AE153" s="1">
        <v>0.251458459062563</v>
      </c>
      <c r="AF153" s="1">
        <v>0.069903564660916</v>
      </c>
      <c r="AG153" s="1">
        <v>0</v>
      </c>
      <c r="AH153" s="1">
        <v>0.0123671571828434</v>
      </c>
      <c r="AI153" s="1">
        <v>0.153304325606892</v>
      </c>
      <c r="AJ153" s="1">
        <v>0.00329825477680049</v>
      </c>
      <c r="AK153" s="1">
        <v>0</v>
      </c>
      <c r="AL153" s="1">
        <v>0.0284035638541355</v>
      </c>
      <c r="AM153" s="1">
        <v>0.159205203582782</v>
      </c>
      <c r="AN153" s="1">
        <v>0.65448770743978</v>
      </c>
      <c r="AO153" s="1">
        <v>1.40562821877349</v>
      </c>
      <c r="AP153" s="1">
        <v>0.074459535646089</v>
      </c>
      <c r="AQ153" s="1">
        <v>0.0102344861327429</v>
      </c>
      <c r="AR153" s="1">
        <v>0.0575746601593401</v>
      </c>
      <c r="AS153" s="1">
        <v>0.0231327274746253</v>
      </c>
      <c r="AT153" s="1">
        <v>0.0319414419015871</v>
      </c>
      <c r="AU153" s="1">
        <v>0.048494371831766</v>
      </c>
      <c r="AV153" s="1">
        <v>0.0457125528694856</v>
      </c>
      <c r="AW153" s="1">
        <v>0.0446176775508251</v>
      </c>
      <c r="AX153" s="1">
        <v>0.0323083450438602</v>
      </c>
      <c r="AY153" s="1">
        <v>0.0195756833640357</v>
      </c>
    </row>
    <row r="154" s="1" customFormat="1" spans="1:51">
      <c r="A154" s="1" t="s">
        <v>55</v>
      </c>
      <c r="B154" s="1" t="s">
        <v>593</v>
      </c>
      <c r="C154" s="11" t="s">
        <v>594</v>
      </c>
      <c r="D154" s="1">
        <v>0.0186269163676224</v>
      </c>
      <c r="E154" s="1">
        <v>0</v>
      </c>
      <c r="F154" s="1">
        <v>0.00856557442174505</v>
      </c>
      <c r="G154" s="1">
        <v>0</v>
      </c>
      <c r="H154" s="1">
        <v>0.386826794262248</v>
      </c>
      <c r="I154" s="1">
        <v>0</v>
      </c>
      <c r="J154" s="1">
        <v>0.0373063595432855</v>
      </c>
      <c r="K154" s="1">
        <v>0</v>
      </c>
      <c r="L154" s="1">
        <v>0.0750382599343269</v>
      </c>
      <c r="M154" s="1">
        <v>0</v>
      </c>
      <c r="N154" s="1">
        <v>0.0639942557227134</v>
      </c>
      <c r="O154" s="1">
        <v>0</v>
      </c>
      <c r="P154" s="1">
        <v>0.0041246372732869</v>
      </c>
      <c r="Q154" s="1">
        <v>0</v>
      </c>
      <c r="R154" s="1">
        <v>0.103005803073236</v>
      </c>
      <c r="S154" s="1">
        <v>0</v>
      </c>
      <c r="T154" s="1">
        <v>0.797445240164578</v>
      </c>
      <c r="U154" s="1">
        <v>0</v>
      </c>
      <c r="V154" s="1">
        <v>0.266570183358449</v>
      </c>
      <c r="W154" s="1">
        <v>0</v>
      </c>
      <c r="X154" s="1">
        <v>0.0271924905864753</v>
      </c>
      <c r="Y154" s="1">
        <v>0</v>
      </c>
      <c r="Z154" s="1">
        <v>0.0461379808905572</v>
      </c>
      <c r="AA154" s="1">
        <v>0</v>
      </c>
      <c r="AB154" s="1">
        <v>0.107243108375374</v>
      </c>
      <c r="AC154" s="1">
        <v>0</v>
      </c>
      <c r="AD154" s="1">
        <v>0.038222583477932</v>
      </c>
      <c r="AE154" s="1">
        <v>0</v>
      </c>
      <c r="AF154" s="1">
        <v>0.0438903031280404</v>
      </c>
      <c r="AG154" s="1">
        <v>0</v>
      </c>
      <c r="AH154" s="1">
        <v>0.0555422058852909</v>
      </c>
      <c r="AI154" s="1">
        <v>0</v>
      </c>
      <c r="AJ154" s="1">
        <v>0.0424796111273862</v>
      </c>
      <c r="AK154" s="1">
        <v>0</v>
      </c>
      <c r="AL154" s="1">
        <v>0.0389058681021111</v>
      </c>
      <c r="AM154" s="1">
        <v>0</v>
      </c>
      <c r="AN154" s="1">
        <v>0.927648270664412</v>
      </c>
      <c r="AO154" s="1">
        <v>0</v>
      </c>
      <c r="AP154" s="1">
        <v>0.0192535842063681</v>
      </c>
      <c r="AQ154" s="1">
        <v>0</v>
      </c>
      <c r="AR154" s="1">
        <v>0.0510712440928153</v>
      </c>
      <c r="AS154" s="1">
        <v>0</v>
      </c>
      <c r="AT154" s="1">
        <v>0.0299554746435402</v>
      </c>
      <c r="AU154" s="1">
        <v>0</v>
      </c>
      <c r="AV154" s="1">
        <v>0.0306675128948002</v>
      </c>
      <c r="AW154" s="1">
        <v>0</v>
      </c>
      <c r="AX154" s="1">
        <v>0.0595235433575555</v>
      </c>
      <c r="AY154" s="1">
        <v>0</v>
      </c>
    </row>
    <row r="155" s="1" customFormat="1" spans="1:51">
      <c r="A155" s="1" t="s">
        <v>595</v>
      </c>
      <c r="B155" s="1" t="s">
        <v>596</v>
      </c>
      <c r="C155" s="11" t="s">
        <v>597</v>
      </c>
      <c r="D155" s="1">
        <v>0.0350715773973513</v>
      </c>
      <c r="E155" s="1">
        <v>0.269243485068991</v>
      </c>
      <c r="F155" s="1">
        <v>0.0086069474918564</v>
      </c>
      <c r="G155" s="1">
        <v>0.0564264924193976</v>
      </c>
      <c r="H155" s="1">
        <v>0.176272328791583</v>
      </c>
      <c r="I155" s="1">
        <v>0.887569528486251</v>
      </c>
      <c r="J155" s="1">
        <v>0.0354116307813693</v>
      </c>
      <c r="K155" s="1">
        <v>0.185143746038743</v>
      </c>
      <c r="L155" s="1">
        <v>0.076861913822123</v>
      </c>
      <c r="M155" s="1">
        <v>0.0670242288010037</v>
      </c>
      <c r="N155" s="1">
        <v>0.027989679702386</v>
      </c>
      <c r="O155" s="1">
        <v>0.117589394548653</v>
      </c>
      <c r="P155" s="1">
        <v>0.0729328414788528</v>
      </c>
      <c r="Q155" s="1">
        <v>0.198881786083286</v>
      </c>
      <c r="R155" s="1">
        <v>0.0852511260291783</v>
      </c>
      <c r="S155" s="1">
        <v>0.357874447642075</v>
      </c>
      <c r="T155" s="1">
        <v>0.819271553944169</v>
      </c>
      <c r="U155" s="1">
        <v>1.74262208503671</v>
      </c>
      <c r="V155" s="1">
        <v>0.178884322485837</v>
      </c>
      <c r="W155" s="1">
        <v>0</v>
      </c>
      <c r="X155" s="1">
        <v>0.0225644785365926</v>
      </c>
      <c r="Y155" s="1">
        <v>0.743730709986921</v>
      </c>
      <c r="Z155" s="1">
        <v>0.0216025922329665</v>
      </c>
      <c r="AA155" s="1">
        <v>0.237351525565844</v>
      </c>
      <c r="AB155" s="1">
        <v>0.097399446379086</v>
      </c>
      <c r="AC155" s="1">
        <v>0.319961413498679</v>
      </c>
      <c r="AD155" s="1">
        <v>0.039612487744913</v>
      </c>
      <c r="AE155" s="1">
        <v>0</v>
      </c>
      <c r="AF155" s="1">
        <v>0.0686011899112551</v>
      </c>
      <c r="AG155" s="1">
        <v>1.01967982053635</v>
      </c>
      <c r="AH155" s="1">
        <v>0.0983563217407663</v>
      </c>
      <c r="AI155" s="1">
        <v>0.31215824754801</v>
      </c>
      <c r="AJ155" s="1">
        <v>0.0141228556649057</v>
      </c>
      <c r="AK155" s="1">
        <v>0</v>
      </c>
      <c r="AL155" s="1">
        <v>0.0219509108431753</v>
      </c>
      <c r="AM155" s="1">
        <v>0.278242247675706</v>
      </c>
      <c r="AN155" s="1">
        <v>1.22447600694968</v>
      </c>
      <c r="AO155" s="1">
        <v>1.72582172823677</v>
      </c>
      <c r="AP155" s="1">
        <v>0.0205314726240221</v>
      </c>
      <c r="AQ155" s="1">
        <v>0.16864688705277</v>
      </c>
      <c r="AR155" s="1">
        <v>0.186774767314115</v>
      </c>
      <c r="AS155" s="1">
        <v>0.366361959487857</v>
      </c>
      <c r="AT155" s="1">
        <v>0.0610644005002304</v>
      </c>
      <c r="AU155" s="1">
        <v>0.306176543399341</v>
      </c>
      <c r="AV155" s="1">
        <v>0.0307100694917805</v>
      </c>
      <c r="AW155" s="1">
        <v>0.132679957564638</v>
      </c>
      <c r="AX155" s="1">
        <v>0.0384292029700611</v>
      </c>
      <c r="AY155" s="1">
        <v>0.304649662522833</v>
      </c>
    </row>
    <row r="156" s="1" customFormat="1" spans="1:51">
      <c r="A156" s="1" t="s">
        <v>55</v>
      </c>
      <c r="B156" s="1" t="s">
        <v>598</v>
      </c>
      <c r="C156" s="11" t="s">
        <v>599</v>
      </c>
      <c r="D156" s="1">
        <v>0.0561971665379471</v>
      </c>
      <c r="E156" s="1">
        <v>0</v>
      </c>
      <c r="F156" s="1">
        <v>0.0435754127139835</v>
      </c>
      <c r="G156" s="1">
        <v>0</v>
      </c>
      <c r="H156" s="1">
        <v>0.129859919685652</v>
      </c>
      <c r="I156" s="1">
        <v>0</v>
      </c>
      <c r="J156" s="1">
        <v>0.140603209709808</v>
      </c>
      <c r="K156" s="1">
        <v>0</v>
      </c>
      <c r="L156" s="1">
        <v>0.127920035937742</v>
      </c>
      <c r="M156" s="1">
        <v>0</v>
      </c>
      <c r="N156" s="1">
        <v>0.0950570162307551</v>
      </c>
      <c r="O156" s="1">
        <v>0</v>
      </c>
      <c r="P156" s="1">
        <v>0.124425745880795</v>
      </c>
      <c r="Q156" s="1">
        <v>0</v>
      </c>
      <c r="R156" s="1">
        <v>0.196587364016939</v>
      </c>
      <c r="S156" s="1">
        <v>0</v>
      </c>
      <c r="T156" s="1">
        <v>1.01879790819975</v>
      </c>
      <c r="U156" s="1">
        <v>0</v>
      </c>
      <c r="V156" s="1">
        <v>0.267775209377481</v>
      </c>
      <c r="W156" s="1">
        <v>0</v>
      </c>
      <c r="X156" s="1">
        <v>0.0701690036205034</v>
      </c>
      <c r="Y156" s="1">
        <v>0</v>
      </c>
      <c r="Z156" s="1">
        <v>0.183073694591321</v>
      </c>
      <c r="AA156" s="1">
        <v>0</v>
      </c>
      <c r="AB156" s="1">
        <v>0.208972806905547</v>
      </c>
      <c r="AC156" s="1">
        <v>0</v>
      </c>
      <c r="AD156" s="1">
        <v>0.1023862881169</v>
      </c>
      <c r="AE156" s="1">
        <v>0</v>
      </c>
      <c r="AF156" s="1">
        <v>0.152156274369699</v>
      </c>
      <c r="AG156" s="1">
        <v>0</v>
      </c>
      <c r="AH156" s="1">
        <v>0.142224597288682</v>
      </c>
      <c r="AI156" s="1">
        <v>0</v>
      </c>
      <c r="AJ156" s="1">
        <v>0.272239768799662</v>
      </c>
      <c r="AK156" s="1">
        <v>0</v>
      </c>
      <c r="AL156" s="1">
        <v>0.0902159429468904</v>
      </c>
      <c r="AM156" s="1">
        <v>0</v>
      </c>
      <c r="AN156" s="1">
        <v>1.40723042205851</v>
      </c>
      <c r="AO156" s="1">
        <v>0</v>
      </c>
      <c r="AP156" s="1">
        <v>0.059786076899968</v>
      </c>
      <c r="AQ156" s="1">
        <v>0</v>
      </c>
      <c r="AR156" s="1">
        <v>0.178522028420381</v>
      </c>
      <c r="AS156" s="1">
        <v>0</v>
      </c>
      <c r="AT156" s="1">
        <v>0.130961564447913</v>
      </c>
      <c r="AU156" s="1">
        <v>0</v>
      </c>
      <c r="AV156" s="1">
        <v>0.0607644472641382</v>
      </c>
      <c r="AW156" s="1">
        <v>0</v>
      </c>
      <c r="AX156" s="1">
        <v>0.109932359259982</v>
      </c>
      <c r="AY156" s="1">
        <v>0</v>
      </c>
    </row>
    <row r="157" s="1" customFormat="1" spans="1:51">
      <c r="A157" s="1" t="s">
        <v>600</v>
      </c>
      <c r="B157" s="1" t="s">
        <v>601</v>
      </c>
      <c r="C157" s="11" t="s">
        <v>328</v>
      </c>
      <c r="D157" s="1">
        <v>0.0165905117512074</v>
      </c>
      <c r="E157" s="1">
        <v>0.00564824435988774</v>
      </c>
      <c r="F157" s="1">
        <v>0.00481882941845831</v>
      </c>
      <c r="G157" s="1">
        <v>0.00175732182139012</v>
      </c>
      <c r="H157" s="1">
        <v>0.197139918491266</v>
      </c>
      <c r="I157" s="1">
        <v>1.14080034590566</v>
      </c>
      <c r="J157" s="1">
        <v>0.0991559108734919</v>
      </c>
      <c r="K157" s="1">
        <v>0</v>
      </c>
      <c r="L157" s="1">
        <v>0.0538639297286966</v>
      </c>
      <c r="M157" s="1">
        <v>0.00353040027678338</v>
      </c>
      <c r="N157" s="1">
        <v>0.0381864392818745</v>
      </c>
      <c r="O157" s="1">
        <v>0.0304088721683235</v>
      </c>
      <c r="P157" s="1">
        <v>0.00769074587929836</v>
      </c>
      <c r="Q157" s="1">
        <v>0.0107878468043704</v>
      </c>
      <c r="R157" s="1">
        <v>0.0549028763039574</v>
      </c>
      <c r="S157" s="1">
        <v>0.00596796919331103</v>
      </c>
      <c r="T157" s="1">
        <v>0.633443486360324</v>
      </c>
      <c r="U157" s="1">
        <v>1.86476523288254</v>
      </c>
      <c r="V157" s="1">
        <v>0.101599844377302</v>
      </c>
      <c r="W157" s="1">
        <v>0</v>
      </c>
      <c r="X157" s="1">
        <v>0.0113114027630768</v>
      </c>
      <c r="Y157" s="1">
        <v>0.00955661581083017</v>
      </c>
      <c r="Z157" s="1">
        <v>0.0345967612852289</v>
      </c>
      <c r="AA157" s="1">
        <v>0.0683508311461067</v>
      </c>
      <c r="AB157" s="1">
        <v>0.118545325578997</v>
      </c>
      <c r="AC157" s="1">
        <v>0.0445833733739668</v>
      </c>
      <c r="AD157" s="1">
        <v>0.0458529427164523</v>
      </c>
      <c r="AE157" s="1">
        <v>0</v>
      </c>
      <c r="AF157" s="1">
        <v>0.0598714885836867</v>
      </c>
      <c r="AG157" s="1">
        <v>0</v>
      </c>
      <c r="AH157" s="1">
        <v>0.0104748448794581</v>
      </c>
      <c r="AI157" s="1">
        <v>0.0170627654268684</v>
      </c>
      <c r="AJ157" s="1">
        <v>0.0341489239198925</v>
      </c>
      <c r="AK157" s="1">
        <v>0</v>
      </c>
      <c r="AL157" s="1">
        <v>0.0012448922008426</v>
      </c>
      <c r="AM157" s="1">
        <v>0.0501844913016525</v>
      </c>
      <c r="AN157" s="1">
        <v>0.451689249250988</v>
      </c>
      <c r="AO157" s="1">
        <v>0.698312635126068</v>
      </c>
      <c r="AP157" s="1">
        <v>0.0273816751953749</v>
      </c>
      <c r="AQ157" s="1">
        <v>0.00421052437402496</v>
      </c>
      <c r="AR157" s="1">
        <v>0.0526642315336929</v>
      </c>
      <c r="AS157" s="1">
        <v>0.00481010966216557</v>
      </c>
      <c r="AT157" s="1">
        <v>0.0306174038321622</v>
      </c>
      <c r="AU157" s="1">
        <v>0.0204779231865668</v>
      </c>
      <c r="AV157" s="1">
        <v>0.00967102907416804</v>
      </c>
      <c r="AW157" s="1">
        <v>0</v>
      </c>
      <c r="AX157" s="1">
        <v>0.0456424265911961</v>
      </c>
      <c r="AY157" s="1">
        <v>0.00691157606051223</v>
      </c>
    </row>
    <row r="158" s="1" customFormat="1" spans="1:51">
      <c r="A158" s="1" t="s">
        <v>602</v>
      </c>
      <c r="B158" s="1" t="s">
        <v>603</v>
      </c>
      <c r="C158" s="11" t="s">
        <v>328</v>
      </c>
      <c r="D158" s="1">
        <v>0.122618717540478</v>
      </c>
      <c r="E158" s="1">
        <v>0.00092431670984467</v>
      </c>
      <c r="F158" s="1">
        <v>0.0078915242899721</v>
      </c>
      <c r="G158" s="1">
        <v>0.00623743987629154</v>
      </c>
      <c r="H158" s="1">
        <v>0.240302650124335</v>
      </c>
      <c r="I158" s="1">
        <v>0.361370592455895</v>
      </c>
      <c r="J158" s="1">
        <v>0.0572937556030801</v>
      </c>
      <c r="K158" s="1">
        <v>0</v>
      </c>
      <c r="L158" s="1">
        <v>0.0317408762859463</v>
      </c>
      <c r="M158" s="1">
        <v>0</v>
      </c>
      <c r="N158" s="1">
        <v>0.0379281414897967</v>
      </c>
      <c r="O158" s="1">
        <v>0.0117517789255348</v>
      </c>
      <c r="P158" s="1">
        <v>0.0377562586575898</v>
      </c>
      <c r="Q158" s="1">
        <v>0.00252041536445206</v>
      </c>
      <c r="R158" s="1">
        <v>0.0533493171387941</v>
      </c>
      <c r="S158" s="1">
        <v>0.00831457961762373</v>
      </c>
      <c r="T158" s="1">
        <v>0.627125926848108</v>
      </c>
      <c r="U158" s="1">
        <v>1.01438966638626</v>
      </c>
      <c r="V158" s="1">
        <v>0.125047386628631</v>
      </c>
      <c r="W158" s="1">
        <v>0</v>
      </c>
      <c r="X158" s="1">
        <v>0.00693621047825281</v>
      </c>
      <c r="Y158" s="1">
        <v>0.00145096900062769</v>
      </c>
      <c r="Z158" s="1">
        <v>0.149350233193043</v>
      </c>
      <c r="AA158" s="1">
        <v>0.0394448826221351</v>
      </c>
      <c r="AB158" s="1">
        <v>0.087118650617</v>
      </c>
      <c r="AC158" s="1">
        <v>0.0395979026831285</v>
      </c>
      <c r="AD158" s="1">
        <v>0.0454852072062318</v>
      </c>
      <c r="AE158" s="1">
        <v>0</v>
      </c>
      <c r="AF158" s="1">
        <v>0.0239342114863251</v>
      </c>
      <c r="AG158" s="1">
        <v>0</v>
      </c>
      <c r="AH158" s="1">
        <v>0.0578861463834837</v>
      </c>
      <c r="AI158" s="1">
        <v>0.0772897176361498</v>
      </c>
      <c r="AJ158" s="1">
        <v>0.031702402281361</v>
      </c>
      <c r="AK158" s="1">
        <v>0</v>
      </c>
      <c r="AL158" s="1">
        <v>0.0307758678712149</v>
      </c>
      <c r="AM158" s="1">
        <v>0.0308204832253228</v>
      </c>
      <c r="AN158" s="1">
        <v>0.611640954545026</v>
      </c>
      <c r="AO158" s="1">
        <v>0.317110479292522</v>
      </c>
      <c r="AP158" s="1">
        <v>0.0151153029713013</v>
      </c>
      <c r="AQ158" s="1">
        <v>0.00157764177763143</v>
      </c>
      <c r="AR158" s="1">
        <v>0.0652185565916085</v>
      </c>
      <c r="AS158" s="1">
        <v>0.0100562775208734</v>
      </c>
      <c r="AT158" s="1">
        <v>0.0407981600934612</v>
      </c>
      <c r="AU158" s="1">
        <v>0.0256359594698304</v>
      </c>
      <c r="AV158" s="1">
        <v>0.0292431627393468</v>
      </c>
      <c r="AW158" s="1">
        <v>0</v>
      </c>
      <c r="AX158" s="1">
        <v>0.0515246112742202</v>
      </c>
      <c r="AY158" s="1">
        <v>0.00525898803713062</v>
      </c>
    </row>
    <row r="159" s="1" customFormat="1" spans="1:51">
      <c r="A159" s="1" t="s">
        <v>604</v>
      </c>
      <c r="B159" s="1" t="s">
        <v>605</v>
      </c>
      <c r="C159" s="11" t="s">
        <v>328</v>
      </c>
      <c r="D159" s="1">
        <v>0.0122270474986704</v>
      </c>
      <c r="E159" s="1">
        <v>0.0116271391657847</v>
      </c>
      <c r="F159" s="1">
        <v>0.00481264784752009</v>
      </c>
      <c r="G159" s="1">
        <v>0.0179203367030518</v>
      </c>
      <c r="H159" s="1">
        <v>0.221423277149212</v>
      </c>
      <c r="I159" s="1">
        <v>0.47675592061286</v>
      </c>
      <c r="J159" s="1">
        <v>0.020716184258168</v>
      </c>
      <c r="K159" s="1">
        <v>0.0548582963453008</v>
      </c>
      <c r="L159" s="1">
        <v>0.0374460022548569</v>
      </c>
      <c r="M159" s="1">
        <v>0.000822407647733198</v>
      </c>
      <c r="N159" s="1">
        <v>0.0239715862782382</v>
      </c>
      <c r="O159" s="1">
        <v>0.00498677322483827</v>
      </c>
      <c r="P159" s="1">
        <v>0.0728157156770556</v>
      </c>
      <c r="Q159" s="1">
        <v>0.0277235878775323</v>
      </c>
      <c r="R159" s="1">
        <v>0.036633033447889</v>
      </c>
      <c r="S159" s="1">
        <v>0.012107542521208</v>
      </c>
      <c r="T159" s="1">
        <v>0.667692333616926</v>
      </c>
      <c r="U159" s="1">
        <v>1.89098630574255</v>
      </c>
      <c r="V159" s="1">
        <v>0.133274725475406</v>
      </c>
      <c r="W159" s="1">
        <v>0</v>
      </c>
      <c r="X159" s="1">
        <v>0.00323295595734466</v>
      </c>
      <c r="Y159" s="1">
        <v>0.0976057689947479</v>
      </c>
      <c r="Z159" s="1">
        <v>0.0403823853154082</v>
      </c>
      <c r="AA159" s="1">
        <v>0</v>
      </c>
      <c r="AB159" s="1">
        <v>0.07237074151109</v>
      </c>
      <c r="AC159" s="1">
        <v>0.0568126233718606</v>
      </c>
      <c r="AD159" s="1">
        <v>0.0267512082513489</v>
      </c>
      <c r="AE159" s="1">
        <v>0</v>
      </c>
      <c r="AF159" s="1">
        <v>0.0571744817105942</v>
      </c>
      <c r="AG159" s="1">
        <v>0</v>
      </c>
      <c r="AH159" s="1">
        <v>0.0204167769268646</v>
      </c>
      <c r="AI159" s="1">
        <v>0.0326000152137128</v>
      </c>
      <c r="AJ159" s="1">
        <v>0.00956584773594982</v>
      </c>
      <c r="AK159" s="1">
        <v>0</v>
      </c>
      <c r="AL159" s="1">
        <v>0.0363349018242008</v>
      </c>
      <c r="AM159" s="1">
        <v>0.0716020526576811</v>
      </c>
      <c r="AN159" s="1">
        <v>0.548413551286097</v>
      </c>
      <c r="AO159" s="1">
        <v>0.642033744251824</v>
      </c>
      <c r="AP159" s="1">
        <v>0.0164684988464688</v>
      </c>
      <c r="AQ159" s="1">
        <v>0.0379282140519239</v>
      </c>
      <c r="AR159" s="1">
        <v>0.0558316107303468</v>
      </c>
      <c r="AS159" s="1">
        <v>0.100080130031058</v>
      </c>
      <c r="AT159" s="1">
        <v>0.0509369670726376</v>
      </c>
      <c r="AU159" s="1">
        <v>0.0615940739144209</v>
      </c>
      <c r="AV159" s="1">
        <v>0.0124053248862354</v>
      </c>
      <c r="AW159" s="1">
        <v>0.0119803157637227</v>
      </c>
      <c r="AX159" s="1">
        <v>0.0435580464204589</v>
      </c>
      <c r="AY159" s="1">
        <v>0.0273938369099483</v>
      </c>
    </row>
    <row r="160" s="1" customFormat="1" spans="1:51">
      <c r="A160" s="1" t="s">
        <v>606</v>
      </c>
      <c r="B160" s="1" t="s">
        <v>607</v>
      </c>
      <c r="C160" s="11" t="s">
        <v>608</v>
      </c>
      <c r="D160" s="1">
        <v>0.00903461047111085</v>
      </c>
      <c r="E160" s="1">
        <v>0.00247488967933139</v>
      </c>
      <c r="F160" s="1">
        <v>0.00922245109320977</v>
      </c>
      <c r="G160" s="1">
        <v>0</v>
      </c>
      <c r="H160" s="1">
        <v>0.111232258972886</v>
      </c>
      <c r="I160" s="1">
        <v>0.264627970129569</v>
      </c>
      <c r="J160" s="1">
        <v>0.0226747244824542</v>
      </c>
      <c r="K160" s="1">
        <v>0</v>
      </c>
      <c r="L160" s="1">
        <v>0.0617206608616374</v>
      </c>
      <c r="M160" s="1">
        <v>0</v>
      </c>
      <c r="N160" s="1">
        <v>0.03757349815394</v>
      </c>
      <c r="O160" s="1">
        <v>0</v>
      </c>
      <c r="P160" s="1">
        <v>0.0584931759983782</v>
      </c>
      <c r="Q160" s="1">
        <v>0.000473613230859217</v>
      </c>
      <c r="R160" s="1">
        <v>0.0907408619412297</v>
      </c>
      <c r="S160" s="1">
        <v>0.00202262672059799</v>
      </c>
      <c r="T160" s="1">
        <v>0.682922084190331</v>
      </c>
      <c r="U160" s="1">
        <v>0.83873950993866</v>
      </c>
      <c r="V160" s="1">
        <v>0.136434929002691</v>
      </c>
      <c r="W160" s="1">
        <v>0</v>
      </c>
      <c r="X160" s="1">
        <v>0.0243611650797904</v>
      </c>
      <c r="Y160" s="1">
        <v>0.00258540393632595</v>
      </c>
      <c r="Z160" s="1">
        <v>0.0537911428916978</v>
      </c>
      <c r="AA160" s="1">
        <v>0.0242248062015504</v>
      </c>
      <c r="AB160" s="1">
        <v>0.082547378924153</v>
      </c>
      <c r="AC160" s="1">
        <v>0.0538899574551912</v>
      </c>
      <c r="AD160" s="1">
        <v>0.0423740839656188</v>
      </c>
      <c r="AE160" s="1">
        <v>0</v>
      </c>
      <c r="AF160" s="1">
        <v>0.0573893233425459</v>
      </c>
      <c r="AG160" s="1">
        <v>0</v>
      </c>
      <c r="AH160" s="1">
        <v>0.171528041752181</v>
      </c>
      <c r="AI160" s="1">
        <v>0</v>
      </c>
      <c r="AJ160" s="1">
        <v>0.0251098328279066</v>
      </c>
      <c r="AK160" s="1">
        <v>0</v>
      </c>
      <c r="AL160" s="1">
        <v>0.0349635910811376</v>
      </c>
      <c r="AM160" s="1">
        <v>0.0135024937145355</v>
      </c>
      <c r="AN160" s="1">
        <v>0.719072946882487</v>
      </c>
      <c r="AO160" s="1">
        <v>0.280223219308543</v>
      </c>
      <c r="AP160" s="1">
        <v>0.0135127211370098</v>
      </c>
      <c r="AQ160" s="1">
        <v>0.0020095153859176</v>
      </c>
      <c r="AR160" s="1">
        <v>0.0956566592392341</v>
      </c>
      <c r="AS160" s="1">
        <v>0.0429221392394197</v>
      </c>
      <c r="AT160" s="1">
        <v>0.0598025096206479</v>
      </c>
      <c r="AU160" s="1">
        <v>0.00366318966365857</v>
      </c>
      <c r="AV160" s="1">
        <v>0.0179263979033518</v>
      </c>
      <c r="AW160" s="1">
        <v>0</v>
      </c>
      <c r="AX160" s="1">
        <v>0.0410032431139425</v>
      </c>
      <c r="AY160" s="1">
        <v>0.0023619655521496</v>
      </c>
    </row>
    <row r="161" s="1" customFormat="1" spans="1:51">
      <c r="A161" s="1" t="s">
        <v>609</v>
      </c>
      <c r="B161" s="1" t="s">
        <v>610</v>
      </c>
      <c r="C161" s="11" t="s">
        <v>611</v>
      </c>
      <c r="D161" s="1">
        <v>0.00685147366473697</v>
      </c>
      <c r="E161" s="1">
        <v>0.0178019136983315</v>
      </c>
      <c r="F161" s="1">
        <v>0.0118545196898829</v>
      </c>
      <c r="G161" s="1">
        <v>0.0178650882352375</v>
      </c>
      <c r="H161" s="1">
        <v>0.448399228638084</v>
      </c>
      <c r="I161" s="1">
        <v>0.46059476313343</v>
      </c>
      <c r="J161" s="1">
        <v>0.0324750248730001</v>
      </c>
      <c r="K161" s="1">
        <v>0.0638630775617077</v>
      </c>
      <c r="L161" s="1">
        <v>0.0274300190768555</v>
      </c>
      <c r="M161" s="1">
        <v>0.13297493328376</v>
      </c>
      <c r="N161" s="1">
        <v>0.0330023990721914</v>
      </c>
      <c r="O161" s="1">
        <v>0.0515805031700605</v>
      </c>
      <c r="P161" s="1">
        <v>0.0412016731839815</v>
      </c>
      <c r="Q161" s="1">
        <v>0.185332129978552</v>
      </c>
      <c r="R161" s="1">
        <v>0.0706371953037772</v>
      </c>
      <c r="S161" s="1">
        <v>0.0180901680859256</v>
      </c>
      <c r="T161" s="1">
        <v>0.835010684321783</v>
      </c>
      <c r="U161" s="1">
        <v>1.26197028054147</v>
      </c>
      <c r="V161" s="1">
        <v>0.144704088622624</v>
      </c>
      <c r="W161" s="1">
        <v>0</v>
      </c>
      <c r="X161" s="1">
        <v>0.139072407608708</v>
      </c>
      <c r="Y161" s="1">
        <v>0.0589422571593369</v>
      </c>
      <c r="Z161" s="1">
        <v>0.0523752093698512</v>
      </c>
      <c r="AA161" s="1">
        <v>0.00184457194125702</v>
      </c>
      <c r="AB161" s="1">
        <v>0.0774079300309571</v>
      </c>
      <c r="AC161" s="1">
        <v>0.0690075572655474</v>
      </c>
      <c r="AD161" s="1">
        <v>0.0335609907960961</v>
      </c>
      <c r="AE161" s="1">
        <v>0</v>
      </c>
      <c r="AF161" s="1">
        <v>0.0318744607748589</v>
      </c>
      <c r="AG161" s="1">
        <v>1.13378684807256</v>
      </c>
      <c r="AH161" s="1">
        <v>0.0698141524892113</v>
      </c>
      <c r="AI161" s="1">
        <v>0.0403910497852688</v>
      </c>
      <c r="AJ161" s="1">
        <v>0.0343848810152208</v>
      </c>
      <c r="AK161" s="1">
        <v>0</v>
      </c>
      <c r="AL161" s="1">
        <v>0.00521082364242942</v>
      </c>
      <c r="AM161" s="1">
        <v>0.0639573112198583</v>
      </c>
      <c r="AN161" s="1">
        <v>0.581897729950362</v>
      </c>
      <c r="AO161" s="1">
        <v>0.597570288973318</v>
      </c>
      <c r="AP161" s="1">
        <v>0.0238474102635312</v>
      </c>
      <c r="AQ161" s="1">
        <v>0.0443060700636194</v>
      </c>
      <c r="AR161" s="1">
        <v>0.0775786880365571</v>
      </c>
      <c r="AS161" s="1">
        <v>0.155435121032654</v>
      </c>
      <c r="AT161" s="1">
        <v>0.10963157761201</v>
      </c>
      <c r="AU161" s="1">
        <v>0.0371355316078998</v>
      </c>
      <c r="AV161" s="1">
        <v>0.026242028923897</v>
      </c>
      <c r="AW161" s="1">
        <v>0.0527345266979253</v>
      </c>
      <c r="AX161" s="1">
        <v>0.0427108100709477</v>
      </c>
      <c r="AY161" s="1">
        <v>0.0644401427741049</v>
      </c>
    </row>
    <row r="162" s="1" customFormat="1" spans="1:51">
      <c r="A162" s="1" t="s">
        <v>612</v>
      </c>
      <c r="B162" s="1" t="s">
        <v>613</v>
      </c>
      <c r="C162" s="11" t="s">
        <v>614</v>
      </c>
      <c r="D162" s="1">
        <v>0.0137190799040703</v>
      </c>
      <c r="E162" s="1">
        <v>0.115903792218236</v>
      </c>
      <c r="F162" s="1">
        <v>0.012171458927768</v>
      </c>
      <c r="G162" s="1">
        <v>0.0737662786539459</v>
      </c>
      <c r="H162" s="1">
        <v>0.154311197165944</v>
      </c>
      <c r="I162" s="1">
        <v>1.56289888145824</v>
      </c>
      <c r="J162" s="1">
        <v>0.0590413257783513</v>
      </c>
      <c r="K162" s="1">
        <v>0.691279624345298</v>
      </c>
      <c r="L162" s="1">
        <v>0.0445085395920584</v>
      </c>
      <c r="M162" s="1">
        <v>0.745952422022544</v>
      </c>
      <c r="N162" s="1">
        <v>0.0340006927285673</v>
      </c>
      <c r="O162" s="1">
        <v>0.199991442467234</v>
      </c>
      <c r="P162" s="1">
        <v>0.0582938396845085</v>
      </c>
      <c r="Q162" s="1">
        <v>0.892766072777329</v>
      </c>
      <c r="R162" s="1">
        <v>0.0812196560267035</v>
      </c>
      <c r="S162" s="1">
        <v>0.408742572583386</v>
      </c>
      <c r="T162" s="1">
        <v>0.451895182885607</v>
      </c>
      <c r="U162" s="1">
        <v>4.23732768117858</v>
      </c>
      <c r="V162" s="1">
        <v>0.161324785221065</v>
      </c>
      <c r="W162" s="1">
        <v>0</v>
      </c>
      <c r="X162" s="1">
        <v>0.0401541180542551</v>
      </c>
      <c r="Y162" s="1">
        <v>0.470623384089773</v>
      </c>
      <c r="Z162" s="1">
        <v>0.0602124315589825</v>
      </c>
      <c r="AA162" s="1">
        <v>0.414141646462726</v>
      </c>
      <c r="AB162" s="1">
        <v>0.0868374927166206</v>
      </c>
      <c r="AC162" s="1">
        <v>0.58359662694883</v>
      </c>
      <c r="AD162" s="1">
        <v>0.0635925515873883</v>
      </c>
      <c r="AE162" s="1">
        <v>0</v>
      </c>
      <c r="AF162" s="1">
        <v>0.0896899435416367</v>
      </c>
      <c r="AG162" s="1">
        <v>0</v>
      </c>
      <c r="AH162" s="1">
        <v>0.0764474181803589</v>
      </c>
      <c r="AI162" s="1">
        <v>0.442120366701125</v>
      </c>
      <c r="AJ162" s="1">
        <v>0.0537536014241602</v>
      </c>
      <c r="AK162" s="1">
        <v>0</v>
      </c>
      <c r="AL162" s="1">
        <v>0.0451501184360747</v>
      </c>
      <c r="AM162" s="1">
        <v>0.362204226990803</v>
      </c>
      <c r="AN162" s="1">
        <v>0.400436892859092</v>
      </c>
      <c r="AO162" s="1">
        <v>1.62059512706222</v>
      </c>
      <c r="AP162" s="1">
        <v>0.0169593311186598</v>
      </c>
      <c r="AQ162" s="1">
        <v>0.117872509625112</v>
      </c>
      <c r="AR162" s="1">
        <v>0.0591542750367324</v>
      </c>
      <c r="AS162" s="1">
        <v>0.574201545026125</v>
      </c>
      <c r="AT162" s="1">
        <v>0.046581384148925</v>
      </c>
      <c r="AU162" s="1">
        <v>0.225177751381649</v>
      </c>
      <c r="AV162" s="1">
        <v>0.0191732445129338</v>
      </c>
      <c r="AW162" s="1">
        <v>0.0924878795340405</v>
      </c>
      <c r="AX162" s="1">
        <v>0.0580266278884553</v>
      </c>
      <c r="AY162" s="1">
        <v>0.235534062895954</v>
      </c>
    </row>
    <row r="163" s="1" customFormat="1" spans="1:51">
      <c r="A163" s="1" t="s">
        <v>615</v>
      </c>
      <c r="B163" s="1" t="s">
        <v>616</v>
      </c>
      <c r="C163" s="11" t="s">
        <v>328</v>
      </c>
      <c r="D163" s="1">
        <v>0.0834897470010511</v>
      </c>
      <c r="E163" s="1">
        <v>0.0222148634174975</v>
      </c>
      <c r="F163" s="1">
        <v>0.0503900497452611</v>
      </c>
      <c r="G163" s="1">
        <v>0.0249095375208913</v>
      </c>
      <c r="H163" s="1">
        <v>0.162874151131686</v>
      </c>
      <c r="I163" s="1">
        <v>0.213402793975245</v>
      </c>
      <c r="J163" s="1">
        <v>0.195332510062332</v>
      </c>
      <c r="K163" s="1">
        <v>0.204758623561607</v>
      </c>
      <c r="L163" s="1">
        <v>0.105463243354781</v>
      </c>
      <c r="M163" s="1">
        <v>0.0321334479308176</v>
      </c>
      <c r="N163" s="1">
        <v>0.0874890798369512</v>
      </c>
      <c r="O163" s="1">
        <v>0.0367161492034641</v>
      </c>
      <c r="P163" s="1">
        <v>0.131647494453394</v>
      </c>
      <c r="Q163" s="1">
        <v>0.0299919636665388</v>
      </c>
      <c r="R163" s="1">
        <v>0.22000941928954</v>
      </c>
      <c r="S163" s="1">
        <v>0.0635763931669475</v>
      </c>
      <c r="T163" s="1">
        <v>0.487291385077207</v>
      </c>
      <c r="U163" s="1">
        <v>0.334022639213956</v>
      </c>
      <c r="V163" s="1">
        <v>0.181362874346089</v>
      </c>
      <c r="W163" s="1">
        <v>5.4421768707483</v>
      </c>
      <c r="X163" s="1">
        <v>0.138371809402323</v>
      </c>
      <c r="Y163" s="1">
        <v>0.0452733029510544</v>
      </c>
      <c r="Z163" s="1">
        <v>0.14509045764912</v>
      </c>
      <c r="AA163" s="1">
        <v>0.0115203979445692</v>
      </c>
      <c r="AB163" s="1">
        <v>0.191773807087624</v>
      </c>
      <c r="AC163" s="1">
        <v>0.0814909203302</v>
      </c>
      <c r="AD163" s="1">
        <v>0.129357687338066</v>
      </c>
      <c r="AE163" s="1">
        <v>0</v>
      </c>
      <c r="AF163" s="1">
        <v>0.104616678527321</v>
      </c>
      <c r="AG163" s="1">
        <v>0</v>
      </c>
      <c r="AH163" s="1">
        <v>0.0353810807435237</v>
      </c>
      <c r="AI163" s="1">
        <v>0.0685320094544882</v>
      </c>
      <c r="AJ163" s="1">
        <v>0.306003480645197</v>
      </c>
      <c r="AK163" s="1">
        <v>0</v>
      </c>
      <c r="AL163" s="1">
        <v>0.060499593015238</v>
      </c>
      <c r="AM163" s="1">
        <v>0.0456210229295162</v>
      </c>
      <c r="AN163" s="1">
        <v>0.480325150284019</v>
      </c>
      <c r="AO163" s="1">
        <v>0.0831552791513714</v>
      </c>
      <c r="AP163" s="1">
        <v>0.0955037045885628</v>
      </c>
      <c r="AQ163" s="1">
        <v>0.020577444086595</v>
      </c>
      <c r="AR163" s="1">
        <v>0.126841238879425</v>
      </c>
      <c r="AS163" s="1">
        <v>0.0564188194677353</v>
      </c>
      <c r="AT163" s="1">
        <v>0.0960214353862273</v>
      </c>
      <c r="AU163" s="1">
        <v>0.0939286986185845</v>
      </c>
      <c r="AV163" s="1">
        <v>0.0596978598095905</v>
      </c>
      <c r="AW163" s="1">
        <v>0</v>
      </c>
      <c r="AX163" s="1">
        <v>0.18468797748265</v>
      </c>
      <c r="AY163" s="1">
        <v>0.0360668833785346</v>
      </c>
    </row>
    <row r="164" s="1" customFormat="1" spans="1:51">
      <c r="A164" s="1" t="s">
        <v>617</v>
      </c>
      <c r="B164" s="1" t="s">
        <v>618</v>
      </c>
      <c r="C164" s="11" t="s">
        <v>328</v>
      </c>
      <c r="D164" s="1">
        <v>0.0379863818494785</v>
      </c>
      <c r="E164" s="1">
        <v>0.00120417411781753</v>
      </c>
      <c r="F164" s="1">
        <v>0.0109546905293543</v>
      </c>
      <c r="G164" s="1">
        <v>0.000479752193275828</v>
      </c>
      <c r="H164" s="1">
        <v>0.345702673158973</v>
      </c>
      <c r="I164" s="1">
        <v>0.0153620686122964</v>
      </c>
      <c r="J164" s="1">
        <v>0.99256371553731</v>
      </c>
      <c r="K164" s="1">
        <v>0</v>
      </c>
      <c r="L164" s="1">
        <v>0.0670921649149261</v>
      </c>
      <c r="M164" s="1">
        <v>0.102685975626074</v>
      </c>
      <c r="N164" s="1">
        <v>0.400395606382511</v>
      </c>
      <c r="O164" s="1">
        <v>0.0250234891325988</v>
      </c>
      <c r="P164" s="1">
        <v>0.0665424756239566</v>
      </c>
      <c r="Q164" s="1">
        <v>0.0181193457187225</v>
      </c>
      <c r="R164" s="1">
        <v>0.183768795343902</v>
      </c>
      <c r="S164" s="1">
        <v>0.00948222769768193</v>
      </c>
      <c r="T164" s="1">
        <v>0.554639238929621</v>
      </c>
      <c r="U164" s="1">
        <v>0.00725448290771282</v>
      </c>
      <c r="V164" s="1">
        <v>0.215679312831218</v>
      </c>
      <c r="W164" s="1">
        <v>0</v>
      </c>
      <c r="X164" s="1">
        <v>0.013543496600787</v>
      </c>
      <c r="Y164" s="1">
        <v>0.0121253129129466</v>
      </c>
      <c r="Z164" s="1">
        <v>0.121041974767892</v>
      </c>
      <c r="AA164" s="1">
        <v>0</v>
      </c>
      <c r="AB164" s="1">
        <v>0.288564958218282</v>
      </c>
      <c r="AC164" s="1">
        <v>0.00423689426047842</v>
      </c>
      <c r="AD164" s="1">
        <v>0.0363293804338818</v>
      </c>
      <c r="AE164" s="1">
        <v>0</v>
      </c>
      <c r="AF164" s="1">
        <v>0.0494052318512918</v>
      </c>
      <c r="AG164" s="1">
        <v>0</v>
      </c>
      <c r="AH164" s="1">
        <v>0.0577736617552859</v>
      </c>
      <c r="AI164" s="1">
        <v>0</v>
      </c>
      <c r="AJ164" s="1">
        <v>0.0550791950938594</v>
      </c>
      <c r="AK164" s="1">
        <v>0</v>
      </c>
      <c r="AL164" s="1">
        <v>0.011210741001233</v>
      </c>
      <c r="AM164" s="1">
        <v>0.0117765481087592</v>
      </c>
      <c r="AN164" s="1">
        <v>0.342527939703207</v>
      </c>
      <c r="AO164" s="1">
        <v>0.0538688389877478</v>
      </c>
      <c r="AP164" s="1">
        <v>0.102931048191011</v>
      </c>
      <c r="AQ164" s="1">
        <v>0.00128053557720501</v>
      </c>
      <c r="AR164" s="1">
        <v>0.207725421629438</v>
      </c>
      <c r="AS164" s="1">
        <v>0.0841365952539725</v>
      </c>
      <c r="AT164" s="1">
        <v>0.509153642447912</v>
      </c>
      <c r="AU164" s="1">
        <v>0.0216555290464987</v>
      </c>
      <c r="AV164" s="1">
        <v>0.0442377952071458</v>
      </c>
      <c r="AW164" s="1">
        <v>0</v>
      </c>
      <c r="AX164" s="1">
        <v>0.0955640700048396</v>
      </c>
      <c r="AY164" s="1">
        <v>0.000859802348636096</v>
      </c>
    </row>
    <row r="165" s="1" customFormat="1" spans="1:51">
      <c r="A165" s="1" t="s">
        <v>619</v>
      </c>
      <c r="B165" s="1" t="s">
        <v>620</v>
      </c>
      <c r="C165" s="11" t="s">
        <v>328</v>
      </c>
      <c r="D165" s="1">
        <v>0.0339272621691418</v>
      </c>
      <c r="E165" s="1">
        <v>0.0118398955044515</v>
      </c>
      <c r="F165" s="1">
        <v>0.0114307164615639</v>
      </c>
      <c r="G165" s="1">
        <v>0.0103983765021503</v>
      </c>
      <c r="H165" s="1">
        <v>0.526136664371739</v>
      </c>
      <c r="I165" s="1">
        <v>1.64485256900682</v>
      </c>
      <c r="J165" s="1">
        <v>0.0638468197165436</v>
      </c>
      <c r="K165" s="1">
        <v>0.102348296961242</v>
      </c>
      <c r="L165" s="1">
        <v>0.0374584152726267</v>
      </c>
      <c r="M165" s="1">
        <v>0.0245712320015726</v>
      </c>
      <c r="N165" s="1">
        <v>0.0720362846979641</v>
      </c>
      <c r="O165" s="1">
        <v>0.0423839438301016</v>
      </c>
      <c r="P165" s="1">
        <v>0.0594037887613235</v>
      </c>
      <c r="Q165" s="1">
        <v>0.0585899205209717</v>
      </c>
      <c r="R165" s="1">
        <v>0.116622621185891</v>
      </c>
      <c r="S165" s="1">
        <v>0.155271900513954</v>
      </c>
      <c r="T165" s="1">
        <v>0.931694807595223</v>
      </c>
      <c r="U165" s="1">
        <v>2.09551890181924</v>
      </c>
      <c r="V165" s="1">
        <v>0.320170200013609</v>
      </c>
      <c r="W165" s="1">
        <v>0</v>
      </c>
      <c r="X165" s="1">
        <v>0.0296699206235468</v>
      </c>
      <c r="Y165" s="1">
        <v>0.109933120828015</v>
      </c>
      <c r="Z165" s="1">
        <v>0.060304634416122</v>
      </c>
      <c r="AA165" s="1">
        <v>0.0085170390747029</v>
      </c>
      <c r="AB165" s="1">
        <v>0.10774580242701</v>
      </c>
      <c r="AC165" s="1">
        <v>0.0828899127824219</v>
      </c>
      <c r="AD165" s="1">
        <v>0.0709742603176243</v>
      </c>
      <c r="AE165" s="1">
        <v>0</v>
      </c>
      <c r="AF165" s="1">
        <v>0.155420701084651</v>
      </c>
      <c r="AG165" s="1">
        <v>0</v>
      </c>
      <c r="AH165" s="1">
        <v>0.0383416029696215</v>
      </c>
      <c r="AI165" s="1">
        <v>0.0687672437031849</v>
      </c>
      <c r="AJ165" s="1">
        <v>0.0955490764284734</v>
      </c>
      <c r="AK165" s="1">
        <v>0</v>
      </c>
      <c r="AL165" s="1">
        <v>0.065333627744303</v>
      </c>
      <c r="AM165" s="1">
        <v>0.135163191930548</v>
      </c>
      <c r="AN165" s="1">
        <v>0.581710363571014</v>
      </c>
      <c r="AO165" s="1">
        <v>0.810550663976334</v>
      </c>
      <c r="AP165" s="1">
        <v>0.0207608690702558</v>
      </c>
      <c r="AQ165" s="1">
        <v>0.0155296080773396</v>
      </c>
      <c r="AR165" s="1">
        <v>0.110014485594458</v>
      </c>
      <c r="AS165" s="1">
        <v>0.0729592009912886</v>
      </c>
      <c r="AT165" s="1">
        <v>0.0927133801379979</v>
      </c>
      <c r="AU165" s="1">
        <v>0.0438515962726627</v>
      </c>
      <c r="AV165" s="1">
        <v>0.044777539621955</v>
      </c>
      <c r="AW165" s="1">
        <v>0.030515343114518</v>
      </c>
      <c r="AX165" s="1">
        <v>0.0783110986913874</v>
      </c>
      <c r="AY165" s="1">
        <v>0.0557705506676509</v>
      </c>
    </row>
    <row r="166" s="1" customFormat="1" spans="1:51">
      <c r="A166" s="1" t="s">
        <v>621</v>
      </c>
      <c r="B166" s="1" t="s">
        <v>622</v>
      </c>
      <c r="C166" s="11" t="s">
        <v>623</v>
      </c>
      <c r="D166" s="1">
        <v>0.0504847346922456</v>
      </c>
      <c r="E166" s="1">
        <v>0.059009819414573</v>
      </c>
      <c r="F166" s="1">
        <v>0.0203449880088109</v>
      </c>
      <c r="G166" s="1">
        <v>0.0465177536176264</v>
      </c>
      <c r="H166" s="1">
        <v>0.516840237140636</v>
      </c>
      <c r="I166" s="1">
        <v>0.532894458460859</v>
      </c>
      <c r="J166" s="1">
        <v>0.0712332175680433</v>
      </c>
      <c r="K166" s="1">
        <v>0</v>
      </c>
      <c r="L166" s="1">
        <v>0.102587474904888</v>
      </c>
      <c r="M166" s="1">
        <v>0.0542072793176302</v>
      </c>
      <c r="N166" s="1">
        <v>0.0426672270239777</v>
      </c>
      <c r="O166" s="1">
        <v>0.117583235500897</v>
      </c>
      <c r="P166" s="1">
        <v>0.0834328150819092</v>
      </c>
      <c r="Q166" s="1">
        <v>0.0477474262471603</v>
      </c>
      <c r="R166" s="1">
        <v>0.174839182503923</v>
      </c>
      <c r="S166" s="1">
        <v>0.184466217026857</v>
      </c>
      <c r="T166" s="1">
        <v>0.85711291481353</v>
      </c>
      <c r="U166" s="1">
        <v>1.15205357697859</v>
      </c>
      <c r="V166" s="1">
        <v>0.324047048629135</v>
      </c>
      <c r="W166" s="1">
        <v>0</v>
      </c>
      <c r="X166" s="1">
        <v>0.0167541248571937</v>
      </c>
      <c r="Y166" s="1">
        <v>0.163724745678412</v>
      </c>
      <c r="Z166" s="1">
        <v>0.0646068288150765</v>
      </c>
      <c r="AA166" s="1">
        <v>0.0699210608399819</v>
      </c>
      <c r="AB166" s="1">
        <v>0.142972107979122</v>
      </c>
      <c r="AC166" s="1">
        <v>0.30124654907162</v>
      </c>
      <c r="AD166" s="1">
        <v>0.0826416883566139</v>
      </c>
      <c r="AE166" s="1">
        <v>0</v>
      </c>
      <c r="AF166" s="1">
        <v>0.0566643798383585</v>
      </c>
      <c r="AG166" s="1">
        <v>0</v>
      </c>
      <c r="AH166" s="1">
        <v>0.0732407383899391</v>
      </c>
      <c r="AI166" s="1">
        <v>0.154775520001686</v>
      </c>
      <c r="AJ166" s="1">
        <v>0.0753330533932508</v>
      </c>
      <c r="AK166" s="1">
        <v>0</v>
      </c>
      <c r="AL166" s="1">
        <v>0.0902840968972718</v>
      </c>
      <c r="AM166" s="1">
        <v>0.129064551435042</v>
      </c>
      <c r="AN166" s="1">
        <v>0.405474460068634</v>
      </c>
      <c r="AO166" s="1">
        <v>0.910625162761998</v>
      </c>
      <c r="AP166" s="1">
        <v>0.100207132836632</v>
      </c>
      <c r="AQ166" s="1">
        <v>0.0637716838910745</v>
      </c>
      <c r="AR166" s="1">
        <v>0.139836199278354</v>
      </c>
      <c r="AS166" s="1">
        <v>0.165363451155001</v>
      </c>
      <c r="AT166" s="1">
        <v>0.109459689918874</v>
      </c>
      <c r="AU166" s="1">
        <v>0.161693881344055</v>
      </c>
      <c r="AV166" s="1">
        <v>0.0376787878926188</v>
      </c>
      <c r="AW166" s="1">
        <v>0.102438862788144</v>
      </c>
      <c r="AX166" s="1">
        <v>0.0631470860563492</v>
      </c>
      <c r="AY166" s="1">
        <v>0.0900829383761817</v>
      </c>
    </row>
    <row r="167" s="1" customFormat="1" spans="1:51">
      <c r="A167" s="1" t="s">
        <v>624</v>
      </c>
      <c r="B167" s="1" t="s">
        <v>625</v>
      </c>
      <c r="C167" s="11" t="s">
        <v>626</v>
      </c>
      <c r="D167" s="1">
        <v>0.181440120025177</v>
      </c>
      <c r="E167" s="1">
        <v>0.000408914625066691</v>
      </c>
      <c r="F167" s="1">
        <v>0.195125534641413</v>
      </c>
      <c r="G167" s="1">
        <v>0</v>
      </c>
      <c r="H167" s="1">
        <v>1.17522284556728</v>
      </c>
      <c r="I167" s="1">
        <v>0</v>
      </c>
      <c r="J167" s="1">
        <v>2.89438394514779</v>
      </c>
      <c r="K167" s="1">
        <v>0</v>
      </c>
      <c r="L167" s="1">
        <v>0.398911044051374</v>
      </c>
      <c r="M167" s="1">
        <v>0.00729458450046685</v>
      </c>
      <c r="N167" s="1">
        <v>2.07172777599896</v>
      </c>
      <c r="O167" s="1">
        <v>0</v>
      </c>
      <c r="P167" s="1">
        <v>0.307723938646927</v>
      </c>
      <c r="Q167" s="1">
        <v>0.0692060519887353</v>
      </c>
      <c r="R167" s="1">
        <v>0.557958675775761</v>
      </c>
      <c r="S167" s="1">
        <v>0</v>
      </c>
      <c r="T167" s="1">
        <v>3.87567425589698</v>
      </c>
      <c r="U167" s="1">
        <v>0</v>
      </c>
      <c r="V167" s="1">
        <v>0.768455764107726</v>
      </c>
      <c r="W167" s="1">
        <v>0</v>
      </c>
      <c r="X167" s="1">
        <v>3.38035632069793</v>
      </c>
      <c r="Y167" s="1">
        <v>0.00385103429153485</v>
      </c>
      <c r="Z167" s="1">
        <v>0.239691601924394</v>
      </c>
      <c r="AA167" s="1">
        <v>0</v>
      </c>
      <c r="AB167" s="1">
        <v>0.647508928099159</v>
      </c>
      <c r="AC167" s="1">
        <v>0</v>
      </c>
      <c r="AD167" s="1">
        <v>1.08004748223817</v>
      </c>
      <c r="AE167" s="1">
        <v>0</v>
      </c>
      <c r="AF167" s="1">
        <v>0.297690370112338</v>
      </c>
      <c r="AG167" s="1">
        <v>0</v>
      </c>
      <c r="AH167" s="1">
        <v>0.290868514612541</v>
      </c>
      <c r="AI167" s="1">
        <v>0</v>
      </c>
      <c r="AJ167" s="1">
        <v>3.52446882091653</v>
      </c>
      <c r="AK167" s="1">
        <v>0</v>
      </c>
      <c r="AL167" s="1">
        <v>0.300580057850728</v>
      </c>
      <c r="AM167" s="1">
        <v>0</v>
      </c>
      <c r="AN167" s="1">
        <v>2.21396861458512</v>
      </c>
      <c r="AO167" s="1">
        <v>0</v>
      </c>
      <c r="AP167" s="1">
        <v>0.992534342750221</v>
      </c>
      <c r="AQ167" s="1">
        <v>0.000273052826165014</v>
      </c>
      <c r="AR167" s="1">
        <v>0.598016935725263</v>
      </c>
      <c r="AS167" s="1">
        <v>0</v>
      </c>
      <c r="AT167" s="1">
        <v>0.850194133958486</v>
      </c>
      <c r="AU167" s="1">
        <v>0</v>
      </c>
      <c r="AV167" s="1">
        <v>0.923088274026943</v>
      </c>
      <c r="AW167" s="1">
        <v>0</v>
      </c>
      <c r="AX167" s="1">
        <v>0.238795919548614</v>
      </c>
      <c r="AY167" s="1">
        <v>0</v>
      </c>
    </row>
    <row r="168" s="1" customFormat="1" spans="1:51">
      <c r="A168" s="1" t="s">
        <v>55</v>
      </c>
      <c r="B168" s="1" t="s">
        <v>627</v>
      </c>
      <c r="C168" s="11" t="s">
        <v>628</v>
      </c>
      <c r="D168" s="1">
        <v>0.00868478450899269</v>
      </c>
      <c r="E168" s="1">
        <v>0</v>
      </c>
      <c r="F168" s="1">
        <v>0.0083481024438366</v>
      </c>
      <c r="G168" s="1">
        <v>0</v>
      </c>
      <c r="H168" s="1">
        <v>0.0325261401648022</v>
      </c>
      <c r="I168" s="1">
        <v>0</v>
      </c>
      <c r="J168" s="1">
        <v>0.0276542747899804</v>
      </c>
      <c r="K168" s="1">
        <v>0</v>
      </c>
      <c r="L168" s="1">
        <v>0.0667299644336529</v>
      </c>
      <c r="M168" s="1">
        <v>0</v>
      </c>
      <c r="N168" s="1">
        <v>0.0196092342210114</v>
      </c>
      <c r="O168" s="1">
        <v>0</v>
      </c>
      <c r="P168" s="1">
        <v>0.0547777501128144</v>
      </c>
      <c r="Q168" s="1">
        <v>0</v>
      </c>
      <c r="R168" s="1">
        <v>0.0511294239667366</v>
      </c>
      <c r="S168" s="1">
        <v>0</v>
      </c>
      <c r="T168" s="1">
        <v>0.851117462870092</v>
      </c>
      <c r="U168" s="1">
        <v>0</v>
      </c>
      <c r="V168" s="1">
        <v>0.199798165633576</v>
      </c>
      <c r="W168" s="1">
        <v>0</v>
      </c>
      <c r="X168" s="1">
        <v>0.0548437712467601</v>
      </c>
      <c r="Y168" s="1">
        <v>0</v>
      </c>
      <c r="Z168" s="1">
        <v>0.0533434636293206</v>
      </c>
      <c r="AA168" s="1">
        <v>0</v>
      </c>
      <c r="AB168" s="1">
        <v>0.104137330731091</v>
      </c>
      <c r="AC168" s="1">
        <v>0</v>
      </c>
      <c r="AD168" s="1">
        <v>0.0602122160279956</v>
      </c>
      <c r="AE168" s="1">
        <v>0</v>
      </c>
      <c r="AF168" s="1">
        <v>0.0943236557186873</v>
      </c>
      <c r="AG168" s="1">
        <v>0</v>
      </c>
      <c r="AH168" s="1">
        <v>0.0553553823409927</v>
      </c>
      <c r="AI168" s="1">
        <v>0</v>
      </c>
      <c r="AJ168" s="1">
        <v>0.476313354217673</v>
      </c>
      <c r="AK168" s="1">
        <v>0</v>
      </c>
      <c r="AL168" s="1">
        <v>0.0164804016669917</v>
      </c>
      <c r="AM168" s="1">
        <v>0</v>
      </c>
      <c r="AN168" s="1">
        <v>1.13325057603695</v>
      </c>
      <c r="AO168" s="1">
        <v>0</v>
      </c>
      <c r="AP168" s="1">
        <v>0.00507490476445902</v>
      </c>
      <c r="AQ168" s="1">
        <v>0</v>
      </c>
      <c r="AR168" s="1">
        <v>0.0873936983362555</v>
      </c>
      <c r="AS168" s="1">
        <v>0</v>
      </c>
      <c r="AT168" s="1">
        <v>0.0305744899099833</v>
      </c>
      <c r="AU168" s="1">
        <v>0</v>
      </c>
      <c r="AV168" s="1">
        <v>0.0137869742597179</v>
      </c>
      <c r="AW168" s="1">
        <v>0</v>
      </c>
      <c r="AX168" s="1">
        <v>0.0488407408328276</v>
      </c>
      <c r="AY168" s="1">
        <v>0</v>
      </c>
    </row>
    <row r="169" s="1" customFormat="1" spans="1:51">
      <c r="A169" s="1" t="s">
        <v>629</v>
      </c>
      <c r="B169" s="1" t="s">
        <v>630</v>
      </c>
      <c r="C169" s="11" t="s">
        <v>328</v>
      </c>
      <c r="D169" s="1">
        <v>0.00226861962357591</v>
      </c>
      <c r="E169" s="1">
        <v>0.00677070584365237</v>
      </c>
      <c r="F169" s="1">
        <v>0.00687713172975367</v>
      </c>
      <c r="G169" s="1">
        <v>0.02049743763649</v>
      </c>
      <c r="H169" s="1">
        <v>0.0126992983149231</v>
      </c>
      <c r="I169" s="1">
        <v>0.160376466389684</v>
      </c>
      <c r="J169" s="1">
        <v>0.0168943001967895</v>
      </c>
      <c r="K169" s="1">
        <v>0</v>
      </c>
      <c r="L169" s="1">
        <v>0.0213978680561815</v>
      </c>
      <c r="M169" s="1">
        <v>0.0294140818495279</v>
      </c>
      <c r="N169" s="1">
        <v>0.0188087308322822</v>
      </c>
      <c r="O169" s="1">
        <v>0.0132524276232385</v>
      </c>
      <c r="P169" s="1">
        <v>0.00441821440492637</v>
      </c>
      <c r="Q169" s="1">
        <v>0.0487379232821998</v>
      </c>
      <c r="R169" s="1">
        <v>0.0295598810543062</v>
      </c>
      <c r="S169" s="1">
        <v>0.0990750332486458</v>
      </c>
      <c r="T169" s="1">
        <v>0.83545733832165</v>
      </c>
      <c r="U169" s="1">
        <v>2.22531365456183</v>
      </c>
      <c r="V169" s="1">
        <v>0.0865538799053074</v>
      </c>
      <c r="W169" s="1">
        <v>0</v>
      </c>
      <c r="X169" s="1">
        <v>0.0139467625317414</v>
      </c>
      <c r="Y169" s="1">
        <v>0.0364288365528206</v>
      </c>
      <c r="Z169" s="1">
        <v>0.00858165677844579</v>
      </c>
      <c r="AA169" s="1">
        <v>0</v>
      </c>
      <c r="AB169" s="1">
        <v>0.0345928272990415</v>
      </c>
      <c r="AC169" s="1">
        <v>0.207500891940948</v>
      </c>
      <c r="AD169" s="1">
        <v>0.0265878641794486</v>
      </c>
      <c r="AE169" s="1">
        <v>0</v>
      </c>
      <c r="AF169" s="1">
        <v>0.0109897630514856</v>
      </c>
      <c r="AG169" s="1">
        <v>0</v>
      </c>
      <c r="AH169" s="1">
        <v>0.0197801789404381</v>
      </c>
      <c r="AI169" s="1">
        <v>0.0541989934205532</v>
      </c>
      <c r="AJ169" s="1">
        <v>0.022677561247672</v>
      </c>
      <c r="AK169" s="1">
        <v>0</v>
      </c>
      <c r="AL169" s="1">
        <v>0.0135361122188571</v>
      </c>
      <c r="AM169" s="1">
        <v>0.230853106652217</v>
      </c>
      <c r="AN169" s="1">
        <v>0.680203276944129</v>
      </c>
      <c r="AO169" s="1">
        <v>4.50303740244771</v>
      </c>
      <c r="AP169" s="1">
        <v>0.00849381091035075</v>
      </c>
      <c r="AQ169" s="1">
        <v>0.0122806847603159</v>
      </c>
      <c r="AR169" s="1">
        <v>0.0592898873880578</v>
      </c>
      <c r="AS169" s="1">
        <v>0.136860849257856</v>
      </c>
      <c r="AT169" s="1">
        <v>0.0232565404993887</v>
      </c>
      <c r="AU169" s="1">
        <v>0.0411574748557438</v>
      </c>
      <c r="AV169" s="1">
        <v>0.00782395099623361</v>
      </c>
      <c r="AW169" s="1">
        <v>0</v>
      </c>
      <c r="AX169" s="1">
        <v>0.0170331690143952</v>
      </c>
      <c r="AY169" s="1">
        <v>0.029094233368805</v>
      </c>
    </row>
    <row r="170" s="1" customFormat="1" spans="1:51">
      <c r="A170" s="1" t="s">
        <v>631</v>
      </c>
      <c r="B170" s="1" t="s">
        <v>632</v>
      </c>
      <c r="C170" s="11" t="s">
        <v>328</v>
      </c>
      <c r="D170" s="1">
        <v>0.00295688756242053</v>
      </c>
      <c r="E170" s="1">
        <v>0.0102658345775199</v>
      </c>
      <c r="F170" s="1">
        <v>0.00516812428762172</v>
      </c>
      <c r="G170" s="1">
        <v>0.0153074957556923</v>
      </c>
      <c r="H170" s="1">
        <v>0.0278777240361422</v>
      </c>
      <c r="I170" s="1">
        <v>0.118438969713333</v>
      </c>
      <c r="J170" s="1">
        <v>0.030815238173493</v>
      </c>
      <c r="K170" s="1">
        <v>0</v>
      </c>
      <c r="L170" s="1">
        <v>0.073156481877529</v>
      </c>
      <c r="M170" s="1">
        <v>0.0633568034361323</v>
      </c>
      <c r="N170" s="1">
        <v>0.0291721511022457</v>
      </c>
      <c r="O170" s="1">
        <v>0</v>
      </c>
      <c r="P170" s="1">
        <v>0.00636519556996121</v>
      </c>
      <c r="Q170" s="1">
        <v>0.00671147656730333</v>
      </c>
      <c r="R170" s="1">
        <v>0.0893115658657697</v>
      </c>
      <c r="S170" s="1">
        <v>0.036662870101885</v>
      </c>
      <c r="T170" s="1">
        <v>2.03567484069253</v>
      </c>
      <c r="U170" s="1">
        <v>2.08235810430898</v>
      </c>
      <c r="V170" s="1">
        <v>0.210977659191332</v>
      </c>
      <c r="W170" s="1">
        <v>0</v>
      </c>
      <c r="X170" s="1">
        <v>0.0364897729143413</v>
      </c>
      <c r="Y170" s="1">
        <v>0.0388042528828226</v>
      </c>
      <c r="Z170" s="1">
        <v>0.0568742378409292</v>
      </c>
      <c r="AA170" s="1">
        <v>0.0181635707660246</v>
      </c>
      <c r="AB170" s="1">
        <v>0.107665848514084</v>
      </c>
      <c r="AC170" s="1">
        <v>0.00511718190489028</v>
      </c>
      <c r="AD170" s="1">
        <v>0.0714061969900333</v>
      </c>
      <c r="AE170" s="1">
        <v>0</v>
      </c>
      <c r="AF170" s="1">
        <v>0.192984563327218</v>
      </c>
      <c r="AG170" s="1">
        <v>0</v>
      </c>
      <c r="AH170" s="1">
        <v>0.174503617081349</v>
      </c>
      <c r="AI170" s="1">
        <v>0.0730919272744608</v>
      </c>
      <c r="AJ170" s="1">
        <v>0.0198156814351262</v>
      </c>
      <c r="AK170" s="1">
        <v>0</v>
      </c>
      <c r="AL170" s="1">
        <v>0.0103668662359599</v>
      </c>
      <c r="AM170" s="1">
        <v>0.152657216272829</v>
      </c>
      <c r="AN170" s="1">
        <v>2.35467859252519</v>
      </c>
      <c r="AO170" s="1">
        <v>3.89076775279635</v>
      </c>
      <c r="AP170" s="1">
        <v>0.010379881825673</v>
      </c>
      <c r="AQ170" s="1">
        <v>0.0139057086464687</v>
      </c>
      <c r="AR170" s="1">
        <v>0.0722103261551359</v>
      </c>
      <c r="AS170" s="1">
        <v>0.0270717082850976</v>
      </c>
      <c r="AT170" s="1">
        <v>0.037337631246505</v>
      </c>
      <c r="AU170" s="1">
        <v>0.05610892799953</v>
      </c>
      <c r="AV170" s="1">
        <v>0.00993006161072707</v>
      </c>
      <c r="AW170" s="1">
        <v>0.00973800861619003</v>
      </c>
      <c r="AX170" s="1">
        <v>0.0702825549371307</v>
      </c>
      <c r="AY170" s="1">
        <v>0.0108852956259323</v>
      </c>
    </row>
    <row r="171" s="1" customFormat="1" spans="1:51">
      <c r="A171" s="1" t="s">
        <v>55</v>
      </c>
      <c r="B171" s="1" t="s">
        <v>633</v>
      </c>
      <c r="C171" s="11" t="s">
        <v>328</v>
      </c>
      <c r="D171" s="1">
        <v>0.0195194153812422</v>
      </c>
      <c r="E171" s="1">
        <v>0</v>
      </c>
      <c r="F171" s="1">
        <v>0.00570374591031699</v>
      </c>
      <c r="G171" s="1">
        <v>0</v>
      </c>
      <c r="H171" s="1">
        <v>0.02438337748882</v>
      </c>
      <c r="I171" s="1">
        <v>0</v>
      </c>
      <c r="J171" s="1">
        <v>0.0264826857723376</v>
      </c>
      <c r="K171" s="1">
        <v>0</v>
      </c>
      <c r="L171" s="1">
        <v>0.0619771667883197</v>
      </c>
      <c r="M171" s="1">
        <v>0</v>
      </c>
      <c r="N171" s="1">
        <v>0.0098287681959882</v>
      </c>
      <c r="O171" s="1">
        <v>0</v>
      </c>
      <c r="P171" s="1">
        <v>0.0572710065185236</v>
      </c>
      <c r="Q171" s="1">
        <v>0</v>
      </c>
      <c r="R171" s="1">
        <v>0.0550178075430457</v>
      </c>
      <c r="S171" s="1">
        <v>0</v>
      </c>
      <c r="T171" s="1">
        <v>0.961741092989748</v>
      </c>
      <c r="U171" s="1">
        <v>0</v>
      </c>
      <c r="V171" s="1">
        <v>0.137319649795012</v>
      </c>
      <c r="W171" s="1">
        <v>0</v>
      </c>
      <c r="X171" s="1">
        <v>0.0187160975996644</v>
      </c>
      <c r="Y171" s="1">
        <v>0</v>
      </c>
      <c r="Z171" s="1">
        <v>0.0197255131930662</v>
      </c>
      <c r="AA171" s="1">
        <v>0</v>
      </c>
      <c r="AB171" s="1">
        <v>0.0660738580367245</v>
      </c>
      <c r="AC171" s="1">
        <v>0</v>
      </c>
      <c r="AD171" s="1">
        <v>0.0990402223722291</v>
      </c>
      <c r="AE171" s="1">
        <v>0</v>
      </c>
      <c r="AF171" s="1">
        <v>0.0745890153846334</v>
      </c>
      <c r="AG171" s="1">
        <v>0</v>
      </c>
      <c r="AH171" s="1">
        <v>0.0690701893480607</v>
      </c>
      <c r="AI171" s="1">
        <v>0</v>
      </c>
      <c r="AJ171" s="1">
        <v>0.0477993805158864</v>
      </c>
      <c r="AK171" s="1">
        <v>0</v>
      </c>
      <c r="AL171" s="1">
        <v>0.00156377620983463</v>
      </c>
      <c r="AM171" s="1">
        <v>0</v>
      </c>
      <c r="AN171" s="1">
        <v>1.26418338105671</v>
      </c>
      <c r="AO171" s="1">
        <v>0</v>
      </c>
      <c r="AP171" s="1">
        <v>0.0036293305673319</v>
      </c>
      <c r="AQ171" s="1">
        <v>0</v>
      </c>
      <c r="AR171" s="1">
        <v>0.0507219417182144</v>
      </c>
      <c r="AS171" s="1">
        <v>0</v>
      </c>
      <c r="AT171" s="1">
        <v>0.0225720425091519</v>
      </c>
      <c r="AU171" s="1">
        <v>0</v>
      </c>
      <c r="AV171" s="1">
        <v>0.0144731747648895</v>
      </c>
      <c r="AW171" s="1">
        <v>0</v>
      </c>
      <c r="AX171" s="1">
        <v>0.0572018668377987</v>
      </c>
      <c r="AY171" s="1">
        <v>0</v>
      </c>
    </row>
    <row r="172" s="1" customFormat="1" spans="1:51">
      <c r="A172" s="1" t="s">
        <v>55</v>
      </c>
      <c r="B172" s="1" t="s">
        <v>634</v>
      </c>
      <c r="C172" s="11" t="s">
        <v>328</v>
      </c>
      <c r="D172" s="1">
        <v>0.0191159561697234</v>
      </c>
      <c r="E172" s="1">
        <v>0</v>
      </c>
      <c r="F172" s="1">
        <v>0.00285215908042603</v>
      </c>
      <c r="G172" s="1">
        <v>0</v>
      </c>
      <c r="H172" s="1">
        <v>0.0147878323680608</v>
      </c>
      <c r="I172" s="1">
        <v>0</v>
      </c>
      <c r="J172" s="1">
        <v>0.0201103640364423</v>
      </c>
      <c r="K172" s="1">
        <v>0</v>
      </c>
      <c r="L172" s="1">
        <v>0.0343454793874037</v>
      </c>
      <c r="M172" s="1">
        <v>0</v>
      </c>
      <c r="N172" s="1">
        <v>0.0127906172018605</v>
      </c>
      <c r="O172" s="1">
        <v>0</v>
      </c>
      <c r="P172" s="1">
        <v>0.0165565905397141</v>
      </c>
      <c r="Q172" s="1">
        <v>0</v>
      </c>
      <c r="R172" s="1">
        <v>0.0565765127401268</v>
      </c>
      <c r="S172" s="1">
        <v>0</v>
      </c>
      <c r="T172" s="1">
        <v>0.62836718938414</v>
      </c>
      <c r="U172" s="1">
        <v>0</v>
      </c>
      <c r="V172" s="1">
        <v>0.0871761435308855</v>
      </c>
      <c r="W172" s="1">
        <v>0</v>
      </c>
      <c r="X172" s="1">
        <v>0.0141004183805519</v>
      </c>
      <c r="Y172" s="1">
        <v>0</v>
      </c>
      <c r="Z172" s="1">
        <v>0.0261741309700858</v>
      </c>
      <c r="AA172" s="1">
        <v>0</v>
      </c>
      <c r="AB172" s="1">
        <v>0.0570262382387273</v>
      </c>
      <c r="AC172" s="1">
        <v>0</v>
      </c>
      <c r="AD172" s="1">
        <v>0.0183585448610683</v>
      </c>
      <c r="AE172" s="1">
        <v>0</v>
      </c>
      <c r="AF172" s="1">
        <v>0.0846374516916152</v>
      </c>
      <c r="AG172" s="1">
        <v>0</v>
      </c>
      <c r="AH172" s="1">
        <v>0.0603707775838508</v>
      </c>
      <c r="AI172" s="1">
        <v>0</v>
      </c>
      <c r="AJ172" s="1">
        <v>0.00980252435697999</v>
      </c>
      <c r="AK172" s="1">
        <v>0</v>
      </c>
      <c r="AL172" s="1">
        <v>0.0280723843897654</v>
      </c>
      <c r="AM172" s="1">
        <v>0</v>
      </c>
      <c r="AN172" s="1">
        <v>0.738410615895201</v>
      </c>
      <c r="AO172" s="1">
        <v>0</v>
      </c>
      <c r="AP172" s="1">
        <v>0.00421544794598271</v>
      </c>
      <c r="AQ172" s="1">
        <v>0</v>
      </c>
      <c r="AR172" s="1">
        <v>0.0602907757061396</v>
      </c>
      <c r="AS172" s="1">
        <v>0</v>
      </c>
      <c r="AT172" s="1">
        <v>0.0268647883152775</v>
      </c>
      <c r="AU172" s="1">
        <v>0</v>
      </c>
      <c r="AV172" s="1">
        <v>0.0058010957544509</v>
      </c>
      <c r="AW172" s="1">
        <v>0</v>
      </c>
      <c r="AX172" s="1">
        <v>0.0181262186278632</v>
      </c>
      <c r="AY172" s="1">
        <v>0</v>
      </c>
    </row>
    <row r="173" s="1" customFormat="1" spans="1:51">
      <c r="A173" s="1" t="s">
        <v>635</v>
      </c>
      <c r="B173" s="1" t="s">
        <v>636</v>
      </c>
      <c r="C173" s="3" t="s">
        <v>637</v>
      </c>
      <c r="D173" s="1">
        <v>0.0291246879143962</v>
      </c>
      <c r="E173" s="1">
        <v>0.00648885040765548</v>
      </c>
      <c r="F173" s="1">
        <v>0.0212092129821203</v>
      </c>
      <c r="G173" s="1">
        <v>0.0167314238868977</v>
      </c>
      <c r="H173" s="1">
        <v>0.0491315760186435</v>
      </c>
      <c r="I173" s="1">
        <v>0.0247520643112363</v>
      </c>
      <c r="J173" s="1">
        <v>0.0737435146634955</v>
      </c>
      <c r="K173" s="1">
        <v>0</v>
      </c>
      <c r="L173" s="1">
        <v>0.158145092188538</v>
      </c>
      <c r="M173" s="1">
        <v>0.00183216624343626</v>
      </c>
      <c r="N173" s="1">
        <v>0.0664780344316338</v>
      </c>
      <c r="O173" s="1">
        <v>0</v>
      </c>
      <c r="P173" s="1">
        <v>0.0741980047526879</v>
      </c>
      <c r="Q173" s="1">
        <v>0.00198275753270805</v>
      </c>
      <c r="R173" s="1">
        <v>0.276270119073811</v>
      </c>
      <c r="S173" s="1">
        <v>0</v>
      </c>
      <c r="T173" s="1">
        <v>1.81470643011725</v>
      </c>
      <c r="U173" s="1">
        <v>0.94034774110431</v>
      </c>
      <c r="V173" s="1">
        <v>0.247151436211025</v>
      </c>
      <c r="W173" s="1">
        <v>0</v>
      </c>
      <c r="X173" s="1">
        <v>0.0781751976976313</v>
      </c>
      <c r="Y173" s="1">
        <v>0.0172434554861669</v>
      </c>
      <c r="Z173" s="1">
        <v>0.130107345913803</v>
      </c>
      <c r="AA173" s="1">
        <v>0.00909593666317383</v>
      </c>
      <c r="AB173" s="1">
        <v>0.269029451050182</v>
      </c>
      <c r="AC173" s="1">
        <v>0.0197566207785656</v>
      </c>
      <c r="AD173" s="1">
        <v>0.128960003127613</v>
      </c>
      <c r="AE173" s="1">
        <v>0</v>
      </c>
      <c r="AF173" s="1">
        <v>0.181450873702989</v>
      </c>
      <c r="AG173" s="1">
        <v>0</v>
      </c>
      <c r="AH173" s="1">
        <v>0.353516906182781</v>
      </c>
      <c r="AI173" s="1">
        <v>0.0294951709390986</v>
      </c>
      <c r="AJ173" s="1">
        <v>0.0758525572783025</v>
      </c>
      <c r="AK173" s="1">
        <v>0</v>
      </c>
      <c r="AL173" s="1">
        <v>0.0870559438915596</v>
      </c>
      <c r="AM173" s="1">
        <v>0.0871794512719525</v>
      </c>
      <c r="AN173" s="1">
        <v>3.22855936539748</v>
      </c>
      <c r="AO173" s="1">
        <v>2.14625202323203</v>
      </c>
      <c r="AP173" s="1">
        <v>0.0533803291961102</v>
      </c>
      <c r="AQ173" s="1">
        <v>0.0147019212096727</v>
      </c>
      <c r="AR173" s="1">
        <v>0.1582342226128</v>
      </c>
      <c r="AS173" s="1">
        <v>0.0412694437327751</v>
      </c>
      <c r="AT173" s="1">
        <v>0.112541392388623</v>
      </c>
      <c r="AU173" s="1">
        <v>0.0324359510761083</v>
      </c>
      <c r="AV173" s="1">
        <v>0.0346716144589273</v>
      </c>
      <c r="AW173" s="1">
        <v>0</v>
      </c>
      <c r="AX173" s="1">
        <v>0.0791738912188059</v>
      </c>
      <c r="AY173" s="1">
        <v>0.0101686816553824</v>
      </c>
    </row>
    <row r="174" s="1" customFormat="1" spans="1:51">
      <c r="A174" s="1" t="s">
        <v>638</v>
      </c>
      <c r="B174" s="1" t="s">
        <v>639</v>
      </c>
      <c r="C174" s="3" t="s">
        <v>640</v>
      </c>
      <c r="D174" s="1">
        <v>0.0443973520247676</v>
      </c>
      <c r="E174" s="1">
        <v>0.0194982383851385</v>
      </c>
      <c r="F174" s="1">
        <v>0.0154682852498665</v>
      </c>
      <c r="G174" s="1">
        <v>0.0341754147234752</v>
      </c>
      <c r="H174" s="1">
        <v>0.0578058455710656</v>
      </c>
      <c r="I174" s="1">
        <v>0.0676741110227013</v>
      </c>
      <c r="J174" s="1">
        <v>0.0648039507855929</v>
      </c>
      <c r="K174" s="1">
        <v>0</v>
      </c>
      <c r="L174" s="1">
        <v>0.127484361002882</v>
      </c>
      <c r="M174" s="1">
        <v>0.0192990582059595</v>
      </c>
      <c r="N174" s="1">
        <v>0.0700691002558649</v>
      </c>
      <c r="O174" s="1">
        <v>0.0106256261039146</v>
      </c>
      <c r="P174" s="1">
        <v>0.0572686396080445</v>
      </c>
      <c r="Q174" s="1">
        <v>0.00430330832492907</v>
      </c>
      <c r="R174" s="1">
        <v>0.117924606062044</v>
      </c>
      <c r="S174" s="1">
        <v>0.0616657059266284</v>
      </c>
      <c r="T174" s="1">
        <v>2.91499468651831</v>
      </c>
      <c r="U174" s="1">
        <v>1.38754252754018</v>
      </c>
      <c r="V174" s="1">
        <v>0.342442565648541</v>
      </c>
      <c r="W174" s="1">
        <v>0</v>
      </c>
      <c r="X174" s="1">
        <v>0.07215421156449</v>
      </c>
      <c r="Y174" s="1">
        <v>0.0223334134908859</v>
      </c>
      <c r="Z174" s="1">
        <v>0.138098161910275</v>
      </c>
      <c r="AA174" s="1">
        <v>0.00352404826814896</v>
      </c>
      <c r="AB174" s="1">
        <v>0.224005475177951</v>
      </c>
      <c r="AC174" s="1">
        <v>0.0853591478136431</v>
      </c>
      <c r="AD174" s="1">
        <v>0.166027032245287</v>
      </c>
      <c r="AE174" s="1">
        <v>0.173611111111111</v>
      </c>
      <c r="AF174" s="1">
        <v>0.278364028758294</v>
      </c>
      <c r="AG174" s="1">
        <v>0</v>
      </c>
      <c r="AH174" s="1">
        <v>0.189037764956761</v>
      </c>
      <c r="AI174" s="1">
        <v>0.0195524672597824</v>
      </c>
      <c r="AJ174" s="1">
        <v>0.0813418917976197</v>
      </c>
      <c r="AK174" s="1">
        <v>0</v>
      </c>
      <c r="AL174" s="1">
        <v>0.0500809065177989</v>
      </c>
      <c r="AM174" s="1">
        <v>0.0743257832165971</v>
      </c>
      <c r="AN174" s="1">
        <v>3.73412488876957</v>
      </c>
      <c r="AO174" s="1">
        <v>2.4778329282312</v>
      </c>
      <c r="AP174" s="1">
        <v>0.0726708695135699</v>
      </c>
      <c r="AQ174" s="1">
        <v>0.0159105836009234</v>
      </c>
      <c r="AR174" s="1">
        <v>0.195033291428231</v>
      </c>
      <c r="AS174" s="1">
        <v>0.041868631665593</v>
      </c>
      <c r="AT174" s="1">
        <v>0.0575180904677129</v>
      </c>
      <c r="AU174" s="1">
        <v>0.0346293313167435</v>
      </c>
      <c r="AV174" s="1">
        <v>0.029089982419307</v>
      </c>
      <c r="AW174" s="1">
        <v>0</v>
      </c>
      <c r="AX174" s="1">
        <v>0.118517168476089</v>
      </c>
      <c r="AY174" s="1">
        <v>0.0638829651593443</v>
      </c>
    </row>
    <row r="175" s="1" customFormat="1" spans="1:51">
      <c r="A175" s="1" t="s">
        <v>641</v>
      </c>
      <c r="B175" s="1" t="s">
        <v>642</v>
      </c>
      <c r="C175" s="3" t="s">
        <v>643</v>
      </c>
      <c r="D175" s="1">
        <v>0.0475009903837187</v>
      </c>
      <c r="E175" s="1">
        <v>0.0419293619803019</v>
      </c>
      <c r="F175" s="1">
        <v>0.0377714407557615</v>
      </c>
      <c r="G175" s="1">
        <v>0.0380985355843636</v>
      </c>
      <c r="H175" s="1">
        <v>0.142267349663573</v>
      </c>
      <c r="I175" s="1">
        <v>0.27206791457351</v>
      </c>
      <c r="J175" s="1">
        <v>0.148481898643278</v>
      </c>
      <c r="K175" s="1">
        <v>0</v>
      </c>
      <c r="L175" s="1">
        <v>0.328746595974853</v>
      </c>
      <c r="M175" s="1">
        <v>0.0700807260508707</v>
      </c>
      <c r="N175" s="1">
        <v>0.134247407981138</v>
      </c>
      <c r="O175" s="1">
        <v>0.099730735156444</v>
      </c>
      <c r="P175" s="1">
        <v>0.0860994863971163</v>
      </c>
      <c r="Q175" s="1">
        <v>0.0796564828388261</v>
      </c>
      <c r="R175" s="1">
        <v>0.279259549331774</v>
      </c>
      <c r="S175" s="1">
        <v>0.061169201685955</v>
      </c>
      <c r="T175" s="1">
        <v>5.20800627738217</v>
      </c>
      <c r="U175" s="1">
        <v>7.69165085106416</v>
      </c>
      <c r="V175" s="1">
        <v>0.531443773267624</v>
      </c>
      <c r="W175" s="1">
        <v>1.94099378881988</v>
      </c>
      <c r="X175" s="1">
        <v>0.121201040669491</v>
      </c>
      <c r="Y175" s="1">
        <v>0.211481066073198</v>
      </c>
      <c r="Z175" s="1">
        <v>0.171230475069091</v>
      </c>
      <c r="AA175" s="1">
        <v>0.0498512307350406</v>
      </c>
      <c r="AB175" s="1">
        <v>0.45284556514518</v>
      </c>
      <c r="AC175" s="1">
        <v>0.234761345120593</v>
      </c>
      <c r="AD175" s="1">
        <v>0.218296940151017</v>
      </c>
      <c r="AE175" s="1">
        <v>2.62605042016807</v>
      </c>
      <c r="AF175" s="1">
        <v>0.299047596173918</v>
      </c>
      <c r="AG175" s="1">
        <v>1.25643925116221</v>
      </c>
      <c r="AH175" s="1">
        <v>0.294901964974406</v>
      </c>
      <c r="AI175" s="1">
        <v>0.46243430031867</v>
      </c>
      <c r="AJ175" s="1">
        <v>0.0350600826088777</v>
      </c>
      <c r="AK175" s="1">
        <v>0</v>
      </c>
      <c r="AL175" s="1">
        <v>0.107914648256002</v>
      </c>
      <c r="AM175" s="1">
        <v>0.66821142206074</v>
      </c>
      <c r="AN175" s="1">
        <v>7.04501962196403</v>
      </c>
      <c r="AO175" s="1">
        <v>17.3494820432124</v>
      </c>
      <c r="AP175" s="1">
        <v>0.0377315751003766</v>
      </c>
      <c r="AQ175" s="1">
        <v>0.075833589753963</v>
      </c>
      <c r="AR175" s="1">
        <v>0.324484757821501</v>
      </c>
      <c r="AS175" s="1">
        <v>0.334531550420936</v>
      </c>
      <c r="AT175" s="1">
        <v>0.163309550244706</v>
      </c>
      <c r="AU175" s="1">
        <v>0.219265368302803</v>
      </c>
      <c r="AV175" s="1">
        <v>0.0542907355274828</v>
      </c>
      <c r="AW175" s="1">
        <v>0.00240402645583034</v>
      </c>
      <c r="AX175" s="1">
        <v>0.166737807034791</v>
      </c>
      <c r="AY175" s="1">
        <v>0.0539229424873941</v>
      </c>
    </row>
    <row r="176" s="1" customFormat="1" spans="1:51">
      <c r="A176" s="1" t="s">
        <v>644</v>
      </c>
      <c r="B176" s="1" t="s">
        <v>645</v>
      </c>
      <c r="C176" s="3" t="s">
        <v>646</v>
      </c>
      <c r="D176" s="1">
        <v>0.0733657438974513</v>
      </c>
      <c r="E176" s="1">
        <v>0.0161258796533907</v>
      </c>
      <c r="F176" s="1">
        <v>0.0370895263021045</v>
      </c>
      <c r="G176" s="1">
        <v>0.0266273556399464</v>
      </c>
      <c r="H176" s="1">
        <v>0.627502330106039</v>
      </c>
      <c r="I176" s="1">
        <v>0.608227266272713</v>
      </c>
      <c r="J176" s="1">
        <v>0.168483623479909</v>
      </c>
      <c r="K176" s="1">
        <v>0.032820351243399</v>
      </c>
      <c r="L176" s="1">
        <v>0.365705315233874</v>
      </c>
      <c r="M176" s="1">
        <v>0.0815779315059089</v>
      </c>
      <c r="N176" s="1">
        <v>0.137747123165313</v>
      </c>
      <c r="O176" s="1">
        <v>0.0126730169571245</v>
      </c>
      <c r="P176" s="1">
        <v>0.210414200518207</v>
      </c>
      <c r="Q176" s="1">
        <v>0.0378372273067436</v>
      </c>
      <c r="R176" s="1">
        <v>0.287905853170718</v>
      </c>
      <c r="S176" s="1">
        <v>0.149866459346625</v>
      </c>
      <c r="T176" s="1">
        <v>10.7472477631287</v>
      </c>
      <c r="U176" s="1">
        <v>14.0504505998285</v>
      </c>
      <c r="V176" s="1">
        <v>1.05068699798271</v>
      </c>
      <c r="W176" s="1">
        <v>1.19047619047619</v>
      </c>
      <c r="X176" s="1">
        <v>0.159701388287325</v>
      </c>
      <c r="Y176" s="1">
        <v>0.13803271519143</v>
      </c>
      <c r="Z176" s="1">
        <v>0.393064476382937</v>
      </c>
      <c r="AA176" s="1">
        <v>0.0190666920789337</v>
      </c>
      <c r="AB176" s="1">
        <v>0.674838363641545</v>
      </c>
      <c r="AC176" s="1">
        <v>0.11261771227826</v>
      </c>
      <c r="AD176" s="1">
        <v>0.368116767848707</v>
      </c>
      <c r="AE176" s="1">
        <v>0</v>
      </c>
      <c r="AF176" s="1">
        <v>0.887667423748694</v>
      </c>
      <c r="AG176" s="1">
        <v>0</v>
      </c>
      <c r="AH176" s="1">
        <v>0.382860073137759</v>
      </c>
      <c r="AI176" s="1">
        <v>0.291154171346113</v>
      </c>
      <c r="AJ176" s="1">
        <v>0.107741147842806</v>
      </c>
      <c r="AK176" s="1">
        <v>0</v>
      </c>
      <c r="AL176" s="1">
        <v>0.235567058719922</v>
      </c>
      <c r="AM176" s="1">
        <v>0.627235460239749</v>
      </c>
      <c r="AN176" s="1">
        <v>9.92707504606899</v>
      </c>
      <c r="AO176" s="1">
        <v>11.7067620550489</v>
      </c>
      <c r="AP176" s="1">
        <v>0.151618745766798</v>
      </c>
      <c r="AQ176" s="1">
        <v>0.0414985685610047</v>
      </c>
      <c r="AR176" s="1">
        <v>0.265118851754146</v>
      </c>
      <c r="AS176" s="1">
        <v>0.0851339197735669</v>
      </c>
      <c r="AT176" s="1">
        <v>0.152174865101619</v>
      </c>
      <c r="AU176" s="1">
        <v>0.124233949878484</v>
      </c>
      <c r="AV176" s="1">
        <v>0.0800043352478456</v>
      </c>
      <c r="AW176" s="1">
        <v>0.0105776228273563</v>
      </c>
      <c r="AX176" s="1">
        <v>0.236402556798555</v>
      </c>
      <c r="AY176" s="1">
        <v>0.0269470641445444</v>
      </c>
    </row>
    <row r="177" s="1" customFormat="1" spans="1:51">
      <c r="A177" s="1" t="s">
        <v>55</v>
      </c>
      <c r="B177" s="1" t="s">
        <v>647</v>
      </c>
      <c r="C177" s="3" t="s">
        <v>648</v>
      </c>
      <c r="D177" s="1">
        <v>0.130944698969542</v>
      </c>
      <c r="E177" s="1">
        <v>0</v>
      </c>
      <c r="F177" s="1">
        <v>0.065984093033739</v>
      </c>
      <c r="G177" s="1">
        <v>0</v>
      </c>
      <c r="H177" s="1">
        <v>0.454709049429012</v>
      </c>
      <c r="I177" s="1">
        <v>0</v>
      </c>
      <c r="J177" s="1">
        <v>0.241706546215545</v>
      </c>
      <c r="K177" s="1">
        <v>0</v>
      </c>
      <c r="L177" s="1">
        <v>0.475309583251713</v>
      </c>
      <c r="M177" s="1">
        <v>0</v>
      </c>
      <c r="N177" s="1">
        <v>0.329862804632378</v>
      </c>
      <c r="O177" s="1">
        <v>0</v>
      </c>
      <c r="P177" s="1">
        <v>0.440038712006624</v>
      </c>
      <c r="Q177" s="1">
        <v>0</v>
      </c>
      <c r="R177" s="1">
        <v>0.525302120908058</v>
      </c>
      <c r="S177" s="1">
        <v>0</v>
      </c>
      <c r="T177" s="1">
        <v>7.50844836351271</v>
      </c>
      <c r="U177" s="1">
        <v>0</v>
      </c>
      <c r="V177" s="1">
        <v>0.933395321899024</v>
      </c>
      <c r="W177" s="1">
        <v>0</v>
      </c>
      <c r="X177" s="1">
        <v>0.350360966659336</v>
      </c>
      <c r="Y177" s="1">
        <v>0</v>
      </c>
      <c r="Z177" s="1">
        <v>0.497186133455408</v>
      </c>
      <c r="AA177" s="1">
        <v>0</v>
      </c>
      <c r="AB177" s="1">
        <v>0.78840242973589</v>
      </c>
      <c r="AC177" s="1">
        <v>0</v>
      </c>
      <c r="AD177" s="1">
        <v>0.397148695168983</v>
      </c>
      <c r="AE177" s="1">
        <v>0</v>
      </c>
      <c r="AF177" s="1">
        <v>0.59906808739733</v>
      </c>
      <c r="AG177" s="1">
        <v>0</v>
      </c>
      <c r="AH177" s="1">
        <v>1.31946502279185</v>
      </c>
      <c r="AI177" s="1">
        <v>0</v>
      </c>
      <c r="AJ177" s="1">
        <v>0.142320022928509</v>
      </c>
      <c r="AK177" s="1">
        <v>0</v>
      </c>
      <c r="AL177" s="1">
        <v>0.27172752896239</v>
      </c>
      <c r="AM177" s="1">
        <v>0</v>
      </c>
      <c r="AN177" s="1">
        <v>17.3333237919198</v>
      </c>
      <c r="AO177" s="1">
        <v>0</v>
      </c>
      <c r="AP177" s="1">
        <v>0.269906468784886</v>
      </c>
      <c r="AQ177" s="1">
        <v>0</v>
      </c>
      <c r="AR177" s="1">
        <v>1.85573126642717</v>
      </c>
      <c r="AS177" s="1">
        <v>0</v>
      </c>
      <c r="AT177" s="1">
        <v>0.679978521971881</v>
      </c>
      <c r="AU177" s="1">
        <v>0</v>
      </c>
      <c r="AV177" s="1">
        <v>0.188130965831754</v>
      </c>
      <c r="AW177" s="1">
        <v>0</v>
      </c>
      <c r="AX177" s="1">
        <v>0.264374104516603</v>
      </c>
      <c r="AY177" s="1">
        <v>0</v>
      </c>
    </row>
    <row r="178" s="1" customFormat="1" spans="1:51">
      <c r="A178" s="1" t="s">
        <v>649</v>
      </c>
      <c r="B178" s="1" t="s">
        <v>650</v>
      </c>
      <c r="C178" s="11" t="s">
        <v>328</v>
      </c>
      <c r="D178" s="1">
        <v>0.123863725096542</v>
      </c>
      <c r="E178" s="1">
        <v>0.0564917462229973</v>
      </c>
      <c r="F178" s="1">
        <v>0.0687482399586441</v>
      </c>
      <c r="G178" s="1">
        <v>0.030890732746826</v>
      </c>
      <c r="H178" s="1">
        <v>0.172473441404773</v>
      </c>
      <c r="I178" s="1">
        <v>0.51591686547154</v>
      </c>
      <c r="J178" s="1">
        <v>0.334591964509809</v>
      </c>
      <c r="K178" s="1">
        <v>0.128656271248215</v>
      </c>
      <c r="L178" s="1">
        <v>0.619260503902541</v>
      </c>
      <c r="M178" s="1">
        <v>0.0675840693424676</v>
      </c>
      <c r="N178" s="1">
        <v>0.293773413015812</v>
      </c>
      <c r="O178" s="1">
        <v>0.064717433117022</v>
      </c>
      <c r="P178" s="1">
        <v>0.358717276154176</v>
      </c>
      <c r="Q178" s="1">
        <v>0.154441653549756</v>
      </c>
      <c r="R178" s="1">
        <v>0.687557724794092</v>
      </c>
      <c r="S178" s="1">
        <v>0.123791605137297</v>
      </c>
      <c r="T178" s="1">
        <v>11.3027240746037</v>
      </c>
      <c r="U178" s="1">
        <v>5.20091107094398</v>
      </c>
      <c r="V178" s="1">
        <v>1.23228129439472</v>
      </c>
      <c r="W178" s="1">
        <v>0</v>
      </c>
      <c r="X178" s="1">
        <v>0.351625938423364</v>
      </c>
      <c r="Y178" s="1">
        <v>0.14370566213888</v>
      </c>
      <c r="Z178" s="1">
        <v>0.575328275938951</v>
      </c>
      <c r="AA178" s="1">
        <v>0.0161573127978135</v>
      </c>
      <c r="AB178" s="1">
        <v>0.935401974933641</v>
      </c>
      <c r="AC178" s="1">
        <v>0.221384424140073</v>
      </c>
      <c r="AD178" s="1">
        <v>0.630586855203259</v>
      </c>
      <c r="AE178" s="1">
        <v>0</v>
      </c>
      <c r="AF178" s="1">
        <v>0.833672633670543</v>
      </c>
      <c r="AG178" s="1">
        <v>0</v>
      </c>
      <c r="AH178" s="1">
        <v>0.671844211242022</v>
      </c>
      <c r="AI178" s="1">
        <v>0.500442931777259</v>
      </c>
      <c r="AJ178" s="1">
        <v>0.140474191137417</v>
      </c>
      <c r="AK178" s="1">
        <v>6.66666666666667</v>
      </c>
      <c r="AL178" s="1">
        <v>0.318938278263895</v>
      </c>
      <c r="AM178" s="1">
        <v>0.516083910359516</v>
      </c>
      <c r="AN178" s="1">
        <v>17.4587111303483</v>
      </c>
      <c r="AO178" s="1">
        <v>18.7766160627976</v>
      </c>
      <c r="AP178" s="1">
        <v>0.184212293051324</v>
      </c>
      <c r="AQ178" s="1">
        <v>0.108645479262991</v>
      </c>
      <c r="AR178" s="1">
        <v>1.94314979154518</v>
      </c>
      <c r="AS178" s="1">
        <v>0.264146970190089</v>
      </c>
      <c r="AT178" s="1">
        <v>0.273754699483964</v>
      </c>
      <c r="AU178" s="1">
        <v>0.146650429599702</v>
      </c>
      <c r="AV178" s="1">
        <v>0.110943450930274</v>
      </c>
      <c r="AW178" s="1">
        <v>0.0179691936144674</v>
      </c>
      <c r="AX178" s="1">
        <v>0.314471342204133</v>
      </c>
      <c r="AY178" s="1">
        <v>0.118596671780473</v>
      </c>
    </row>
    <row r="179" s="1" customFormat="1" spans="1:51">
      <c r="A179" s="1" t="s">
        <v>55</v>
      </c>
      <c r="B179" s="1" t="s">
        <v>651</v>
      </c>
      <c r="C179" s="11" t="s">
        <v>652</v>
      </c>
      <c r="D179" s="1">
        <v>0.106546364149876</v>
      </c>
      <c r="E179" s="1">
        <v>0</v>
      </c>
      <c r="F179" s="1">
        <v>0.050876990704552</v>
      </c>
      <c r="G179" s="1">
        <v>0</v>
      </c>
      <c r="H179" s="1">
        <v>0.168451421560105</v>
      </c>
      <c r="I179" s="1">
        <v>0</v>
      </c>
      <c r="J179" s="1">
        <v>0.246368985171015</v>
      </c>
      <c r="K179" s="1">
        <v>0</v>
      </c>
      <c r="L179" s="1">
        <v>0.518584492498436</v>
      </c>
      <c r="M179" s="1">
        <v>0</v>
      </c>
      <c r="N179" s="1">
        <v>0.184500753185582</v>
      </c>
      <c r="O179" s="1">
        <v>0</v>
      </c>
      <c r="P179" s="1">
        <v>0.260313471847691</v>
      </c>
      <c r="Q179" s="1">
        <v>0</v>
      </c>
      <c r="R179" s="1">
        <v>0.661444852978097</v>
      </c>
      <c r="S179" s="1">
        <v>0</v>
      </c>
      <c r="T179" s="1">
        <v>14.2740467098614</v>
      </c>
      <c r="U179" s="1">
        <v>0</v>
      </c>
      <c r="V179" s="1">
        <v>1.28354409979633</v>
      </c>
      <c r="W179" s="1">
        <v>0</v>
      </c>
      <c r="X179" s="1">
        <v>0.234011543216802</v>
      </c>
      <c r="Y179" s="1">
        <v>0</v>
      </c>
      <c r="Z179" s="1">
        <v>0.538440072863427</v>
      </c>
      <c r="AA179" s="1">
        <v>0</v>
      </c>
      <c r="AB179" s="1">
        <v>0.82529397386428</v>
      </c>
      <c r="AC179" s="1">
        <v>0</v>
      </c>
      <c r="AD179" s="1">
        <v>0.449833904548977</v>
      </c>
      <c r="AE179" s="1">
        <v>0</v>
      </c>
      <c r="AF179" s="1">
        <v>0.569833041489575</v>
      </c>
      <c r="AG179" s="1">
        <v>0</v>
      </c>
      <c r="AH179" s="1">
        <v>0.662340077381516</v>
      </c>
      <c r="AI179" s="1">
        <v>0</v>
      </c>
      <c r="AJ179" s="1">
        <v>0.0847791456533955</v>
      </c>
      <c r="AK179" s="1">
        <v>0</v>
      </c>
      <c r="AL179" s="1">
        <v>0.242667947826664</v>
      </c>
      <c r="AM179" s="1">
        <v>0</v>
      </c>
      <c r="AN179" s="1">
        <v>15.4059328418849</v>
      </c>
      <c r="AO179" s="1">
        <v>0</v>
      </c>
      <c r="AP179" s="1">
        <v>0.098706545856714</v>
      </c>
      <c r="AQ179" s="1">
        <v>0</v>
      </c>
      <c r="AR179" s="1">
        <v>0.799460563226393</v>
      </c>
      <c r="AS179" s="1">
        <v>0</v>
      </c>
      <c r="AT179" s="1">
        <v>0.239398660999237</v>
      </c>
      <c r="AU179" s="1">
        <v>0</v>
      </c>
      <c r="AV179" s="1">
        <v>0.0993841688890059</v>
      </c>
      <c r="AW179" s="1">
        <v>0</v>
      </c>
      <c r="AX179" s="1">
        <v>0.305629986536011</v>
      </c>
      <c r="AY179" s="1">
        <v>0</v>
      </c>
    </row>
    <row r="180" s="1" customFormat="1" spans="1:51">
      <c r="A180" s="1" t="s">
        <v>55</v>
      </c>
      <c r="B180" s="1" t="s">
        <v>653</v>
      </c>
      <c r="C180" s="11" t="s">
        <v>654</v>
      </c>
      <c r="D180" s="1">
        <v>0.0278902245465484</v>
      </c>
      <c r="E180" s="1">
        <v>0</v>
      </c>
      <c r="F180" s="1">
        <v>0.0214849685904933</v>
      </c>
      <c r="G180" s="1">
        <v>0</v>
      </c>
      <c r="H180" s="1">
        <v>0.0560881434142647</v>
      </c>
      <c r="I180" s="1">
        <v>0</v>
      </c>
      <c r="J180" s="1">
        <v>0.0796321521629131</v>
      </c>
      <c r="K180" s="1">
        <v>0</v>
      </c>
      <c r="L180" s="1">
        <v>0.142208256906298</v>
      </c>
      <c r="M180" s="1">
        <v>0</v>
      </c>
      <c r="N180" s="1">
        <v>0.0984908681091022</v>
      </c>
      <c r="O180" s="1">
        <v>0</v>
      </c>
      <c r="P180" s="1">
        <v>0.155037682621081</v>
      </c>
      <c r="Q180" s="1">
        <v>0</v>
      </c>
      <c r="R180" s="1">
        <v>0.198808744056372</v>
      </c>
      <c r="S180" s="1">
        <v>0</v>
      </c>
      <c r="T180" s="1">
        <v>3.29669474426874</v>
      </c>
      <c r="U180" s="1">
        <v>0</v>
      </c>
      <c r="V180" s="1">
        <v>0.487057410407792</v>
      </c>
      <c r="W180" s="1">
        <v>0</v>
      </c>
      <c r="X180" s="1">
        <v>0.14832001155304</v>
      </c>
      <c r="Y180" s="1">
        <v>0</v>
      </c>
      <c r="Z180" s="1">
        <v>0.175568278614333</v>
      </c>
      <c r="AA180" s="1">
        <v>0</v>
      </c>
      <c r="AB180" s="1">
        <v>0.305478616120152</v>
      </c>
      <c r="AC180" s="1">
        <v>0</v>
      </c>
      <c r="AD180" s="1">
        <v>0.133640797411267</v>
      </c>
      <c r="AE180" s="1">
        <v>0</v>
      </c>
      <c r="AF180" s="1">
        <v>0.275630454254451</v>
      </c>
      <c r="AG180" s="1">
        <v>0</v>
      </c>
      <c r="AH180" s="1">
        <v>0.315912869321057</v>
      </c>
      <c r="AI180" s="1">
        <v>0</v>
      </c>
      <c r="AJ180" s="1">
        <v>0.123614183637441</v>
      </c>
      <c r="AK180" s="1">
        <v>0</v>
      </c>
      <c r="AL180" s="1">
        <v>0.077004216386679</v>
      </c>
      <c r="AM180" s="1">
        <v>0</v>
      </c>
      <c r="AN180" s="1">
        <v>5.60430323431784</v>
      </c>
      <c r="AO180" s="1">
        <v>0</v>
      </c>
      <c r="AP180" s="1">
        <v>0.0775560886439575</v>
      </c>
      <c r="AQ180" s="1">
        <v>0</v>
      </c>
      <c r="AR180" s="1">
        <v>0.940294100545037</v>
      </c>
      <c r="AS180" s="1">
        <v>0</v>
      </c>
      <c r="AT180" s="1">
        <v>0.152111286350351</v>
      </c>
      <c r="AU180" s="1">
        <v>0</v>
      </c>
      <c r="AV180" s="1">
        <v>0.0319165911170513</v>
      </c>
      <c r="AW180" s="1">
        <v>0</v>
      </c>
      <c r="AX180" s="1">
        <v>0.10118471999209</v>
      </c>
      <c r="AY180" s="1">
        <v>0</v>
      </c>
    </row>
    <row r="181" s="1" customFormat="1" spans="1:51">
      <c r="A181" s="1" t="s">
        <v>55</v>
      </c>
      <c r="B181" s="1" t="s">
        <v>655</v>
      </c>
      <c r="C181" s="11" t="s">
        <v>328</v>
      </c>
      <c r="D181" s="1">
        <v>0.010978638223047</v>
      </c>
      <c r="E181" s="1">
        <v>0</v>
      </c>
      <c r="F181" s="1">
        <v>0.0140598241450364</v>
      </c>
      <c r="G181" s="1">
        <v>0</v>
      </c>
      <c r="H181" s="1">
        <v>0.0440076812688127</v>
      </c>
      <c r="I181" s="1">
        <v>0</v>
      </c>
      <c r="J181" s="1">
        <v>0.0769843088959396</v>
      </c>
      <c r="K181" s="1">
        <v>0</v>
      </c>
      <c r="L181" s="1">
        <v>0.174491162061282</v>
      </c>
      <c r="M181" s="1">
        <v>0</v>
      </c>
      <c r="N181" s="1">
        <v>0.0655919354092996</v>
      </c>
      <c r="O181" s="1">
        <v>0</v>
      </c>
      <c r="P181" s="1">
        <v>0.0945920571552207</v>
      </c>
      <c r="Q181" s="1">
        <v>0</v>
      </c>
      <c r="R181" s="1">
        <v>0.141085276272457</v>
      </c>
      <c r="S181" s="1">
        <v>0</v>
      </c>
      <c r="T181" s="1">
        <v>3.32117665197006</v>
      </c>
      <c r="U181" s="1">
        <v>0</v>
      </c>
      <c r="V181" s="1">
        <v>0.309548325855734</v>
      </c>
      <c r="W181" s="1">
        <v>0</v>
      </c>
      <c r="X181" s="1">
        <v>0.0764149624653945</v>
      </c>
      <c r="Y181" s="1">
        <v>0</v>
      </c>
      <c r="Z181" s="1">
        <v>0.0834654268128087</v>
      </c>
      <c r="AA181" s="1">
        <v>0</v>
      </c>
      <c r="AB181" s="1">
        <v>0.22173743643711</v>
      </c>
      <c r="AC181" s="1">
        <v>0</v>
      </c>
      <c r="AD181" s="1">
        <v>0.151560010319342</v>
      </c>
      <c r="AE181" s="1">
        <v>0</v>
      </c>
      <c r="AF181" s="1">
        <v>0.26845572278155</v>
      </c>
      <c r="AG181" s="1">
        <v>0</v>
      </c>
      <c r="AH181" s="1">
        <v>0.112203475848945</v>
      </c>
      <c r="AI181" s="1">
        <v>0</v>
      </c>
      <c r="AJ181" s="1">
        <v>0.0804167522383456</v>
      </c>
      <c r="AK181" s="1">
        <v>0</v>
      </c>
      <c r="AL181" s="1">
        <v>0.0256359474445135</v>
      </c>
      <c r="AM181" s="1">
        <v>0</v>
      </c>
      <c r="AN181" s="1">
        <v>5.00375861065736</v>
      </c>
      <c r="AO181" s="1">
        <v>0</v>
      </c>
      <c r="AP181" s="1">
        <v>0.0259263245837378</v>
      </c>
      <c r="AQ181" s="1">
        <v>0</v>
      </c>
      <c r="AR181" s="1">
        <v>0.368181003867896</v>
      </c>
      <c r="AS181" s="1">
        <v>0</v>
      </c>
      <c r="AT181" s="1">
        <v>0.0641500559647683</v>
      </c>
      <c r="AU181" s="1">
        <v>0</v>
      </c>
      <c r="AV181" s="1">
        <v>0.0287674854512016</v>
      </c>
      <c r="AW181" s="1">
        <v>0</v>
      </c>
      <c r="AX181" s="1">
        <v>0.0738978724470943</v>
      </c>
      <c r="AY181" s="1">
        <v>0</v>
      </c>
    </row>
    <row r="182" s="1" customFormat="1" spans="1:51">
      <c r="A182" s="1" t="s">
        <v>55</v>
      </c>
      <c r="B182" s="1" t="s">
        <v>656</v>
      </c>
      <c r="C182" s="11" t="s">
        <v>328</v>
      </c>
      <c r="D182" s="1">
        <v>0.594938617004233</v>
      </c>
      <c r="E182" s="1">
        <v>0</v>
      </c>
      <c r="F182" s="1">
        <v>0.0245395875384932</v>
      </c>
      <c r="G182" s="1">
        <v>0</v>
      </c>
      <c r="H182" s="1">
        <v>0.0492731878836902</v>
      </c>
      <c r="I182" s="1">
        <v>0</v>
      </c>
      <c r="J182" s="1">
        <v>0.256443922310101</v>
      </c>
      <c r="K182" s="1">
        <v>0</v>
      </c>
      <c r="L182" s="1">
        <v>0.159282318885917</v>
      </c>
      <c r="M182" s="1">
        <v>0</v>
      </c>
      <c r="N182" s="1">
        <v>0.145135509691192</v>
      </c>
      <c r="O182" s="1">
        <v>0</v>
      </c>
      <c r="P182" s="1">
        <v>0.0786807903373228</v>
      </c>
      <c r="Q182" s="1">
        <v>0</v>
      </c>
      <c r="R182" s="1">
        <v>0.462206233848058</v>
      </c>
      <c r="S182" s="1">
        <v>0</v>
      </c>
      <c r="T182" s="1">
        <v>1.63469428486803</v>
      </c>
      <c r="U182" s="1">
        <v>0</v>
      </c>
      <c r="V182" s="1">
        <v>0.282009294026758</v>
      </c>
      <c r="W182" s="1">
        <v>0</v>
      </c>
      <c r="X182" s="1">
        <v>0.222825359050157</v>
      </c>
      <c r="Y182" s="1">
        <v>0</v>
      </c>
      <c r="Z182" s="1">
        <v>0.469919626005599</v>
      </c>
      <c r="AA182" s="1">
        <v>0</v>
      </c>
      <c r="AB182" s="1">
        <v>0.330159263121788</v>
      </c>
      <c r="AC182" s="1">
        <v>0</v>
      </c>
      <c r="AD182" s="1">
        <v>0.131596643868474</v>
      </c>
      <c r="AE182" s="1">
        <v>0</v>
      </c>
      <c r="AF182" s="1">
        <v>0.208162649281093</v>
      </c>
      <c r="AG182" s="1">
        <v>0</v>
      </c>
      <c r="AH182" s="1">
        <v>0.559532130074675</v>
      </c>
      <c r="AI182" s="1">
        <v>0</v>
      </c>
      <c r="AJ182" s="1">
        <v>0.294986794187597</v>
      </c>
      <c r="AK182" s="1">
        <v>0</v>
      </c>
      <c r="AL182" s="1">
        <v>0.168414455204525</v>
      </c>
      <c r="AM182" s="1">
        <v>0</v>
      </c>
      <c r="AN182" s="1">
        <v>3.73874169503625</v>
      </c>
      <c r="AO182" s="1">
        <v>0</v>
      </c>
      <c r="AP182" s="1">
        <v>0.126652349533973</v>
      </c>
      <c r="AQ182" s="1">
        <v>0</v>
      </c>
      <c r="AR182" s="1">
        <v>0.656728060792627</v>
      </c>
      <c r="AS182" s="1">
        <v>0</v>
      </c>
      <c r="AT182" s="1">
        <v>0.10682349119153</v>
      </c>
      <c r="AU182" s="1">
        <v>0</v>
      </c>
      <c r="AV182" s="1">
        <v>0.0566981628917222</v>
      </c>
      <c r="AW182" s="1">
        <v>0</v>
      </c>
      <c r="AX182" s="1">
        <v>0.762195456997313</v>
      </c>
      <c r="AY182" s="1">
        <v>0</v>
      </c>
    </row>
    <row r="183" s="1" customFormat="1" spans="1:51">
      <c r="A183" s="1" t="s">
        <v>55</v>
      </c>
      <c r="B183" s="1" t="s">
        <v>657</v>
      </c>
      <c r="C183" s="11" t="s">
        <v>658</v>
      </c>
      <c r="D183" s="1">
        <v>0.0933996425110327</v>
      </c>
      <c r="E183" s="1">
        <v>0</v>
      </c>
      <c r="F183" s="1">
        <v>0.074380050786933</v>
      </c>
      <c r="G183" s="1">
        <v>0</v>
      </c>
      <c r="H183" s="1">
        <v>0.213573096249988</v>
      </c>
      <c r="I183" s="1">
        <v>0</v>
      </c>
      <c r="J183" s="1">
        <v>0.198754808550539</v>
      </c>
      <c r="K183" s="1">
        <v>0</v>
      </c>
      <c r="L183" s="1">
        <v>0.340782722516551</v>
      </c>
      <c r="M183" s="1">
        <v>0</v>
      </c>
      <c r="N183" s="1">
        <v>0.179401641355785</v>
      </c>
      <c r="O183" s="1">
        <v>0</v>
      </c>
      <c r="P183" s="1">
        <v>0.329935247633864</v>
      </c>
      <c r="Q183" s="1">
        <v>0</v>
      </c>
      <c r="R183" s="1">
        <v>0.454756447721698</v>
      </c>
      <c r="S183" s="1">
        <v>0</v>
      </c>
      <c r="T183" s="1">
        <v>4.14622215648239</v>
      </c>
      <c r="U183" s="1">
        <v>0</v>
      </c>
      <c r="V183" s="1">
        <v>0.868095530631386</v>
      </c>
      <c r="W183" s="1">
        <v>0</v>
      </c>
      <c r="X183" s="1">
        <v>0.236827435455362</v>
      </c>
      <c r="Y183" s="1">
        <v>0</v>
      </c>
      <c r="Z183" s="1">
        <v>0.383101272449066</v>
      </c>
      <c r="AA183" s="1">
        <v>0</v>
      </c>
      <c r="AB183" s="1">
        <v>0.629422872759128</v>
      </c>
      <c r="AC183" s="1">
        <v>0</v>
      </c>
      <c r="AD183" s="1">
        <v>0.318179715492781</v>
      </c>
      <c r="AE183" s="1">
        <v>0</v>
      </c>
      <c r="AF183" s="1">
        <v>0.721880818181716</v>
      </c>
      <c r="AG183" s="1">
        <v>0</v>
      </c>
      <c r="AH183" s="1">
        <v>0.528117462012504</v>
      </c>
      <c r="AI183" s="1">
        <v>0</v>
      </c>
      <c r="AJ183" s="1">
        <v>0.285169107276652</v>
      </c>
      <c r="AK183" s="1">
        <v>0</v>
      </c>
      <c r="AL183" s="1">
        <v>0.168444272040876</v>
      </c>
      <c r="AM183" s="1">
        <v>0</v>
      </c>
      <c r="AN183" s="1">
        <v>9.02572225135593</v>
      </c>
      <c r="AO183" s="1">
        <v>0</v>
      </c>
      <c r="AP183" s="1">
        <v>0.115634890472848</v>
      </c>
      <c r="AQ183" s="1">
        <v>0</v>
      </c>
      <c r="AR183" s="1">
        <v>1.03873779050515</v>
      </c>
      <c r="AS183" s="1">
        <v>0</v>
      </c>
      <c r="AT183" s="1">
        <v>0.489067669432735</v>
      </c>
      <c r="AU183" s="1">
        <v>0</v>
      </c>
      <c r="AV183" s="1">
        <v>0.111974548226967</v>
      </c>
      <c r="AW183" s="1">
        <v>0</v>
      </c>
      <c r="AX183" s="1">
        <v>0.287954171784603</v>
      </c>
      <c r="AY183" s="1">
        <v>0</v>
      </c>
    </row>
    <row r="184" s="1" customFormat="1" spans="1:51">
      <c r="A184" s="1" t="s">
        <v>659</v>
      </c>
      <c r="B184" s="1" t="s">
        <v>660</v>
      </c>
      <c r="C184" s="11" t="s">
        <v>328</v>
      </c>
      <c r="D184" s="1">
        <v>0.156772138774799</v>
      </c>
      <c r="E184" s="1">
        <v>0.00320489050407495</v>
      </c>
      <c r="F184" s="1">
        <v>0.0793992056680124</v>
      </c>
      <c r="G184" s="1">
        <v>0.0103610162540523</v>
      </c>
      <c r="H184" s="1">
        <v>0.073422594479184</v>
      </c>
      <c r="I184" s="1">
        <v>0.0220788151448795</v>
      </c>
      <c r="J184" s="1">
        <v>0.081780775590219</v>
      </c>
      <c r="K184" s="1">
        <v>0.0993541977148535</v>
      </c>
      <c r="L184" s="1">
        <v>0.148045045861046</v>
      </c>
      <c r="M184" s="1">
        <v>0.0082803391626921</v>
      </c>
      <c r="N184" s="1">
        <v>0.140366155188821</v>
      </c>
      <c r="O184" s="1">
        <v>0.0239022077781503</v>
      </c>
      <c r="P184" s="1">
        <v>0.188442719768836</v>
      </c>
      <c r="Q184" s="1">
        <v>0.00793254058563446</v>
      </c>
      <c r="R184" s="1">
        <v>0.275448494550652</v>
      </c>
      <c r="S184" s="1">
        <v>0.108303047337438</v>
      </c>
      <c r="T184" s="1">
        <v>1.95173877063501</v>
      </c>
      <c r="U184" s="1">
        <v>0.840661317632138</v>
      </c>
      <c r="V184" s="1">
        <v>0.25145550220636</v>
      </c>
      <c r="W184" s="1">
        <v>0</v>
      </c>
      <c r="X184" s="1">
        <v>0.489392917199053</v>
      </c>
      <c r="Y184" s="1">
        <v>0.00768151127845573</v>
      </c>
      <c r="Z184" s="1">
        <v>0.693746532833429</v>
      </c>
      <c r="AA184" s="1">
        <v>0.934074886633885</v>
      </c>
      <c r="AB184" s="1">
        <v>0.264696004961987</v>
      </c>
      <c r="AC184" s="1">
        <v>0.185776300397988</v>
      </c>
      <c r="AD184" s="1">
        <v>0.197807278508884</v>
      </c>
      <c r="AE184" s="1">
        <v>0</v>
      </c>
      <c r="AF184" s="1">
        <v>0.22822523121991</v>
      </c>
      <c r="AG184" s="1">
        <v>0</v>
      </c>
      <c r="AH184" s="1">
        <v>2.45506122653256</v>
      </c>
      <c r="AI184" s="1">
        <v>0.23764762321946</v>
      </c>
      <c r="AJ184" s="1">
        <v>0.221810252423427</v>
      </c>
      <c r="AK184" s="1">
        <v>0</v>
      </c>
      <c r="AL184" s="1">
        <v>0.209842098636991</v>
      </c>
      <c r="AM184" s="1">
        <v>0.0798272588182143</v>
      </c>
      <c r="AN184" s="1">
        <v>5.0096089448617</v>
      </c>
      <c r="AO184" s="1">
        <v>2.37406914701876</v>
      </c>
      <c r="AP184" s="1">
        <v>0.125209448304876</v>
      </c>
      <c r="AQ184" s="1">
        <v>0.0109156269531528</v>
      </c>
      <c r="AR184" s="1">
        <v>0.576582978153029</v>
      </c>
      <c r="AS184" s="1">
        <v>0.0109989241702462</v>
      </c>
      <c r="AT184" s="1">
        <v>0.161740765183995</v>
      </c>
      <c r="AU184" s="1">
        <v>0.018437681087031</v>
      </c>
      <c r="AV184" s="1">
        <v>0.0737641913040313</v>
      </c>
      <c r="AW184" s="1">
        <v>0</v>
      </c>
      <c r="AX184" s="1">
        <v>0.111802650460866</v>
      </c>
      <c r="AY184" s="1">
        <v>0.0100048223243603</v>
      </c>
    </row>
    <row r="185" s="1" customFormat="1" spans="1:51">
      <c r="A185" s="1" t="s">
        <v>661</v>
      </c>
      <c r="B185" s="1" t="s">
        <v>662</v>
      </c>
      <c r="C185" s="11" t="s">
        <v>328</v>
      </c>
      <c r="D185" s="1">
        <v>0.0604623074703604</v>
      </c>
      <c r="E185" s="1">
        <v>0.0494913152658044</v>
      </c>
      <c r="F185" s="1">
        <v>0.0291940011399857</v>
      </c>
      <c r="G185" s="1">
        <v>0.0745670652779178</v>
      </c>
      <c r="H185" s="1">
        <v>0.0596596117125217</v>
      </c>
      <c r="I185" s="1">
        <v>0.269414861161241</v>
      </c>
      <c r="J185" s="1">
        <v>0.118053753562963</v>
      </c>
      <c r="K185" s="1">
        <v>0.23902380541263</v>
      </c>
      <c r="L185" s="1">
        <v>0.167317653140866</v>
      </c>
      <c r="M185" s="1">
        <v>0.15809523466756</v>
      </c>
      <c r="N185" s="1">
        <v>0.140403912677264</v>
      </c>
      <c r="O185" s="1">
        <v>0.0834794997995618</v>
      </c>
      <c r="P185" s="1">
        <v>0.24675952165306</v>
      </c>
      <c r="Q185" s="1">
        <v>0.0917308890945935</v>
      </c>
      <c r="R185" s="1">
        <v>0.27016099304631</v>
      </c>
      <c r="S185" s="1">
        <v>0.0755237045249176</v>
      </c>
      <c r="T185" s="1">
        <v>1.26830227839087</v>
      </c>
      <c r="U185" s="1">
        <v>0.595817787277907</v>
      </c>
      <c r="V185" s="1">
        <v>0.453268717310329</v>
      </c>
      <c r="W185" s="1">
        <v>0</v>
      </c>
      <c r="X185" s="1">
        <v>0.113635756009159</v>
      </c>
      <c r="Y185" s="1">
        <v>0.125637362761288</v>
      </c>
      <c r="Z185" s="1">
        <v>0.237587991300921</v>
      </c>
      <c r="AA185" s="1">
        <v>0.0518896880900505</v>
      </c>
      <c r="AB185" s="1">
        <v>0.377362838611769</v>
      </c>
      <c r="AC185" s="1">
        <v>0.181775628758718</v>
      </c>
      <c r="AD185" s="1">
        <v>0.199042194878557</v>
      </c>
      <c r="AE185" s="1">
        <v>0</v>
      </c>
      <c r="AF185" s="1">
        <v>0.282285597535823</v>
      </c>
      <c r="AG185" s="1">
        <v>0</v>
      </c>
      <c r="AH185" s="1">
        <v>0.236430967179709</v>
      </c>
      <c r="AI185" s="1">
        <v>0.197865178290147</v>
      </c>
      <c r="AJ185" s="1">
        <v>0.0702074555973774</v>
      </c>
      <c r="AK185" s="1">
        <v>0</v>
      </c>
      <c r="AL185" s="1">
        <v>0.122091840512216</v>
      </c>
      <c r="AM185" s="1">
        <v>0.229549439360667</v>
      </c>
      <c r="AN185" s="1">
        <v>5.98082586926344</v>
      </c>
      <c r="AO185" s="1">
        <v>5.00353245223411</v>
      </c>
      <c r="AP185" s="1">
        <v>0.072851953211004</v>
      </c>
      <c r="AQ185" s="1">
        <v>0.0782666512006704</v>
      </c>
      <c r="AR185" s="1">
        <v>0.562587769532545</v>
      </c>
      <c r="AS185" s="1">
        <v>0.195501522492469</v>
      </c>
      <c r="AT185" s="1">
        <v>0.181083557975196</v>
      </c>
      <c r="AU185" s="1">
        <v>0.108888578548968</v>
      </c>
      <c r="AV185" s="1">
        <v>0.0500220009159895</v>
      </c>
      <c r="AW185" s="1">
        <v>0.0377076710107584</v>
      </c>
      <c r="AX185" s="1">
        <v>0.143068149531431</v>
      </c>
      <c r="AY185" s="1">
        <v>0.0190856769712724</v>
      </c>
    </row>
    <row r="186" s="1" customFormat="1" spans="1:51">
      <c r="A186" s="1" t="s">
        <v>663</v>
      </c>
      <c r="B186" s="1" t="s">
        <v>664</v>
      </c>
      <c r="C186" s="11" t="s">
        <v>665</v>
      </c>
      <c r="D186" s="1">
        <v>0.010462837613523</v>
      </c>
      <c r="E186" s="1">
        <v>0.191743575094537</v>
      </c>
      <c r="F186" s="1">
        <v>0.0143126227329256</v>
      </c>
      <c r="G186" s="1">
        <v>0.0533129079657156</v>
      </c>
      <c r="H186" s="1">
        <v>0.0255692861807365</v>
      </c>
      <c r="I186" s="1">
        <v>0.120831872448634</v>
      </c>
      <c r="J186" s="1">
        <v>0.0481339850119647</v>
      </c>
      <c r="K186" s="1">
        <v>0.059698641258925</v>
      </c>
      <c r="L186" s="1">
        <v>0.172271768034035</v>
      </c>
      <c r="M186" s="1">
        <v>0.0380659265281676</v>
      </c>
      <c r="N186" s="1">
        <v>0.0453219045985059</v>
      </c>
      <c r="O186" s="1">
        <v>0.0529837740202718</v>
      </c>
      <c r="P186" s="1">
        <v>0.0371641499263776</v>
      </c>
      <c r="Q186" s="1">
        <v>0.234051637735892</v>
      </c>
      <c r="R186" s="1">
        <v>0.115087865736384</v>
      </c>
      <c r="S186" s="1">
        <v>0.0438898001934418</v>
      </c>
      <c r="T186" s="1">
        <v>2.14375438530414</v>
      </c>
      <c r="U186" s="1">
        <v>0.563956774489183</v>
      </c>
      <c r="V186" s="1">
        <v>0.257871564397992</v>
      </c>
      <c r="W186" s="1">
        <v>0</v>
      </c>
      <c r="X186" s="1">
        <v>0.0533593684746939</v>
      </c>
      <c r="Y186" s="1">
        <v>0.136338728243849</v>
      </c>
      <c r="Z186" s="1">
        <v>0.132021481924529</v>
      </c>
      <c r="AA186" s="1">
        <v>0.0968760365657771</v>
      </c>
      <c r="AB186" s="1">
        <v>0.203578150031909</v>
      </c>
      <c r="AC186" s="1">
        <v>0.177847963159222</v>
      </c>
      <c r="AD186" s="1">
        <v>0.093416790131755</v>
      </c>
      <c r="AE186" s="1">
        <v>0</v>
      </c>
      <c r="AF186" s="1">
        <v>0.273271282920321</v>
      </c>
      <c r="AG186" s="1">
        <v>0.754660025658441</v>
      </c>
      <c r="AH186" s="1">
        <v>0.107293385617168</v>
      </c>
      <c r="AI186" s="1">
        <v>0.176605841228007</v>
      </c>
      <c r="AJ186" s="1">
        <v>0.0718568215007616</v>
      </c>
      <c r="AK186" s="1">
        <v>1.71585449553878</v>
      </c>
      <c r="AL186" s="1">
        <v>0.0743999675782676</v>
      </c>
      <c r="AM186" s="1">
        <v>0.245692762798686</v>
      </c>
      <c r="AN186" s="1">
        <v>2.65382540076292</v>
      </c>
      <c r="AO186" s="1">
        <v>2.52231291239404</v>
      </c>
      <c r="AP186" s="1">
        <v>0.0254719896254243</v>
      </c>
      <c r="AQ186" s="1">
        <v>0.115150212075806</v>
      </c>
      <c r="AR186" s="1">
        <v>0.202936705860252</v>
      </c>
      <c r="AS186" s="1">
        <v>0.120385389517244</v>
      </c>
      <c r="AT186" s="1">
        <v>0.0698916777207898</v>
      </c>
      <c r="AU186" s="1">
        <v>0.163053026663735</v>
      </c>
      <c r="AV186" s="1">
        <v>0.0257729369643836</v>
      </c>
      <c r="AW186" s="1">
        <v>0.0580015548404073</v>
      </c>
      <c r="AX186" s="1">
        <v>0.0844971257573924</v>
      </c>
      <c r="AY186" s="1">
        <v>0.200169401585194</v>
      </c>
    </row>
    <row r="187" s="1" customFormat="1" spans="1:51">
      <c r="A187" s="1" t="s">
        <v>666</v>
      </c>
      <c r="B187" s="1" t="s">
        <v>667</v>
      </c>
      <c r="C187" s="11" t="s">
        <v>668</v>
      </c>
      <c r="D187" s="1">
        <v>0.0342855007555338</v>
      </c>
      <c r="E187" s="1">
        <v>0.0861982730012528</v>
      </c>
      <c r="F187" s="1">
        <v>0.0176240280176683</v>
      </c>
      <c r="G187" s="1">
        <v>0.115572794390026</v>
      </c>
      <c r="H187" s="1">
        <v>0.0645708971189652</v>
      </c>
      <c r="I187" s="1">
        <v>0.845067038292367</v>
      </c>
      <c r="J187" s="1">
        <v>0.0726420411516557</v>
      </c>
      <c r="K187" s="1">
        <v>0.17875050872727</v>
      </c>
      <c r="L187" s="1">
        <v>0.117380757444371</v>
      </c>
      <c r="M187" s="1">
        <v>0.130831273565934</v>
      </c>
      <c r="N187" s="1">
        <v>0.0521963192468295</v>
      </c>
      <c r="O187" s="1">
        <v>0.105502515474798</v>
      </c>
      <c r="P187" s="1">
        <v>0.0639953499575841</v>
      </c>
      <c r="Q187" s="1">
        <v>0.0723748777643644</v>
      </c>
      <c r="R187" s="1">
        <v>0.165520127768623</v>
      </c>
      <c r="S187" s="1">
        <v>0.194930857886945</v>
      </c>
      <c r="T187" s="1">
        <v>2.22400154618752</v>
      </c>
      <c r="U187" s="1">
        <v>3.64229080437202</v>
      </c>
      <c r="V187" s="1">
        <v>0.448679140387621</v>
      </c>
      <c r="W187" s="1">
        <v>0</v>
      </c>
      <c r="X187" s="1">
        <v>0.12816744484476</v>
      </c>
      <c r="Y187" s="1">
        <v>0.248417533044526</v>
      </c>
      <c r="Z187" s="1">
        <v>0.122320294002699</v>
      </c>
      <c r="AA187" s="1">
        <v>0.115901039312976</v>
      </c>
      <c r="AB187" s="1">
        <v>0.245081960536642</v>
      </c>
      <c r="AC187" s="1">
        <v>0.368240930983542</v>
      </c>
      <c r="AD187" s="1">
        <v>0.164751545083942</v>
      </c>
      <c r="AE187" s="1">
        <v>0</v>
      </c>
      <c r="AF187" s="1">
        <v>0.0934574112952918</v>
      </c>
      <c r="AG187" s="1">
        <v>0</v>
      </c>
      <c r="AH187" s="1">
        <v>0.197311663305318</v>
      </c>
      <c r="AI187" s="1">
        <v>0.269831060205643</v>
      </c>
      <c r="AJ187" s="1">
        <v>0.0220551754129996</v>
      </c>
      <c r="AK187" s="1">
        <v>1.56641604010025</v>
      </c>
      <c r="AL187" s="1">
        <v>0.0909739360310065</v>
      </c>
      <c r="AM187" s="1">
        <v>0.495456862899769</v>
      </c>
      <c r="AN187" s="1">
        <v>4.1942174998115</v>
      </c>
      <c r="AO187" s="1">
        <v>8.61510467457472</v>
      </c>
      <c r="AP187" s="1">
        <v>0.0513375679318964</v>
      </c>
      <c r="AQ187" s="1">
        <v>0.160767125551638</v>
      </c>
      <c r="AR187" s="1">
        <v>0.485812134803373</v>
      </c>
      <c r="AS187" s="1">
        <v>0.262166064622785</v>
      </c>
      <c r="AT187" s="1">
        <v>0.112567403657446</v>
      </c>
      <c r="AU187" s="1">
        <v>0.389989436216522</v>
      </c>
      <c r="AV187" s="1">
        <v>0.0308138906865467</v>
      </c>
      <c r="AW187" s="1">
        <v>0.0878454580408773</v>
      </c>
      <c r="AX187" s="1">
        <v>0.0947532124694207</v>
      </c>
      <c r="AY187" s="1">
        <v>0.133123998612175</v>
      </c>
    </row>
    <row r="188" s="1" customFormat="1" spans="1:51">
      <c r="A188" s="1" t="s">
        <v>55</v>
      </c>
      <c r="B188" s="1" t="s">
        <v>669</v>
      </c>
      <c r="C188" s="11" t="s">
        <v>328</v>
      </c>
      <c r="D188" s="1">
        <v>0.0113522963355665</v>
      </c>
      <c r="E188" s="1">
        <v>0</v>
      </c>
      <c r="F188" s="1">
        <v>0.00595794758197821</v>
      </c>
      <c r="G188" s="1">
        <v>0</v>
      </c>
      <c r="H188" s="1">
        <v>0.0233260575899863</v>
      </c>
      <c r="I188" s="1">
        <v>0</v>
      </c>
      <c r="J188" s="1">
        <v>0.0372148221853581</v>
      </c>
      <c r="K188" s="1">
        <v>0</v>
      </c>
      <c r="L188" s="1">
        <v>0.110966086988989</v>
      </c>
      <c r="M188" s="1">
        <v>0</v>
      </c>
      <c r="N188" s="1">
        <v>0.0372159741651301</v>
      </c>
      <c r="O188" s="1">
        <v>0</v>
      </c>
      <c r="P188" s="1">
        <v>0.0111825536386092</v>
      </c>
      <c r="Q188" s="1">
        <v>0</v>
      </c>
      <c r="R188" s="1">
        <v>0.0890820304896815</v>
      </c>
      <c r="S188" s="1">
        <v>0</v>
      </c>
      <c r="T188" s="1">
        <v>1.96260891036331</v>
      </c>
      <c r="U188" s="1">
        <v>0</v>
      </c>
      <c r="V188" s="1">
        <v>0.208523595387613</v>
      </c>
      <c r="W188" s="1">
        <v>0</v>
      </c>
      <c r="X188" s="1">
        <v>0.0551671958599599</v>
      </c>
      <c r="Y188" s="1">
        <v>0</v>
      </c>
      <c r="Z188" s="1">
        <v>0.0651264495612352</v>
      </c>
      <c r="AA188" s="1">
        <v>0</v>
      </c>
      <c r="AB188" s="1">
        <v>0.126798010453641</v>
      </c>
      <c r="AC188" s="1">
        <v>0</v>
      </c>
      <c r="AD188" s="1">
        <v>0.0476574740036789</v>
      </c>
      <c r="AE188" s="1">
        <v>0</v>
      </c>
      <c r="AF188" s="1">
        <v>0.248893750288187</v>
      </c>
      <c r="AG188" s="1">
        <v>0</v>
      </c>
      <c r="AH188" s="1">
        <v>0.0489688223607463</v>
      </c>
      <c r="AI188" s="1">
        <v>0</v>
      </c>
      <c r="AJ188" s="1">
        <v>0.00677180510122514</v>
      </c>
      <c r="AK188" s="1">
        <v>0</v>
      </c>
      <c r="AL188" s="1">
        <v>0.0430532488715769</v>
      </c>
      <c r="AM188" s="1">
        <v>0</v>
      </c>
      <c r="AN188" s="1">
        <v>2.48987842808988</v>
      </c>
      <c r="AO188" s="1">
        <v>0</v>
      </c>
      <c r="AP188" s="1">
        <v>0.0179938237029383</v>
      </c>
      <c r="AQ188" s="1">
        <v>0</v>
      </c>
      <c r="AR188" s="1">
        <v>0.224712527935962</v>
      </c>
      <c r="AS188" s="1">
        <v>0</v>
      </c>
      <c r="AT188" s="1">
        <v>0.039222463698548</v>
      </c>
      <c r="AU188" s="1">
        <v>0</v>
      </c>
      <c r="AV188" s="1">
        <v>0.0155195862644767</v>
      </c>
      <c r="AW188" s="1">
        <v>0</v>
      </c>
      <c r="AX188" s="1">
        <v>0.0484030070128472</v>
      </c>
      <c r="AY188" s="1">
        <v>0</v>
      </c>
    </row>
    <row r="189" s="1" customFormat="1" spans="1:51">
      <c r="A189" s="1" t="s">
        <v>670</v>
      </c>
      <c r="B189" s="1" t="s">
        <v>671</v>
      </c>
      <c r="C189" s="11" t="s">
        <v>328</v>
      </c>
      <c r="D189" s="1">
        <v>0.014129280795262</v>
      </c>
      <c r="E189" s="1">
        <v>0.0105606629377721</v>
      </c>
      <c r="F189" s="1">
        <v>0.00735454354185437</v>
      </c>
      <c r="G189" s="1">
        <v>0.0204529759369933</v>
      </c>
      <c r="H189" s="1">
        <v>0.0266030614272838</v>
      </c>
      <c r="I189" s="1">
        <v>0.0430353004975678</v>
      </c>
      <c r="J189" s="1">
        <v>0.0544413635007131</v>
      </c>
      <c r="K189" s="1">
        <v>0</v>
      </c>
      <c r="L189" s="1">
        <v>0.0954052175998991</v>
      </c>
      <c r="M189" s="1">
        <v>0.0572945747806955</v>
      </c>
      <c r="N189" s="1">
        <v>0.0282429421104176</v>
      </c>
      <c r="O189" s="1">
        <v>0.00206120023302211</v>
      </c>
      <c r="P189" s="1">
        <v>0.0273112531226845</v>
      </c>
      <c r="Q189" s="1">
        <v>0.0302865713473427</v>
      </c>
      <c r="R189" s="1">
        <v>0.0661743050867128</v>
      </c>
      <c r="S189" s="1">
        <v>0.02743850230115</v>
      </c>
      <c r="T189" s="1">
        <v>1.38990072274906</v>
      </c>
      <c r="U189" s="1">
        <v>1.15195239998017</v>
      </c>
      <c r="V189" s="1">
        <v>0.237661896275198</v>
      </c>
      <c r="W189" s="1">
        <v>0</v>
      </c>
      <c r="X189" s="1">
        <v>0.0609737412399346</v>
      </c>
      <c r="Y189" s="1">
        <v>0.0497834769592251</v>
      </c>
      <c r="Z189" s="1">
        <v>0.0763382049004218</v>
      </c>
      <c r="AA189" s="1">
        <v>0</v>
      </c>
      <c r="AB189" s="1">
        <v>0.106779218652321</v>
      </c>
      <c r="AC189" s="1">
        <v>0.00483689023584142</v>
      </c>
      <c r="AD189" s="1">
        <v>0.0301332823952529</v>
      </c>
      <c r="AE189" s="1">
        <v>0</v>
      </c>
      <c r="AF189" s="1">
        <v>0.0288187909100903</v>
      </c>
      <c r="AG189" s="1">
        <v>0</v>
      </c>
      <c r="AH189" s="1">
        <v>0.178591485995509</v>
      </c>
      <c r="AI189" s="1">
        <v>0.168434356975282</v>
      </c>
      <c r="AJ189" s="1">
        <v>0.0430861632582477</v>
      </c>
      <c r="AK189" s="1">
        <v>0</v>
      </c>
      <c r="AL189" s="1">
        <v>0.0592232765850275</v>
      </c>
      <c r="AM189" s="1">
        <v>0.120891648355305</v>
      </c>
      <c r="AN189" s="1">
        <v>2.19992971244224</v>
      </c>
      <c r="AO189" s="1">
        <v>3.17163448748341</v>
      </c>
      <c r="AP189" s="1">
        <v>0.0191410659283703</v>
      </c>
      <c r="AQ189" s="1">
        <v>0.0108309617972211</v>
      </c>
      <c r="AR189" s="1">
        <v>0.382228178860591</v>
      </c>
      <c r="AS189" s="1">
        <v>0.134574470743592</v>
      </c>
      <c r="AT189" s="1">
        <v>0.0326658772667183</v>
      </c>
      <c r="AU189" s="1">
        <v>0.0128794929095451</v>
      </c>
      <c r="AV189" s="1">
        <v>0.0172205847775671</v>
      </c>
      <c r="AW189" s="1">
        <v>0.0105776228273563</v>
      </c>
      <c r="AX189" s="1">
        <v>0.0484445550903549</v>
      </c>
      <c r="AY189" s="1">
        <v>0.0278179954945197</v>
      </c>
    </row>
    <row r="190" s="1" customFormat="1" spans="1:51">
      <c r="A190" s="1" t="s">
        <v>672</v>
      </c>
      <c r="B190" s="1" t="s">
        <v>673</v>
      </c>
      <c r="C190" s="11" t="s">
        <v>674</v>
      </c>
      <c r="D190" s="1">
        <v>0.0237739762406561</v>
      </c>
      <c r="E190" s="1">
        <v>0.00914374165262836</v>
      </c>
      <c r="F190" s="1">
        <v>0.0175056093053267</v>
      </c>
      <c r="G190" s="1">
        <v>0.00351682236811564</v>
      </c>
      <c r="H190" s="1">
        <v>0.0591265326513138</v>
      </c>
      <c r="I190" s="1">
        <v>0.537488846980466</v>
      </c>
      <c r="J190" s="1">
        <v>0.100640066185828</v>
      </c>
      <c r="K190" s="1">
        <v>0.147387317259951</v>
      </c>
      <c r="L190" s="1">
        <v>0.0986015000314851</v>
      </c>
      <c r="M190" s="1">
        <v>0.00577720775994546</v>
      </c>
      <c r="N190" s="1">
        <v>0.0651922990752139</v>
      </c>
      <c r="O190" s="1">
        <v>0</v>
      </c>
      <c r="P190" s="1">
        <v>0.0876024049370704</v>
      </c>
      <c r="Q190" s="1">
        <v>0.00163770655573934</v>
      </c>
      <c r="R190" s="1">
        <v>0.130016471271015</v>
      </c>
      <c r="S190" s="1">
        <v>0.0158834029409283</v>
      </c>
      <c r="T190" s="1">
        <v>1.90087997932625</v>
      </c>
      <c r="U190" s="1">
        <v>0.361583630938256</v>
      </c>
      <c r="V190" s="1">
        <v>0.197969756863108</v>
      </c>
      <c r="W190" s="1">
        <v>0</v>
      </c>
      <c r="X190" s="1">
        <v>0.0671412176046184</v>
      </c>
      <c r="Y190" s="1">
        <v>0.0116340142227254</v>
      </c>
      <c r="Z190" s="1">
        <v>0.119839347950334</v>
      </c>
      <c r="AA190" s="1">
        <v>0</v>
      </c>
      <c r="AB190" s="1">
        <v>0.141646817690352</v>
      </c>
      <c r="AC190" s="1">
        <v>0.0252853386242209</v>
      </c>
      <c r="AD190" s="1">
        <v>0.0666550428134194</v>
      </c>
      <c r="AE190" s="1">
        <v>0</v>
      </c>
      <c r="AF190" s="1">
        <v>0.140040261366279</v>
      </c>
      <c r="AG190" s="1">
        <v>0</v>
      </c>
      <c r="AH190" s="1">
        <v>0.124505565482058</v>
      </c>
      <c r="AI190" s="1">
        <v>0.0161797898245302</v>
      </c>
      <c r="AJ190" s="1">
        <v>0.172317466103898</v>
      </c>
      <c r="AK190" s="1">
        <v>0</v>
      </c>
      <c r="AL190" s="1">
        <v>0.040002259078128</v>
      </c>
      <c r="AM190" s="1">
        <v>0.0233236016309891</v>
      </c>
      <c r="AN190" s="1">
        <v>2.23539784414397</v>
      </c>
      <c r="AO190" s="1">
        <v>0.19924060784243</v>
      </c>
      <c r="AP190" s="1">
        <v>0.0833760340322785</v>
      </c>
      <c r="AQ190" s="1">
        <v>0.00679460215284897</v>
      </c>
      <c r="AR190" s="1">
        <v>0.194363348968575</v>
      </c>
      <c r="AS190" s="1">
        <v>0.00373051810917463</v>
      </c>
      <c r="AT190" s="1">
        <v>0.100275639195303</v>
      </c>
      <c r="AU190" s="1">
        <v>0.0174063534310027</v>
      </c>
      <c r="AV190" s="1">
        <v>0.0259197523582219</v>
      </c>
      <c r="AW190" s="1">
        <v>0.0184793696317431</v>
      </c>
      <c r="AX190" s="1">
        <v>0.0717236514542658</v>
      </c>
      <c r="AY190" s="1">
        <v>0.0127086536101493</v>
      </c>
    </row>
    <row r="191" s="1" customFormat="1" spans="1:51">
      <c r="A191" s="1" t="s">
        <v>55</v>
      </c>
      <c r="B191" s="1" t="s">
        <v>675</v>
      </c>
      <c r="C191" s="11" t="s">
        <v>328</v>
      </c>
      <c r="D191" s="1">
        <v>0.0284426853855868</v>
      </c>
      <c r="E191" s="1">
        <v>0</v>
      </c>
      <c r="F191" s="1">
        <v>0.00928923141007222</v>
      </c>
      <c r="G191" s="1">
        <v>0</v>
      </c>
      <c r="H191" s="1">
        <v>0.0364445525164416</v>
      </c>
      <c r="I191" s="1">
        <v>0</v>
      </c>
      <c r="J191" s="1">
        <v>0.100744532259932</v>
      </c>
      <c r="K191" s="1">
        <v>0</v>
      </c>
      <c r="L191" s="1">
        <v>0.098192557553023</v>
      </c>
      <c r="M191" s="1">
        <v>0</v>
      </c>
      <c r="N191" s="1">
        <v>0.0520100593418694</v>
      </c>
      <c r="O191" s="1">
        <v>0</v>
      </c>
      <c r="P191" s="1">
        <v>0.0324342476659217</v>
      </c>
      <c r="Q191" s="1">
        <v>0</v>
      </c>
      <c r="R191" s="1">
        <v>0.220628326490843</v>
      </c>
      <c r="S191" s="1">
        <v>0</v>
      </c>
      <c r="T191" s="1">
        <v>1.21206057454266</v>
      </c>
      <c r="U191" s="1">
        <v>0</v>
      </c>
      <c r="V191" s="1">
        <v>0.318469090100645</v>
      </c>
      <c r="W191" s="1">
        <v>0</v>
      </c>
      <c r="X191" s="1">
        <v>0.026748018264145</v>
      </c>
      <c r="Y191" s="1">
        <v>0</v>
      </c>
      <c r="Z191" s="1">
        <v>0.105753904389819</v>
      </c>
      <c r="AA191" s="1">
        <v>0</v>
      </c>
      <c r="AB191" s="1">
        <v>0.297487522008006</v>
      </c>
      <c r="AC191" s="1">
        <v>0</v>
      </c>
      <c r="AD191" s="1">
        <v>0.0741932615024225</v>
      </c>
      <c r="AE191" s="1">
        <v>0</v>
      </c>
      <c r="AF191" s="1">
        <v>0.125016105051626</v>
      </c>
      <c r="AG191" s="1">
        <v>0</v>
      </c>
      <c r="AH191" s="1">
        <v>0.610995971630457</v>
      </c>
      <c r="AI191" s="1">
        <v>0</v>
      </c>
      <c r="AJ191" s="1">
        <v>0.0598309754211531</v>
      </c>
      <c r="AK191" s="1">
        <v>0</v>
      </c>
      <c r="AL191" s="1">
        <v>0.0511672822605613</v>
      </c>
      <c r="AM191" s="1">
        <v>0</v>
      </c>
      <c r="AN191" s="1">
        <v>4.39083369576703</v>
      </c>
      <c r="AO191" s="1">
        <v>0</v>
      </c>
      <c r="AP191" s="1">
        <v>0.0544529836060514</v>
      </c>
      <c r="AQ191" s="1">
        <v>0</v>
      </c>
      <c r="AR191" s="1">
        <v>0.335671399434265</v>
      </c>
      <c r="AS191" s="1">
        <v>0</v>
      </c>
      <c r="AT191" s="1">
        <v>0.100206314713705</v>
      </c>
      <c r="AU191" s="1">
        <v>0</v>
      </c>
      <c r="AV191" s="1">
        <v>0.0169369981783091</v>
      </c>
      <c r="AW191" s="1">
        <v>0</v>
      </c>
      <c r="AX191" s="1">
        <v>0.0821700647829159</v>
      </c>
      <c r="AY191" s="1">
        <v>0</v>
      </c>
    </row>
    <row r="192" s="1" customFormat="1" spans="1:51">
      <c r="A192" s="1" t="s">
        <v>55</v>
      </c>
      <c r="B192" s="1" t="s">
        <v>676</v>
      </c>
      <c r="C192" s="11" t="s">
        <v>328</v>
      </c>
      <c r="D192" s="1">
        <v>0.00733908625840744</v>
      </c>
      <c r="E192" s="1">
        <v>0</v>
      </c>
      <c r="F192" s="1">
        <v>0.00459883606944561</v>
      </c>
      <c r="G192" s="1">
        <v>0</v>
      </c>
      <c r="H192" s="1">
        <v>0.0216868660345646</v>
      </c>
      <c r="I192" s="1">
        <v>0</v>
      </c>
      <c r="J192" s="1">
        <v>0.0349141008926944</v>
      </c>
      <c r="K192" s="1">
        <v>0</v>
      </c>
      <c r="L192" s="1">
        <v>0.0512657800384009</v>
      </c>
      <c r="M192" s="1">
        <v>0</v>
      </c>
      <c r="N192" s="1">
        <v>0.0200180150345684</v>
      </c>
      <c r="O192" s="1">
        <v>0</v>
      </c>
      <c r="P192" s="1">
        <v>0.0230632794332483</v>
      </c>
      <c r="Q192" s="1">
        <v>0</v>
      </c>
      <c r="R192" s="1">
        <v>0.0854577851357911</v>
      </c>
      <c r="S192" s="1">
        <v>0</v>
      </c>
      <c r="T192" s="1">
        <v>0.874654616305522</v>
      </c>
      <c r="U192" s="1">
        <v>0</v>
      </c>
      <c r="V192" s="1">
        <v>0.147598239141753</v>
      </c>
      <c r="W192" s="1">
        <v>0</v>
      </c>
      <c r="X192" s="1">
        <v>0.0465736085951722</v>
      </c>
      <c r="Y192" s="1">
        <v>0</v>
      </c>
      <c r="Z192" s="1">
        <v>0.036171967842348</v>
      </c>
      <c r="AA192" s="1">
        <v>0</v>
      </c>
      <c r="AB192" s="1">
        <v>0.139815385359373</v>
      </c>
      <c r="AC192" s="1">
        <v>0</v>
      </c>
      <c r="AD192" s="1">
        <v>0.0263554858465302</v>
      </c>
      <c r="AE192" s="1">
        <v>0</v>
      </c>
      <c r="AF192" s="1">
        <v>0.089633736461072</v>
      </c>
      <c r="AG192" s="1">
        <v>0</v>
      </c>
      <c r="AH192" s="1">
        <v>0.133910431159445</v>
      </c>
      <c r="AI192" s="1">
        <v>0</v>
      </c>
      <c r="AJ192" s="1">
        <v>0.00415029017249439</v>
      </c>
      <c r="AK192" s="1">
        <v>0</v>
      </c>
      <c r="AL192" s="1">
        <v>0.037265330555929</v>
      </c>
      <c r="AM192" s="1">
        <v>0</v>
      </c>
      <c r="AN192" s="1">
        <v>1.46865812572198</v>
      </c>
      <c r="AO192" s="1">
        <v>0</v>
      </c>
      <c r="AP192" s="1">
        <v>0.00849696330894867</v>
      </c>
      <c r="AQ192" s="1">
        <v>0</v>
      </c>
      <c r="AR192" s="1">
        <v>0.247199178482936</v>
      </c>
      <c r="AS192" s="1">
        <v>0</v>
      </c>
      <c r="AT192" s="1">
        <v>0.0646635204798285</v>
      </c>
      <c r="AU192" s="1">
        <v>0</v>
      </c>
      <c r="AV192" s="1">
        <v>0.0118076110052021</v>
      </c>
      <c r="AW192" s="1">
        <v>0</v>
      </c>
      <c r="AX192" s="1">
        <v>0.130591116698052</v>
      </c>
      <c r="AY192" s="1">
        <v>0</v>
      </c>
    </row>
    <row r="193" s="1" customFormat="1" spans="1:51">
      <c r="A193" s="1" t="s">
        <v>238</v>
      </c>
      <c r="B193" s="1" t="s">
        <v>239</v>
      </c>
      <c r="C193" s="11" t="s">
        <v>677</v>
      </c>
      <c r="D193" s="1">
        <v>0.0409190899956578</v>
      </c>
      <c r="E193" s="1">
        <v>0.027283800655183</v>
      </c>
      <c r="F193" s="1">
        <v>0.00765025462694441</v>
      </c>
      <c r="G193" s="1">
        <v>0.00404833698788767</v>
      </c>
      <c r="H193" s="1">
        <v>0.0251285494646199</v>
      </c>
      <c r="I193" s="1">
        <v>0.0401958379797405</v>
      </c>
      <c r="J193" s="1">
        <v>0.045440992519977</v>
      </c>
      <c r="K193" s="1">
        <v>0</v>
      </c>
      <c r="L193" s="1">
        <v>0.0815124721291854</v>
      </c>
      <c r="M193" s="1">
        <v>0.0203738362038331</v>
      </c>
      <c r="N193" s="1">
        <v>0.0327083762998483</v>
      </c>
      <c r="O193" s="1">
        <v>0.00408474039023976</v>
      </c>
      <c r="P193" s="1">
        <v>0.0438266357286921</v>
      </c>
      <c r="Q193" s="1">
        <v>0.11089522232937</v>
      </c>
      <c r="R193" s="1">
        <v>0.102790869091038</v>
      </c>
      <c r="S193" s="1">
        <v>0.126201479642874</v>
      </c>
      <c r="T193" s="1">
        <v>0.881731569708727</v>
      </c>
      <c r="U193" s="1">
        <v>0.616399550937498</v>
      </c>
      <c r="V193" s="1">
        <v>0.143897795841469</v>
      </c>
      <c r="W193" s="1">
        <v>1.06769165065129</v>
      </c>
      <c r="X193" s="1">
        <v>0.0380326867923505</v>
      </c>
      <c r="Y193" s="1">
        <v>0.170254702349331</v>
      </c>
      <c r="Z193" s="1">
        <v>0.0564434345257449</v>
      </c>
      <c r="AA193" s="1">
        <v>0.100360090124855</v>
      </c>
      <c r="AB193" s="1">
        <v>0.115210377729123</v>
      </c>
      <c r="AC193" s="1">
        <v>0.218078131839449</v>
      </c>
      <c r="AD193" s="1">
        <v>0.0826897310389178</v>
      </c>
      <c r="AE193" s="1">
        <v>0</v>
      </c>
      <c r="AF193" s="1">
        <v>0.143724265113346</v>
      </c>
      <c r="AG193" s="1">
        <v>0</v>
      </c>
      <c r="AH193" s="1">
        <v>0.40108659464454</v>
      </c>
      <c r="AI193" s="1">
        <v>0.0503584877111609</v>
      </c>
      <c r="AJ193" s="1">
        <v>0.00229715550037124</v>
      </c>
      <c r="AK193" s="1">
        <v>0</v>
      </c>
      <c r="AL193" s="1">
        <v>0.0520139403149127</v>
      </c>
      <c r="AM193" s="1">
        <v>0.0775662616140916</v>
      </c>
      <c r="AN193" s="1">
        <v>1.2696119348009</v>
      </c>
      <c r="AO193" s="1">
        <v>1.3963201536725</v>
      </c>
      <c r="AP193" s="1">
        <v>0.0142047977806843</v>
      </c>
      <c r="AQ193" s="1">
        <v>0.0347828753096437</v>
      </c>
      <c r="AR193" s="1">
        <v>0.22010471767607</v>
      </c>
      <c r="AS193" s="1">
        <v>0.0722132174690643</v>
      </c>
      <c r="AT193" s="1">
        <v>0.0546144899309287</v>
      </c>
      <c r="AU193" s="1">
        <v>0.0681114788016593</v>
      </c>
      <c r="AV193" s="1">
        <v>0.0130784872128781</v>
      </c>
      <c r="AW193" s="1">
        <v>0</v>
      </c>
      <c r="AX193" s="1">
        <v>0.0449204115217812</v>
      </c>
      <c r="AY193" s="1">
        <v>0.0646211131483574</v>
      </c>
    </row>
    <row r="194" s="1" customFormat="1" spans="1:51">
      <c r="A194" s="1" t="s">
        <v>55</v>
      </c>
      <c r="B194" s="1" t="s">
        <v>678</v>
      </c>
      <c r="C194" s="11" t="s">
        <v>328</v>
      </c>
      <c r="D194" s="1">
        <v>0.00361330462303529</v>
      </c>
      <c r="E194" s="1">
        <v>0</v>
      </c>
      <c r="F194" s="1">
        <v>0.0039315467420894</v>
      </c>
      <c r="G194" s="1">
        <v>0</v>
      </c>
      <c r="H194" s="1">
        <v>0.0174323442441382</v>
      </c>
      <c r="I194" s="1">
        <v>0</v>
      </c>
      <c r="J194" s="1">
        <v>0.0172453059366787</v>
      </c>
      <c r="K194" s="1">
        <v>0</v>
      </c>
      <c r="L194" s="1">
        <v>0.0311011393875096</v>
      </c>
      <c r="M194" s="1">
        <v>0</v>
      </c>
      <c r="N194" s="1">
        <v>0.0152396946572353</v>
      </c>
      <c r="O194" s="1">
        <v>0</v>
      </c>
      <c r="P194" s="1">
        <v>0.0258258408881422</v>
      </c>
      <c r="Q194" s="1">
        <v>0</v>
      </c>
      <c r="R194" s="1">
        <v>0.0264156607757348</v>
      </c>
      <c r="S194" s="1">
        <v>0</v>
      </c>
      <c r="T194" s="1">
        <v>0.698703143674312</v>
      </c>
      <c r="U194" s="1">
        <v>0</v>
      </c>
      <c r="V194" s="1">
        <v>0.0933589877182031</v>
      </c>
      <c r="W194" s="1">
        <v>0</v>
      </c>
      <c r="X194" s="1">
        <v>0.0389799230490768</v>
      </c>
      <c r="Y194" s="1">
        <v>0</v>
      </c>
      <c r="Z194" s="1">
        <v>0.0491486652497215</v>
      </c>
      <c r="AA194" s="1">
        <v>0</v>
      </c>
      <c r="AB194" s="1">
        <v>0.0507255077250068</v>
      </c>
      <c r="AC194" s="1">
        <v>0</v>
      </c>
      <c r="AD194" s="1">
        <v>0.0225941173643442</v>
      </c>
      <c r="AE194" s="1">
        <v>0</v>
      </c>
      <c r="AF194" s="1">
        <v>0.0825527114828355</v>
      </c>
      <c r="AG194" s="1">
        <v>0</v>
      </c>
      <c r="AH194" s="1">
        <v>0.078054086289703</v>
      </c>
      <c r="AI194" s="1">
        <v>0</v>
      </c>
      <c r="AJ194" s="1">
        <v>0.0131067376334988</v>
      </c>
      <c r="AK194" s="1">
        <v>0</v>
      </c>
      <c r="AL194" s="1">
        <v>0.0502456233026437</v>
      </c>
      <c r="AM194" s="1">
        <v>0</v>
      </c>
      <c r="AN194" s="1">
        <v>1.21409089274299</v>
      </c>
      <c r="AO194" s="1">
        <v>0</v>
      </c>
      <c r="AP194" s="1">
        <v>0.00755216479719064</v>
      </c>
      <c r="AQ194" s="1">
        <v>0</v>
      </c>
      <c r="AR194" s="1">
        <v>0.151090570394121</v>
      </c>
      <c r="AS194" s="1">
        <v>0</v>
      </c>
      <c r="AT194" s="1">
        <v>0.0208987190810074</v>
      </c>
      <c r="AU194" s="1">
        <v>0</v>
      </c>
      <c r="AV194" s="1">
        <v>0.00928495841516397</v>
      </c>
      <c r="AW194" s="1">
        <v>0</v>
      </c>
      <c r="AX194" s="1">
        <v>0.0243185529101069</v>
      </c>
      <c r="AY194" s="1">
        <v>0</v>
      </c>
    </row>
    <row r="195" s="1" customFormat="1" spans="1:51">
      <c r="A195" s="1" t="s">
        <v>679</v>
      </c>
      <c r="B195" s="1" t="s">
        <v>680</v>
      </c>
      <c r="C195" s="11" t="s">
        <v>681</v>
      </c>
      <c r="D195" s="1">
        <v>0.173284002262373</v>
      </c>
      <c r="E195" s="1">
        <v>0.434546585654986</v>
      </c>
      <c r="F195" s="1">
        <v>0.0401402875058238</v>
      </c>
      <c r="G195" s="1">
        <v>0.162767164492945</v>
      </c>
      <c r="H195" s="1">
        <v>0.0476684512929051</v>
      </c>
      <c r="I195" s="1">
        <v>0.318617087377606</v>
      </c>
      <c r="J195" s="1">
        <v>0.108931211538599</v>
      </c>
      <c r="K195" s="1">
        <v>1.22130139310579</v>
      </c>
      <c r="L195" s="1">
        <v>0.137454785774124</v>
      </c>
      <c r="M195" s="1">
        <v>0.0867766546158909</v>
      </c>
      <c r="N195" s="1">
        <v>0.0581730784636953</v>
      </c>
      <c r="O195" s="1">
        <v>0.297618159486458</v>
      </c>
      <c r="P195" s="1">
        <v>0.0681400636694447</v>
      </c>
      <c r="Q195" s="1">
        <v>0.393292342670767</v>
      </c>
      <c r="R195" s="1">
        <v>0.114857879034893</v>
      </c>
      <c r="S195" s="1">
        <v>1.05306511885218</v>
      </c>
      <c r="T195" s="1">
        <v>0.80851593527376</v>
      </c>
      <c r="U195" s="1">
        <v>2.57594311457109</v>
      </c>
      <c r="V195" s="1">
        <v>0.198269117430702</v>
      </c>
      <c r="W195" s="1">
        <v>1.51975683890577</v>
      </c>
      <c r="X195" s="1">
        <v>0.0342546395772559</v>
      </c>
      <c r="Y195" s="1">
        <v>0.680009424646689</v>
      </c>
      <c r="Z195" s="1">
        <v>0.12619368329275</v>
      </c>
      <c r="AA195" s="1">
        <v>0.209862120538604</v>
      </c>
      <c r="AB195" s="1">
        <v>0.148611803818637</v>
      </c>
      <c r="AC195" s="1">
        <v>1.67880800675995</v>
      </c>
      <c r="AD195" s="1">
        <v>0.0330973582465425</v>
      </c>
      <c r="AE195" s="1">
        <v>0.584385226741468</v>
      </c>
      <c r="AF195" s="1">
        <v>0.103535665384431</v>
      </c>
      <c r="AG195" s="1">
        <v>2.35737859500236</v>
      </c>
      <c r="AH195" s="1">
        <v>0.0776196285886373</v>
      </c>
      <c r="AI195" s="1">
        <v>0.652193859822403</v>
      </c>
      <c r="AJ195" s="1">
        <v>0.0673621628894332</v>
      </c>
      <c r="AK195" s="1">
        <v>0</v>
      </c>
      <c r="AL195" s="1">
        <v>0.05414473333365</v>
      </c>
      <c r="AM195" s="1">
        <v>0.918434784697257</v>
      </c>
      <c r="AN195" s="1">
        <v>1.52217108385059</v>
      </c>
      <c r="AO195" s="1">
        <v>6.3898688780316</v>
      </c>
      <c r="AP195" s="1">
        <v>0.072070979880193</v>
      </c>
      <c r="AQ195" s="1">
        <v>0.481283418658157</v>
      </c>
      <c r="AR195" s="1">
        <v>0.332533522039638</v>
      </c>
      <c r="AS195" s="1">
        <v>0.569476802448685</v>
      </c>
      <c r="AT195" s="1">
        <v>0.136624756311632</v>
      </c>
      <c r="AU195" s="1">
        <v>0.867980635682018</v>
      </c>
      <c r="AV195" s="1">
        <v>0.138833648183609</v>
      </c>
      <c r="AW195" s="1">
        <v>0.546296746606968</v>
      </c>
      <c r="AX195" s="1">
        <v>0.0892014083140793</v>
      </c>
      <c r="AY195" s="1">
        <v>0.36160634262979</v>
      </c>
    </row>
    <row r="196" s="1" customFormat="1" spans="1:51">
      <c r="A196" s="1" t="s">
        <v>682</v>
      </c>
      <c r="B196" s="1" t="s">
        <v>683</v>
      </c>
      <c r="C196" s="11" t="s">
        <v>684</v>
      </c>
      <c r="D196" s="1">
        <v>0.0302362163770067</v>
      </c>
      <c r="E196" s="1">
        <v>0.0201710966555905</v>
      </c>
      <c r="F196" s="1">
        <v>0.0099279535443301</v>
      </c>
      <c r="G196" s="1">
        <v>0.028224705389527</v>
      </c>
      <c r="H196" s="1">
        <v>0.0497264695419648</v>
      </c>
      <c r="I196" s="1">
        <v>0.160967371054175</v>
      </c>
      <c r="J196" s="1">
        <v>0.0387906730865437</v>
      </c>
      <c r="K196" s="1">
        <v>0.156262789017335</v>
      </c>
      <c r="L196" s="1">
        <v>0.0934638177199813</v>
      </c>
      <c r="M196" s="1">
        <v>0.0426169920323003</v>
      </c>
      <c r="N196" s="1">
        <v>0.0454412594805041</v>
      </c>
      <c r="O196" s="1">
        <v>0.0283494558043784</v>
      </c>
      <c r="P196" s="1">
        <v>0.130397784543326</v>
      </c>
      <c r="Q196" s="1">
        <v>0.0229052663092119</v>
      </c>
      <c r="R196" s="1">
        <v>0.12510204591925</v>
      </c>
      <c r="S196" s="1">
        <v>0.0663704096222254</v>
      </c>
      <c r="T196" s="1">
        <v>1.54084257739302</v>
      </c>
      <c r="U196" s="1">
        <v>2.10913059389307</v>
      </c>
      <c r="V196" s="1">
        <v>0.237943693900762</v>
      </c>
      <c r="W196" s="1">
        <v>0</v>
      </c>
      <c r="X196" s="1">
        <v>0.10765665583973</v>
      </c>
      <c r="Y196" s="1">
        <v>0.0667297943047045</v>
      </c>
      <c r="Z196" s="1">
        <v>0.0807674669463654</v>
      </c>
      <c r="AA196" s="1">
        <v>0.0438492724160694</v>
      </c>
      <c r="AB196" s="1">
        <v>0.179666683183908</v>
      </c>
      <c r="AC196" s="1">
        <v>0.0748808547964132</v>
      </c>
      <c r="AD196" s="1">
        <v>0.0487136595601521</v>
      </c>
      <c r="AE196" s="1">
        <v>0</v>
      </c>
      <c r="AF196" s="1">
        <v>0.139292848760865</v>
      </c>
      <c r="AG196" s="1">
        <v>0</v>
      </c>
      <c r="AH196" s="1">
        <v>0.234734661437134</v>
      </c>
      <c r="AI196" s="1">
        <v>0.167808559325546</v>
      </c>
      <c r="AJ196" s="1">
        <v>0.0487845578331398</v>
      </c>
      <c r="AK196" s="1">
        <v>0</v>
      </c>
      <c r="AL196" s="1">
        <v>0.0775113988373258</v>
      </c>
      <c r="AM196" s="1">
        <v>0.229859635208618</v>
      </c>
      <c r="AN196" s="1">
        <v>2.01208792049283</v>
      </c>
      <c r="AO196" s="1">
        <v>2.84762042643733</v>
      </c>
      <c r="AP196" s="1">
        <v>0.021921311140701</v>
      </c>
      <c r="AQ196" s="1">
        <v>0.0230297177660606</v>
      </c>
      <c r="AR196" s="1">
        <v>0.213687741705801</v>
      </c>
      <c r="AS196" s="1">
        <v>0.211806270016025</v>
      </c>
      <c r="AT196" s="1">
        <v>0.0575522210194521</v>
      </c>
      <c r="AU196" s="1">
        <v>0.162614615374033</v>
      </c>
      <c r="AV196" s="1">
        <v>0.0148435824843919</v>
      </c>
      <c r="AW196" s="1">
        <v>0.0763236241246526</v>
      </c>
      <c r="AX196" s="1">
        <v>0.0890560050735695</v>
      </c>
      <c r="AY196" s="1">
        <v>0.078221137803856</v>
      </c>
    </row>
    <row r="197" s="1" customFormat="1" spans="1:51">
      <c r="A197" s="1" t="s">
        <v>55</v>
      </c>
      <c r="B197" s="1" t="s">
        <v>685</v>
      </c>
      <c r="C197" s="11" t="s">
        <v>328</v>
      </c>
      <c r="D197" s="1">
        <v>0.0285446282939766</v>
      </c>
      <c r="E197" s="1">
        <v>0</v>
      </c>
      <c r="F197" s="1">
        <v>0.0356232394419401</v>
      </c>
      <c r="G197" s="1">
        <v>0</v>
      </c>
      <c r="H197" s="1">
        <v>0.0452327355395813</v>
      </c>
      <c r="I197" s="1">
        <v>0</v>
      </c>
      <c r="J197" s="1">
        <v>0.0612449727671877</v>
      </c>
      <c r="K197" s="1">
        <v>0</v>
      </c>
      <c r="L197" s="1">
        <v>0.0996015373580635</v>
      </c>
      <c r="M197" s="1">
        <v>0</v>
      </c>
      <c r="N197" s="1">
        <v>0.0443781820761788</v>
      </c>
      <c r="O197" s="1">
        <v>0</v>
      </c>
      <c r="P197" s="1">
        <v>0.0408026090041123</v>
      </c>
      <c r="Q197" s="1">
        <v>0</v>
      </c>
      <c r="R197" s="1">
        <v>0.108567586644263</v>
      </c>
      <c r="S197" s="1">
        <v>0</v>
      </c>
      <c r="T197" s="1">
        <v>0.865353926202572</v>
      </c>
      <c r="U197" s="1">
        <v>0</v>
      </c>
      <c r="V197" s="1">
        <v>0.146350586976654</v>
      </c>
      <c r="W197" s="1">
        <v>0</v>
      </c>
      <c r="X197" s="1">
        <v>0.0623640416230335</v>
      </c>
      <c r="Y197" s="1">
        <v>0</v>
      </c>
      <c r="Z197" s="1">
        <v>0.066906359147412</v>
      </c>
      <c r="AA197" s="1">
        <v>0</v>
      </c>
      <c r="AB197" s="1">
        <v>0.12128215799738</v>
      </c>
      <c r="AC197" s="1">
        <v>0</v>
      </c>
      <c r="AD197" s="1">
        <v>0.0920267779757252</v>
      </c>
      <c r="AE197" s="1">
        <v>0</v>
      </c>
      <c r="AF197" s="1">
        <v>0.0932695809937439</v>
      </c>
      <c r="AG197" s="1">
        <v>0</v>
      </c>
      <c r="AH197" s="1">
        <v>0.143754201128895</v>
      </c>
      <c r="AI197" s="1">
        <v>0</v>
      </c>
      <c r="AJ197" s="1">
        <v>0.0114935340194362</v>
      </c>
      <c r="AK197" s="1">
        <v>0</v>
      </c>
      <c r="AL197" s="1">
        <v>0.0315825223545324</v>
      </c>
      <c r="AM197" s="1">
        <v>0</v>
      </c>
      <c r="AN197" s="1">
        <v>1.34324043813329</v>
      </c>
      <c r="AO197" s="1">
        <v>0</v>
      </c>
      <c r="AP197" s="1">
        <v>0.0176790169052014</v>
      </c>
      <c r="AQ197" s="1">
        <v>0</v>
      </c>
      <c r="AR197" s="1">
        <v>0.230206754311782</v>
      </c>
      <c r="AS197" s="1">
        <v>0</v>
      </c>
      <c r="AT197" s="1">
        <v>0.0722572689191038</v>
      </c>
      <c r="AU197" s="1">
        <v>0</v>
      </c>
      <c r="AV197" s="1">
        <v>0.0286194169571327</v>
      </c>
      <c r="AW197" s="1">
        <v>0</v>
      </c>
      <c r="AX197" s="1">
        <v>0.0582107314588243</v>
      </c>
      <c r="AY197" s="1">
        <v>0</v>
      </c>
    </row>
    <row r="198" s="1" customFormat="1" spans="1:51">
      <c r="A198" s="1" t="s">
        <v>686</v>
      </c>
      <c r="B198" s="1" t="s">
        <v>687</v>
      </c>
      <c r="C198" s="11" t="s">
        <v>688</v>
      </c>
      <c r="D198" s="1">
        <v>0.0131248172571932</v>
      </c>
      <c r="E198" s="1">
        <v>0.00478023405221683</v>
      </c>
      <c r="F198" s="1">
        <v>0.00693780086659549</v>
      </c>
      <c r="G198" s="1">
        <v>0.0104697459125319</v>
      </c>
      <c r="H198" s="1">
        <v>0.0172597495126967</v>
      </c>
      <c r="I198" s="1">
        <v>0.0232778958403089</v>
      </c>
      <c r="J198" s="1">
        <v>0.0340942003566452</v>
      </c>
      <c r="K198" s="1">
        <v>0</v>
      </c>
      <c r="L198" s="1">
        <v>0.0427740915760398</v>
      </c>
      <c r="M198" s="1">
        <v>0.0428527194557477</v>
      </c>
      <c r="N198" s="1">
        <v>0.00903481574394295</v>
      </c>
      <c r="O198" s="1">
        <v>0.0346752583995003</v>
      </c>
      <c r="P198" s="1">
        <v>0.025759251815202</v>
      </c>
      <c r="Q198" s="1">
        <v>0.0109295537020899</v>
      </c>
      <c r="R198" s="1">
        <v>0.0799796992663671</v>
      </c>
      <c r="S198" s="1">
        <v>0.00599291517567931</v>
      </c>
      <c r="T198" s="1">
        <v>0.474994946082623</v>
      </c>
      <c r="U198" s="1">
        <v>0.479718837055545</v>
      </c>
      <c r="V198" s="1">
        <v>0.0929281244096342</v>
      </c>
      <c r="W198" s="1">
        <v>0</v>
      </c>
      <c r="X198" s="1">
        <v>0.0317977655272524</v>
      </c>
      <c r="Y198" s="1">
        <v>0.0343141460013294</v>
      </c>
      <c r="Z198" s="1">
        <v>0.0375445013746366</v>
      </c>
      <c r="AA198" s="1">
        <v>0.00172404281143109</v>
      </c>
      <c r="AB198" s="1">
        <v>0.0584454527499646</v>
      </c>
      <c r="AC198" s="1">
        <v>0</v>
      </c>
      <c r="AD198" s="1">
        <v>0.044418735565063</v>
      </c>
      <c r="AE198" s="1">
        <v>0</v>
      </c>
      <c r="AF198" s="1">
        <v>0.0456595204978732</v>
      </c>
      <c r="AG198" s="1">
        <v>0</v>
      </c>
      <c r="AH198" s="1">
        <v>0.0520668928534942</v>
      </c>
      <c r="AI198" s="1">
        <v>0.0183000518536266</v>
      </c>
      <c r="AJ198" s="1">
        <v>0.0340155642441657</v>
      </c>
      <c r="AK198" s="1">
        <v>0</v>
      </c>
      <c r="AL198" s="1">
        <v>0.0423275540101762</v>
      </c>
      <c r="AM198" s="1">
        <v>0.0201587638347836</v>
      </c>
      <c r="AN198" s="1">
        <v>1.09329550892251</v>
      </c>
      <c r="AO198" s="1">
        <v>1.29424587419146</v>
      </c>
      <c r="AP198" s="1">
        <v>0.0378201623372461</v>
      </c>
      <c r="AQ198" s="1">
        <v>0.0128484290098488</v>
      </c>
      <c r="AR198" s="1">
        <v>0.189537886331237</v>
      </c>
      <c r="AS198" s="1">
        <v>0.0613310622377537</v>
      </c>
      <c r="AT198" s="1">
        <v>0.0344837296469748</v>
      </c>
      <c r="AU198" s="1">
        <v>0.0176031319113641</v>
      </c>
      <c r="AV198" s="1">
        <v>0.0122164665219489</v>
      </c>
      <c r="AW198" s="1">
        <v>0.00936385701015791</v>
      </c>
      <c r="AX198" s="1">
        <v>0.0413643355231117</v>
      </c>
      <c r="AY198" s="1">
        <v>0.00134215757198327</v>
      </c>
    </row>
    <row r="199" s="1" customFormat="1" spans="1:51">
      <c r="A199" s="1" t="s">
        <v>689</v>
      </c>
      <c r="B199" s="1" t="s">
        <v>690</v>
      </c>
      <c r="C199" s="11" t="s">
        <v>691</v>
      </c>
      <c r="D199" s="1">
        <v>0.014214941139351</v>
      </c>
      <c r="E199" s="1">
        <v>0.0190077096540669</v>
      </c>
      <c r="F199" s="1">
        <v>0.012402237831339</v>
      </c>
      <c r="G199" s="1">
        <v>0.0197655724244236</v>
      </c>
      <c r="H199" s="1">
        <v>0.0197791052529242</v>
      </c>
      <c r="I199" s="1">
        <v>0.159946339825587</v>
      </c>
      <c r="J199" s="1">
        <v>0.0287310668710804</v>
      </c>
      <c r="K199" s="1">
        <v>0.0587154239547187</v>
      </c>
      <c r="L199" s="1">
        <v>0.0379230557410637</v>
      </c>
      <c r="M199" s="1">
        <v>0.0336865833299373</v>
      </c>
      <c r="N199" s="1">
        <v>0.0290381288023524</v>
      </c>
      <c r="O199" s="1">
        <v>0.0334990467300498</v>
      </c>
      <c r="P199" s="1">
        <v>0.0781792281031138</v>
      </c>
      <c r="Q199" s="1">
        <v>0.026126039600622</v>
      </c>
      <c r="R199" s="1">
        <v>0.0729563567672239</v>
      </c>
      <c r="S199" s="1">
        <v>0.0589095809768494</v>
      </c>
      <c r="T199" s="1">
        <v>1.04410633578577</v>
      </c>
      <c r="U199" s="1">
        <v>2.70976236060826</v>
      </c>
      <c r="V199" s="1">
        <v>0.176031173723774</v>
      </c>
      <c r="W199" s="1">
        <v>2.05254515599343</v>
      </c>
      <c r="X199" s="1">
        <v>0.0325064843028795</v>
      </c>
      <c r="Y199" s="1">
        <v>0.146679390698489</v>
      </c>
      <c r="Z199" s="1">
        <v>0.0394035105955835</v>
      </c>
      <c r="AA199" s="1">
        <v>0.0426723363303582</v>
      </c>
      <c r="AB199" s="1">
        <v>0.129565263771754</v>
      </c>
      <c r="AC199" s="1">
        <v>0.0876527804322278</v>
      </c>
      <c r="AD199" s="1">
        <v>0.0326209425475591</v>
      </c>
      <c r="AE199" s="1">
        <v>0</v>
      </c>
      <c r="AF199" s="1">
        <v>0.070952428972706</v>
      </c>
      <c r="AG199" s="1">
        <v>0</v>
      </c>
      <c r="AH199" s="1">
        <v>0.0689658209823791</v>
      </c>
      <c r="AI199" s="1">
        <v>0.0601476478681819</v>
      </c>
      <c r="AJ199" s="1">
        <v>0.00478316272029446</v>
      </c>
      <c r="AK199" s="1">
        <v>0</v>
      </c>
      <c r="AL199" s="1">
        <v>0.00536252282470259</v>
      </c>
      <c r="AM199" s="1">
        <v>0.321094932403323</v>
      </c>
      <c r="AN199" s="1">
        <v>1.38207233929888</v>
      </c>
      <c r="AO199" s="1">
        <v>5.23579222271382</v>
      </c>
      <c r="AP199" s="1">
        <v>0.0136342124654942</v>
      </c>
      <c r="AQ199" s="1">
        <v>0.0321242991342534</v>
      </c>
      <c r="AR199" s="1">
        <v>0.156225363635265</v>
      </c>
      <c r="AS199" s="1">
        <v>0.181272122310292</v>
      </c>
      <c r="AT199" s="1">
        <v>0.0602181580527774</v>
      </c>
      <c r="AU199" s="1">
        <v>0.061621983051732</v>
      </c>
      <c r="AV199" s="1">
        <v>0.0132426860134258</v>
      </c>
      <c r="AW199" s="1">
        <v>0</v>
      </c>
      <c r="AX199" s="1">
        <v>0.0300012010853461</v>
      </c>
      <c r="AY199" s="1">
        <v>0.0500772870150824</v>
      </c>
    </row>
    <row r="200" s="1" customFormat="1" spans="1:51">
      <c r="A200" s="1" t="s">
        <v>692</v>
      </c>
      <c r="B200" s="1" t="s">
        <v>693</v>
      </c>
      <c r="C200" s="11" t="s">
        <v>328</v>
      </c>
      <c r="D200" s="1">
        <v>0.0139260437525542</v>
      </c>
      <c r="E200" s="1">
        <v>0.0169911357363941</v>
      </c>
      <c r="F200" s="1">
        <v>0.00605134331361057</v>
      </c>
      <c r="G200" s="1">
        <v>0.0531853998993634</v>
      </c>
      <c r="H200" s="1">
        <v>0.0281069149930381</v>
      </c>
      <c r="I200" s="1">
        <v>0.0638977834324885</v>
      </c>
      <c r="J200" s="1">
        <v>0.0385716475574286</v>
      </c>
      <c r="K200" s="1">
        <v>0</v>
      </c>
      <c r="L200" s="1">
        <v>0.0445372688477934</v>
      </c>
      <c r="M200" s="1">
        <v>0.0385498458156606</v>
      </c>
      <c r="N200" s="1">
        <v>0.0289517845962147</v>
      </c>
      <c r="O200" s="1">
        <v>0.0699069068277385</v>
      </c>
      <c r="P200" s="1">
        <v>0.0170217617573904</v>
      </c>
      <c r="Q200" s="1">
        <v>0.01003709538264</v>
      </c>
      <c r="R200" s="1">
        <v>0.0946552865165034</v>
      </c>
      <c r="S200" s="1">
        <v>0.36949513486983</v>
      </c>
      <c r="T200" s="1">
        <v>0.725436222934567</v>
      </c>
      <c r="U200" s="1">
        <v>1.15989939263707</v>
      </c>
      <c r="V200" s="1">
        <v>0.0895307695418949</v>
      </c>
      <c r="W200" s="1">
        <v>0</v>
      </c>
      <c r="X200" s="1">
        <v>0.0201726562993927</v>
      </c>
      <c r="Y200" s="1">
        <v>0.0382137496354314</v>
      </c>
      <c r="Z200" s="1">
        <v>0.0342865479649594</v>
      </c>
      <c r="AA200" s="1">
        <v>0.173934533122263</v>
      </c>
      <c r="AB200" s="1">
        <v>0.105303405972607</v>
      </c>
      <c r="AC200" s="1">
        <v>0.653876953403164</v>
      </c>
      <c r="AD200" s="1">
        <v>0.0455749348072615</v>
      </c>
      <c r="AE200" s="1">
        <v>0</v>
      </c>
      <c r="AF200" s="1">
        <v>0.0792174931853399</v>
      </c>
      <c r="AG200" s="1">
        <v>0</v>
      </c>
      <c r="AH200" s="1">
        <v>0.0931256937066064</v>
      </c>
      <c r="AI200" s="1">
        <v>0.519015202008955</v>
      </c>
      <c r="AJ200" s="1">
        <v>0.00761196742634783</v>
      </c>
      <c r="AK200" s="1">
        <v>0</v>
      </c>
      <c r="AL200" s="1">
        <v>0.0239039587302044</v>
      </c>
      <c r="AM200" s="1">
        <v>0.141826912073199</v>
      </c>
      <c r="AN200" s="1">
        <v>0.92892673973249</v>
      </c>
      <c r="AO200" s="1">
        <v>2.36464014696817</v>
      </c>
      <c r="AP200" s="1">
        <v>0.0195203801455161</v>
      </c>
      <c r="AQ200" s="1">
        <v>0.0556055871622208</v>
      </c>
      <c r="AR200" s="1">
        <v>0.0795660469408708</v>
      </c>
      <c r="AS200" s="1">
        <v>0.0410346521161535</v>
      </c>
      <c r="AT200" s="1">
        <v>0.0361444368347196</v>
      </c>
      <c r="AU200" s="1">
        <v>0.108034456951452</v>
      </c>
      <c r="AV200" s="1">
        <v>0.0113820130099961</v>
      </c>
      <c r="AW200" s="1">
        <v>0.0520979109516292</v>
      </c>
      <c r="AX200" s="1">
        <v>0.0652842573340066</v>
      </c>
      <c r="AY200" s="1">
        <v>0.0221466400924384</v>
      </c>
    </row>
    <row r="201" s="1" customFormat="1" spans="1:51">
      <c r="A201" s="1" t="s">
        <v>694</v>
      </c>
      <c r="B201" s="1" t="s">
        <v>695</v>
      </c>
      <c r="C201" s="11" t="s">
        <v>696</v>
      </c>
      <c r="D201" s="1">
        <v>0.0204297248299681</v>
      </c>
      <c r="E201" s="1">
        <v>0.00530003837820272</v>
      </c>
      <c r="F201" s="1">
        <v>0.00621567994327695</v>
      </c>
      <c r="G201" s="1">
        <v>0.00419218493617577</v>
      </c>
      <c r="H201" s="1">
        <v>0.00959746697480297</v>
      </c>
      <c r="I201" s="1">
        <v>0.0213016092835806</v>
      </c>
      <c r="J201" s="1">
        <v>0.0185750170990858</v>
      </c>
      <c r="K201" s="1">
        <v>0.152583234154231</v>
      </c>
      <c r="L201" s="1">
        <v>0.0470808634797687</v>
      </c>
      <c r="M201" s="1">
        <v>0.0117734900649164</v>
      </c>
      <c r="N201" s="1">
        <v>0.0186549420588383</v>
      </c>
      <c r="O201" s="1">
        <v>0.0221908591413025</v>
      </c>
      <c r="P201" s="1">
        <v>0.00214214211248339</v>
      </c>
      <c r="Q201" s="1">
        <v>0.0129301451904805</v>
      </c>
      <c r="R201" s="1">
        <v>0.0365810369724709</v>
      </c>
      <c r="S201" s="1">
        <v>0.0708192072762148</v>
      </c>
      <c r="T201" s="1">
        <v>0.760510496063005</v>
      </c>
      <c r="U201" s="1">
        <v>0.753483972918098</v>
      </c>
      <c r="V201" s="1">
        <v>0.0636826963014272</v>
      </c>
      <c r="W201" s="1">
        <v>0</v>
      </c>
      <c r="X201" s="1">
        <v>0.168958868602345</v>
      </c>
      <c r="Y201" s="1">
        <v>0.0833263308220906</v>
      </c>
      <c r="Z201" s="1">
        <v>0.0323250906755696</v>
      </c>
      <c r="AA201" s="1">
        <v>0</v>
      </c>
      <c r="AB201" s="1">
        <v>0.0613263305522319</v>
      </c>
      <c r="AC201" s="1">
        <v>0.0558865799463795</v>
      </c>
      <c r="AD201" s="1">
        <v>0.029181344086828</v>
      </c>
      <c r="AE201" s="1">
        <v>0</v>
      </c>
      <c r="AF201" s="1">
        <v>0.0411474633058374</v>
      </c>
      <c r="AG201" s="1">
        <v>0</v>
      </c>
      <c r="AH201" s="1">
        <v>0.0372605719353834</v>
      </c>
      <c r="AI201" s="1">
        <v>0.055948191053499</v>
      </c>
      <c r="AJ201" s="1">
        <v>0.157489344596877</v>
      </c>
      <c r="AK201" s="1">
        <v>0</v>
      </c>
      <c r="AL201" s="1">
        <v>0.00235987031096719</v>
      </c>
      <c r="AM201" s="1">
        <v>0.077287057146884</v>
      </c>
      <c r="AN201" s="1">
        <v>1.23099121007491</v>
      </c>
      <c r="AO201" s="1">
        <v>1.62049605315682</v>
      </c>
      <c r="AP201" s="1">
        <v>0.0282823552898901</v>
      </c>
      <c r="AQ201" s="1">
        <v>0.0128122625389106</v>
      </c>
      <c r="AR201" s="1">
        <v>0.0700509795395354</v>
      </c>
      <c r="AS201" s="1">
        <v>0.0293728868860334</v>
      </c>
      <c r="AT201" s="1">
        <v>0.0209737580988882</v>
      </c>
      <c r="AU201" s="1">
        <v>0.0701205836450736</v>
      </c>
      <c r="AV201" s="1">
        <v>0.00640438737605535</v>
      </c>
      <c r="AW201" s="1">
        <v>0</v>
      </c>
      <c r="AX201" s="1">
        <v>0.0354121427779095</v>
      </c>
      <c r="AY201" s="1">
        <v>0.00134215757198327</v>
      </c>
    </row>
    <row r="202" s="1" customFormat="1" spans="1:51">
      <c r="A202" s="1" t="s">
        <v>697</v>
      </c>
      <c r="B202" s="1" t="s">
        <v>698</v>
      </c>
      <c r="C202" s="11" t="s">
        <v>328</v>
      </c>
      <c r="D202" s="1">
        <v>0.00981554500153096</v>
      </c>
      <c r="E202" s="1">
        <v>0.00363383146127109</v>
      </c>
      <c r="F202" s="1">
        <v>0.00381040067864873</v>
      </c>
      <c r="G202" s="1">
        <v>0.00777526337978109</v>
      </c>
      <c r="H202" s="1">
        <v>0.0197354467311987</v>
      </c>
      <c r="I202" s="1">
        <v>0.105578141895479</v>
      </c>
      <c r="J202" s="1">
        <v>0.0253918679148265</v>
      </c>
      <c r="K202" s="1">
        <v>0</v>
      </c>
      <c r="L202" s="1">
        <v>0.0291926287627486</v>
      </c>
      <c r="M202" s="1">
        <v>0.0162855840010423</v>
      </c>
      <c r="N202" s="1">
        <v>0.0126739801983842</v>
      </c>
      <c r="O202" s="1">
        <v>0.0259473309274512</v>
      </c>
      <c r="P202" s="1">
        <v>0.00561813037035966</v>
      </c>
      <c r="Q202" s="1">
        <v>0.0199644693626061</v>
      </c>
      <c r="R202" s="1">
        <v>0.0444531389303714</v>
      </c>
      <c r="S202" s="1">
        <v>0.00565365590832484</v>
      </c>
      <c r="T202" s="1">
        <v>0.720625899118164</v>
      </c>
      <c r="U202" s="1">
        <v>0.480054797729839</v>
      </c>
      <c r="V202" s="1">
        <v>0.105284191359557</v>
      </c>
      <c r="W202" s="1">
        <v>0</v>
      </c>
      <c r="X202" s="1">
        <v>0.0223366144308981</v>
      </c>
      <c r="Y202" s="1">
        <v>0.0287965593283539</v>
      </c>
      <c r="Z202" s="1">
        <v>0.04799143770495</v>
      </c>
      <c r="AA202" s="1">
        <v>0</v>
      </c>
      <c r="AB202" s="1">
        <v>0.0654064434004377</v>
      </c>
      <c r="AC202" s="1">
        <v>0.0151092093652923</v>
      </c>
      <c r="AD202" s="1">
        <v>0.0215277620417305</v>
      </c>
      <c r="AE202" s="1">
        <v>0</v>
      </c>
      <c r="AF202" s="1">
        <v>0.124619609246971</v>
      </c>
      <c r="AG202" s="1">
        <v>0</v>
      </c>
      <c r="AH202" s="1">
        <v>0.0348996278871984</v>
      </c>
      <c r="AI202" s="1">
        <v>0.016490152843032</v>
      </c>
      <c r="AJ202" s="1">
        <v>0.0772924312261486</v>
      </c>
      <c r="AK202" s="1">
        <v>0</v>
      </c>
      <c r="AL202" s="1">
        <v>0.0291673956892285</v>
      </c>
      <c r="AM202" s="1">
        <v>0.0651557531056336</v>
      </c>
      <c r="AN202" s="1">
        <v>1.08873431287523</v>
      </c>
      <c r="AO202" s="1">
        <v>1.52151418692889</v>
      </c>
      <c r="AP202" s="1">
        <v>0.0116258424477079</v>
      </c>
      <c r="AQ202" s="1">
        <v>0.00641932425187751</v>
      </c>
      <c r="AR202" s="1">
        <v>0.114408283450287</v>
      </c>
      <c r="AS202" s="1">
        <v>0.00159633787321182</v>
      </c>
      <c r="AT202" s="1">
        <v>0.0300108170599418</v>
      </c>
      <c r="AU202" s="1">
        <v>0.00603386224981021</v>
      </c>
      <c r="AV202" s="1">
        <v>0.00683040643079354</v>
      </c>
      <c r="AW202" s="1">
        <v>0</v>
      </c>
      <c r="AX202" s="1">
        <v>0.0359137868945746</v>
      </c>
      <c r="AY202" s="1">
        <v>0.00199980961812435</v>
      </c>
    </row>
    <row r="203" s="1" customFormat="1" spans="1:51">
      <c r="A203" s="1" t="s">
        <v>699</v>
      </c>
      <c r="B203" s="1" t="s">
        <v>700</v>
      </c>
      <c r="C203" s="11" t="s">
        <v>701</v>
      </c>
      <c r="D203" s="1">
        <v>0.00576539912940241</v>
      </c>
      <c r="E203" s="1">
        <v>0.00233501470286369</v>
      </c>
      <c r="F203" s="1">
        <v>0.00791013487086966</v>
      </c>
      <c r="G203" s="1">
        <v>0.00221735603630182</v>
      </c>
      <c r="H203" s="1">
        <v>0.00997573521098232</v>
      </c>
      <c r="I203" s="1">
        <v>0.0180892340638793</v>
      </c>
      <c r="J203" s="1">
        <v>0.0335791642679937</v>
      </c>
      <c r="K203" s="1">
        <v>0</v>
      </c>
      <c r="L203" s="1">
        <v>0.0281305286258085</v>
      </c>
      <c r="M203" s="1">
        <v>0</v>
      </c>
      <c r="N203" s="1">
        <v>0.0114659448318583</v>
      </c>
      <c r="O203" s="1">
        <v>0</v>
      </c>
      <c r="P203" s="1">
        <v>0.027666372300614</v>
      </c>
      <c r="Q203" s="1">
        <v>0.00319912983668442</v>
      </c>
      <c r="R203" s="1">
        <v>0.0448434300399218</v>
      </c>
      <c r="S203" s="1">
        <v>0</v>
      </c>
      <c r="T203" s="1">
        <v>0.606154957075754</v>
      </c>
      <c r="U203" s="1">
        <v>0.00886813351507095</v>
      </c>
      <c r="V203" s="1">
        <v>0.048462037055117</v>
      </c>
      <c r="W203" s="1">
        <v>0</v>
      </c>
      <c r="X203" s="1">
        <v>0.0136921779032998</v>
      </c>
      <c r="Y203" s="1">
        <v>0.00928573714085144</v>
      </c>
      <c r="Z203" s="1">
        <v>0.0263252774247109</v>
      </c>
      <c r="AA203" s="1">
        <v>0.00324102883219249</v>
      </c>
      <c r="AB203" s="1">
        <v>0.0616012044319636</v>
      </c>
      <c r="AC203" s="1">
        <v>0</v>
      </c>
      <c r="AD203" s="1">
        <v>0.0137878753169019</v>
      </c>
      <c r="AE203" s="1">
        <v>0</v>
      </c>
      <c r="AF203" s="1">
        <v>0.0384228468222038</v>
      </c>
      <c r="AG203" s="1">
        <v>0</v>
      </c>
      <c r="AH203" s="1">
        <v>0.0383089609729895</v>
      </c>
      <c r="AI203" s="1">
        <v>0</v>
      </c>
      <c r="AJ203" s="1">
        <v>0.0131958054841454</v>
      </c>
      <c r="AK203" s="1">
        <v>0</v>
      </c>
      <c r="AL203" s="1">
        <v>0.00218331307975831</v>
      </c>
      <c r="AM203" s="1">
        <v>0.00838269873535576</v>
      </c>
      <c r="AN203" s="1">
        <v>0.912785727994441</v>
      </c>
      <c r="AO203" s="1">
        <v>0.00280963801980403</v>
      </c>
      <c r="AP203" s="1">
        <v>0.0244824407639475</v>
      </c>
      <c r="AQ203" s="1">
        <v>0.00569794077593926</v>
      </c>
      <c r="AR203" s="1">
        <v>0.0599018135449435</v>
      </c>
      <c r="AS203" s="1">
        <v>0.00594067759459938</v>
      </c>
      <c r="AT203" s="1">
        <v>0.0204759661862694</v>
      </c>
      <c r="AU203" s="1">
        <v>0.00967225507541379</v>
      </c>
      <c r="AV203" s="1">
        <v>0.00945783425685414</v>
      </c>
      <c r="AW203" s="1">
        <v>0</v>
      </c>
      <c r="AX203" s="1">
        <v>0.0337290918008354</v>
      </c>
      <c r="AY203" s="1">
        <v>0</v>
      </c>
    </row>
    <row r="204" s="1" customFormat="1" spans="1:51">
      <c r="A204" s="1" t="s">
        <v>55</v>
      </c>
      <c r="B204" s="1" t="s">
        <v>702</v>
      </c>
      <c r="C204" s="11" t="s">
        <v>703</v>
      </c>
      <c r="D204" s="1">
        <v>0.0142156861367234</v>
      </c>
      <c r="E204" s="1">
        <v>0</v>
      </c>
      <c r="F204" s="1">
        <v>0.0202634082486874</v>
      </c>
      <c r="G204" s="1">
        <v>0</v>
      </c>
      <c r="H204" s="1">
        <v>0.0281702983548811</v>
      </c>
      <c r="I204" s="1">
        <v>0</v>
      </c>
      <c r="J204" s="1">
        <v>0.0360506485139026</v>
      </c>
      <c r="K204" s="1">
        <v>0</v>
      </c>
      <c r="L204" s="1">
        <v>0.0337886579440836</v>
      </c>
      <c r="M204" s="1">
        <v>0</v>
      </c>
      <c r="N204" s="1">
        <v>0.0247527122583706</v>
      </c>
      <c r="O204" s="1">
        <v>0</v>
      </c>
      <c r="P204" s="1">
        <v>0.024356121773</v>
      </c>
      <c r="Q204" s="1">
        <v>0</v>
      </c>
      <c r="R204" s="1">
        <v>0.0371058672637126</v>
      </c>
      <c r="S204" s="1">
        <v>0</v>
      </c>
      <c r="T204" s="1">
        <v>0.324234803882278</v>
      </c>
      <c r="U204" s="1">
        <v>0</v>
      </c>
      <c r="V204" s="1">
        <v>0.13152478847049</v>
      </c>
      <c r="W204" s="1">
        <v>0</v>
      </c>
      <c r="X204" s="1">
        <v>0.0107833226325922</v>
      </c>
      <c r="Y204" s="1">
        <v>0</v>
      </c>
      <c r="Z204" s="1">
        <v>0.0580594125101745</v>
      </c>
      <c r="AA204" s="1">
        <v>0</v>
      </c>
      <c r="AB204" s="1">
        <v>0.0507746726265646</v>
      </c>
      <c r="AC204" s="1">
        <v>0</v>
      </c>
      <c r="AD204" s="1">
        <v>0.0261430296207611</v>
      </c>
      <c r="AE204" s="1">
        <v>0</v>
      </c>
      <c r="AF204" s="1">
        <v>0.0675033338614653</v>
      </c>
      <c r="AG204" s="1">
        <v>0</v>
      </c>
      <c r="AH204" s="1">
        <v>0.0555134324131418</v>
      </c>
      <c r="AI204" s="1">
        <v>0</v>
      </c>
      <c r="AJ204" s="1">
        <v>0.0101600721252735</v>
      </c>
      <c r="AK204" s="1">
        <v>0</v>
      </c>
      <c r="AL204" s="1">
        <v>0.0278062969067751</v>
      </c>
      <c r="AM204" s="1">
        <v>0</v>
      </c>
      <c r="AN204" s="1">
        <v>0.466885381149316</v>
      </c>
      <c r="AO204" s="1">
        <v>0</v>
      </c>
      <c r="AP204" s="1">
        <v>0.0126583771772009</v>
      </c>
      <c r="AQ204" s="1">
        <v>0</v>
      </c>
      <c r="AR204" s="1">
        <v>0.130656220774487</v>
      </c>
      <c r="AS204" s="1">
        <v>0</v>
      </c>
      <c r="AT204" s="1">
        <v>0.092348611149546</v>
      </c>
      <c r="AU204" s="1">
        <v>0</v>
      </c>
      <c r="AV204" s="1">
        <v>0.0256784383005295</v>
      </c>
      <c r="AW204" s="1">
        <v>0</v>
      </c>
      <c r="AX204" s="1">
        <v>0.0273585246417168</v>
      </c>
      <c r="AY204" s="1">
        <v>0</v>
      </c>
    </row>
    <row r="205" s="1" customFormat="1" spans="1:51">
      <c r="A205" s="1" t="s">
        <v>55</v>
      </c>
      <c r="B205" s="1" t="s">
        <v>704</v>
      </c>
      <c r="C205" s="11" t="s">
        <v>328</v>
      </c>
      <c r="D205" s="1">
        <v>0.00441262068997713</v>
      </c>
      <c r="E205" s="1">
        <v>0</v>
      </c>
      <c r="F205" s="1">
        <v>0.00140564125247452</v>
      </c>
      <c r="G205" s="1">
        <v>0</v>
      </c>
      <c r="H205" s="1">
        <v>0.00387967808080772</v>
      </c>
      <c r="I205" s="1">
        <v>0</v>
      </c>
      <c r="J205" s="1">
        <v>0.0044448333242047</v>
      </c>
      <c r="K205" s="1">
        <v>0</v>
      </c>
      <c r="L205" s="1">
        <v>0.0124492101847112</v>
      </c>
      <c r="M205" s="1">
        <v>0</v>
      </c>
      <c r="N205" s="1">
        <v>0.00344374632943555</v>
      </c>
      <c r="O205" s="1">
        <v>0</v>
      </c>
      <c r="P205" s="1">
        <v>0.00175273654757172</v>
      </c>
      <c r="Q205" s="1">
        <v>0</v>
      </c>
      <c r="R205" s="1">
        <v>0.0181842268902458</v>
      </c>
      <c r="S205" s="1">
        <v>0</v>
      </c>
      <c r="T205" s="1">
        <v>0.486036182329862</v>
      </c>
      <c r="U205" s="1">
        <v>0</v>
      </c>
      <c r="V205" s="1">
        <v>0.0499564451755033</v>
      </c>
      <c r="W205" s="1">
        <v>0</v>
      </c>
      <c r="X205" s="1">
        <v>0.0157273109141531</v>
      </c>
      <c r="Y205" s="1">
        <v>0</v>
      </c>
      <c r="Z205" s="1">
        <v>0.0402801450711741</v>
      </c>
      <c r="AA205" s="1">
        <v>0</v>
      </c>
      <c r="AB205" s="1">
        <v>0.0269049928265785</v>
      </c>
      <c r="AC205" s="1">
        <v>0</v>
      </c>
      <c r="AD205" s="1">
        <v>0.0198851688713707</v>
      </c>
      <c r="AE205" s="1">
        <v>0</v>
      </c>
      <c r="AF205" s="1">
        <v>0.0270431863937597</v>
      </c>
      <c r="AG205" s="1">
        <v>0</v>
      </c>
      <c r="AH205" s="1">
        <v>0.0111018406539034</v>
      </c>
      <c r="AI205" s="1">
        <v>0</v>
      </c>
      <c r="AJ205" s="1">
        <v>0.00184519411811161</v>
      </c>
      <c r="AK205" s="1">
        <v>0</v>
      </c>
      <c r="AL205" s="1">
        <v>0</v>
      </c>
      <c r="AM205" s="1">
        <v>0</v>
      </c>
      <c r="AN205" s="1">
        <v>0.672769020217389</v>
      </c>
      <c r="AO205" s="1">
        <v>0</v>
      </c>
      <c r="AP205" s="1">
        <v>0.00229169520631777</v>
      </c>
      <c r="AQ205" s="1">
        <v>0</v>
      </c>
      <c r="AR205" s="1">
        <v>0.0139752154851685</v>
      </c>
      <c r="AS205" s="1">
        <v>0</v>
      </c>
      <c r="AT205" s="1">
        <v>0.00728959318172297</v>
      </c>
      <c r="AU205" s="1">
        <v>0</v>
      </c>
      <c r="AV205" s="1">
        <v>0.00152617597613076</v>
      </c>
      <c r="AW205" s="1">
        <v>0</v>
      </c>
      <c r="AX205" s="1">
        <v>0.0142446668558944</v>
      </c>
      <c r="AY205" s="1">
        <v>0</v>
      </c>
    </row>
    <row r="206" s="1" customFormat="1" spans="1:51">
      <c r="A206" s="1" t="s">
        <v>55</v>
      </c>
      <c r="B206" s="1" t="s">
        <v>705</v>
      </c>
      <c r="C206" s="11" t="s">
        <v>328</v>
      </c>
      <c r="D206" s="1">
        <v>0.00385309283965451</v>
      </c>
      <c r="E206" s="1">
        <v>0</v>
      </c>
      <c r="F206" s="1">
        <v>0.00246544230822338</v>
      </c>
      <c r="G206" s="1">
        <v>0</v>
      </c>
      <c r="H206" s="1">
        <v>0.00488097198926974</v>
      </c>
      <c r="I206" s="1">
        <v>0</v>
      </c>
      <c r="J206" s="1">
        <v>0.0267869390198105</v>
      </c>
      <c r="K206" s="1">
        <v>0</v>
      </c>
      <c r="L206" s="1">
        <v>0.0125037821889783</v>
      </c>
      <c r="M206" s="1">
        <v>0</v>
      </c>
      <c r="N206" s="1">
        <v>0.00463540721641311</v>
      </c>
      <c r="O206" s="1">
        <v>0</v>
      </c>
      <c r="P206" s="1">
        <v>0.00770682319738369</v>
      </c>
      <c r="Q206" s="1">
        <v>0</v>
      </c>
      <c r="R206" s="1">
        <v>0.0545123596445925</v>
      </c>
      <c r="S206" s="1">
        <v>0</v>
      </c>
      <c r="T206" s="1">
        <v>0.258426694415972</v>
      </c>
      <c r="U206" s="1">
        <v>0</v>
      </c>
      <c r="V206" s="1">
        <v>0.0466176667575815</v>
      </c>
      <c r="W206" s="1">
        <v>0</v>
      </c>
      <c r="X206" s="1">
        <v>0.00515033098815952</v>
      </c>
      <c r="Y206" s="1">
        <v>0</v>
      </c>
      <c r="Z206" s="1">
        <v>0.0120403651010314</v>
      </c>
      <c r="AA206" s="1">
        <v>0</v>
      </c>
      <c r="AB206" s="1">
        <v>0.0501831935541997</v>
      </c>
      <c r="AC206" s="1">
        <v>0</v>
      </c>
      <c r="AD206" s="1">
        <v>0.0185724893958593</v>
      </c>
      <c r="AE206" s="1">
        <v>0</v>
      </c>
      <c r="AF206" s="1">
        <v>0.0486059133652617</v>
      </c>
      <c r="AG206" s="1">
        <v>0</v>
      </c>
      <c r="AH206" s="1">
        <v>0.0219544001086964</v>
      </c>
      <c r="AI206" s="1">
        <v>0</v>
      </c>
      <c r="AJ206" s="1">
        <v>0.0193181945727509</v>
      </c>
      <c r="AK206" s="1">
        <v>0</v>
      </c>
      <c r="AL206" s="1">
        <v>0.00281143534457795</v>
      </c>
      <c r="AM206" s="1">
        <v>0</v>
      </c>
      <c r="AN206" s="1">
        <v>0.669131248860043</v>
      </c>
      <c r="AO206" s="1">
        <v>0</v>
      </c>
      <c r="AP206" s="1">
        <v>0.00906172782615001</v>
      </c>
      <c r="AQ206" s="1">
        <v>0</v>
      </c>
      <c r="AR206" s="1">
        <v>0.100029956813003</v>
      </c>
      <c r="AS206" s="1">
        <v>0</v>
      </c>
      <c r="AT206" s="1">
        <v>0.0247760212338395</v>
      </c>
      <c r="AU206" s="1">
        <v>0</v>
      </c>
      <c r="AV206" s="1">
        <v>0.00458645517430087</v>
      </c>
      <c r="AW206" s="1">
        <v>0</v>
      </c>
      <c r="AX206" s="1">
        <v>0.0182181930313066</v>
      </c>
      <c r="AY206" s="1">
        <v>0</v>
      </c>
    </row>
    <row r="207" s="1" customFormat="1" spans="1:51">
      <c r="A207" s="1" t="s">
        <v>706</v>
      </c>
      <c r="B207" s="1" t="s">
        <v>707</v>
      </c>
      <c r="C207" s="11" t="s">
        <v>708</v>
      </c>
      <c r="D207" s="1">
        <v>0.0106179467713302</v>
      </c>
      <c r="E207" s="1">
        <v>0.317073781109958</v>
      </c>
      <c r="F207" s="1">
        <v>0.00822249753079998</v>
      </c>
      <c r="G207" s="1">
        <v>0.901791292398767</v>
      </c>
      <c r="H207" s="1">
        <v>0.0617945802961521</v>
      </c>
      <c r="I207" s="1">
        <v>1.55527195597909</v>
      </c>
      <c r="J207" s="1">
        <v>0.0884916022310306</v>
      </c>
      <c r="K207" s="1">
        <v>3.1265327962847</v>
      </c>
      <c r="L207" s="1">
        <v>0.0345400702196778</v>
      </c>
      <c r="M207" s="1">
        <v>3.09957741215192</v>
      </c>
      <c r="N207" s="1">
        <v>0.0266954755142197</v>
      </c>
      <c r="O207" s="1">
        <v>2.08246338751418</v>
      </c>
      <c r="P207" s="1">
        <v>0.0374416321809852</v>
      </c>
      <c r="Q207" s="1">
        <v>1.07075599615927</v>
      </c>
      <c r="R207" s="1">
        <v>0.116131516909834</v>
      </c>
      <c r="S207" s="1">
        <v>5.83366695170839</v>
      </c>
      <c r="T207" s="1">
        <v>0.366783784453516</v>
      </c>
      <c r="U207" s="1">
        <v>2.05205765657512</v>
      </c>
      <c r="V207" s="1">
        <v>0.108446750223254</v>
      </c>
      <c r="W207" s="1">
        <v>4.09920909377485</v>
      </c>
      <c r="X207" s="1">
        <v>0.0543162926193884</v>
      </c>
      <c r="Y207" s="1">
        <v>0.540299806283979</v>
      </c>
      <c r="Z207" s="1">
        <v>0.0336762425764171</v>
      </c>
      <c r="AA207" s="1">
        <v>0.574579086304056</v>
      </c>
      <c r="AB207" s="1">
        <v>0.119179436086278</v>
      </c>
      <c r="AC207" s="1">
        <v>2.78395167383543</v>
      </c>
      <c r="AD207" s="1">
        <v>0.0189647825657603</v>
      </c>
      <c r="AE207" s="1">
        <v>0.757996337852579</v>
      </c>
      <c r="AF207" s="1">
        <v>0.0748569489953133</v>
      </c>
      <c r="AG207" s="1">
        <v>1.74178702816326</v>
      </c>
      <c r="AH207" s="1">
        <v>0.0287093737478796</v>
      </c>
      <c r="AI207" s="1">
        <v>1.60571367050334</v>
      </c>
      <c r="AJ207" s="1">
        <v>0.0870496048636783</v>
      </c>
      <c r="AK207" s="1">
        <v>0</v>
      </c>
      <c r="AL207" s="1">
        <v>0.0344474351379274</v>
      </c>
      <c r="AM207" s="1">
        <v>0.838086138464427</v>
      </c>
      <c r="AN207" s="1">
        <v>0.563413718762141</v>
      </c>
      <c r="AO207" s="1">
        <v>3.93995024782325</v>
      </c>
      <c r="AP207" s="1">
        <v>0.00287612599399692</v>
      </c>
      <c r="AQ207" s="1">
        <v>0.980989876760849</v>
      </c>
      <c r="AR207" s="1">
        <v>0.125149793546715</v>
      </c>
      <c r="AS207" s="1">
        <v>3.56957668707599</v>
      </c>
      <c r="AT207" s="1">
        <v>0.107518169797028</v>
      </c>
      <c r="AU207" s="1">
        <v>2.06847670429268</v>
      </c>
      <c r="AV207" s="1">
        <v>0.00911514133426168</v>
      </c>
      <c r="AW207" s="1">
        <v>2.61800272708485</v>
      </c>
      <c r="AX207" s="1">
        <v>0.112743145207464</v>
      </c>
      <c r="AY207" s="1">
        <v>0.57112672058399</v>
      </c>
    </row>
    <row r="208" s="1" customFormat="1" spans="1:51">
      <c r="A208" s="1" t="s">
        <v>709</v>
      </c>
      <c r="B208" s="1" t="s">
        <v>710</v>
      </c>
      <c r="C208" s="11" t="s">
        <v>328</v>
      </c>
      <c r="D208" s="1">
        <v>0.00864011879312944</v>
      </c>
      <c r="E208" s="1">
        <v>0.0259019936506892</v>
      </c>
      <c r="F208" s="1">
        <v>0.0009799182580324</v>
      </c>
      <c r="G208" s="1">
        <v>0.0152180690131389</v>
      </c>
      <c r="H208" s="1">
        <v>0.00666620443036005</v>
      </c>
      <c r="I208" s="1">
        <v>0.135059096758753</v>
      </c>
      <c r="J208" s="1">
        <v>0.00908320986993373</v>
      </c>
      <c r="K208" s="1">
        <v>0.0606432809758134</v>
      </c>
      <c r="L208" s="1">
        <v>0.0272276218031087</v>
      </c>
      <c r="M208" s="1">
        <v>0.0209271792705938</v>
      </c>
      <c r="N208" s="1">
        <v>0.0104747483995468</v>
      </c>
      <c r="O208" s="1">
        <v>0.0269500081035544</v>
      </c>
      <c r="P208" s="1">
        <v>0.0157328429767613</v>
      </c>
      <c r="Q208" s="1">
        <v>0.0434183135290458</v>
      </c>
      <c r="R208" s="1">
        <v>0.0223791706140238</v>
      </c>
      <c r="S208" s="1">
        <v>0.0563314590203036</v>
      </c>
      <c r="T208" s="1">
        <v>0.289604860801928</v>
      </c>
      <c r="U208" s="1">
        <v>1.82818543573449</v>
      </c>
      <c r="V208" s="1">
        <v>0.0515048282127795</v>
      </c>
      <c r="W208" s="1">
        <v>0</v>
      </c>
      <c r="X208" s="1">
        <v>0.00362551752790698</v>
      </c>
      <c r="Y208" s="1">
        <v>0.0713289623969763</v>
      </c>
      <c r="Z208" s="1">
        <v>0.0187750511726686</v>
      </c>
      <c r="AA208" s="1">
        <v>0.021469038155776</v>
      </c>
      <c r="AB208" s="1">
        <v>0.0481627671103303</v>
      </c>
      <c r="AC208" s="1">
        <v>0.0503371704563707</v>
      </c>
      <c r="AD208" s="1">
        <v>0.0145512919791822</v>
      </c>
      <c r="AE208" s="1">
        <v>0</v>
      </c>
      <c r="AF208" s="1">
        <v>0.0219271745490208</v>
      </c>
      <c r="AG208" s="1">
        <v>0</v>
      </c>
      <c r="AH208" s="1">
        <v>0.111033373343192</v>
      </c>
      <c r="AI208" s="1">
        <v>0.0581564319841091</v>
      </c>
      <c r="AJ208" s="1">
        <v>0.000616183720352166</v>
      </c>
      <c r="AK208" s="1">
        <v>0</v>
      </c>
      <c r="AL208" s="1">
        <v>0.00336570468095476</v>
      </c>
      <c r="AM208" s="1">
        <v>0.19030023679724</v>
      </c>
      <c r="AN208" s="1">
        <v>0.696676541177461</v>
      </c>
      <c r="AO208" s="1">
        <v>3.21515147978227</v>
      </c>
      <c r="AP208" s="1">
        <v>0.00668909262720771</v>
      </c>
      <c r="AQ208" s="1">
        <v>0.024239696202387</v>
      </c>
      <c r="AR208" s="1">
        <v>0.0785790226669529</v>
      </c>
      <c r="AS208" s="1">
        <v>0.0868957218505839</v>
      </c>
      <c r="AT208" s="1">
        <v>0.0231685481304917</v>
      </c>
      <c r="AU208" s="1">
        <v>0.134794362538149</v>
      </c>
      <c r="AV208" s="1">
        <v>0.00236192211306262</v>
      </c>
      <c r="AW208" s="1">
        <v>0.0292140258485701</v>
      </c>
      <c r="AX208" s="1">
        <v>0.0171125073148184</v>
      </c>
      <c r="AY208" s="1">
        <v>0.0455031860606792</v>
      </c>
    </row>
    <row r="209" s="1" customFormat="1" spans="1:51">
      <c r="A209" s="1" t="s">
        <v>711</v>
      </c>
      <c r="B209" s="1" t="s">
        <v>712</v>
      </c>
      <c r="C209" s="11" t="s">
        <v>713</v>
      </c>
      <c r="D209" s="1">
        <v>0.00409620203311973</v>
      </c>
      <c r="E209" s="1">
        <v>0.0142514479507872</v>
      </c>
      <c r="F209" s="1">
        <v>0.00418821617416887</v>
      </c>
      <c r="G209" s="1">
        <v>0.021790851356285</v>
      </c>
      <c r="H209" s="1">
        <v>0.0106371457439516</v>
      </c>
      <c r="I209" s="1">
        <v>0.075945768649514</v>
      </c>
      <c r="J209" s="1">
        <v>0.0112886347306548</v>
      </c>
      <c r="K209" s="1">
        <v>0</v>
      </c>
      <c r="L209" s="1">
        <v>0.0231543948351374</v>
      </c>
      <c r="M209" s="1">
        <v>0.0137213737839432</v>
      </c>
      <c r="N209" s="1">
        <v>0.0205753687246827</v>
      </c>
      <c r="O209" s="1">
        <v>0.0095865484219442</v>
      </c>
      <c r="P209" s="1">
        <v>0.0152872014282848</v>
      </c>
      <c r="Q209" s="1">
        <v>0.0432182464349471</v>
      </c>
      <c r="R209" s="1">
        <v>0.0303685361649688</v>
      </c>
      <c r="S209" s="1">
        <v>0.00455907441480059</v>
      </c>
      <c r="T209" s="1">
        <v>0.378925207957295</v>
      </c>
      <c r="U209" s="1">
        <v>0.632510608122687</v>
      </c>
      <c r="V209" s="1">
        <v>0.0872509460071959</v>
      </c>
      <c r="W209" s="1">
        <v>0</v>
      </c>
      <c r="X209" s="1">
        <v>0.0195791014866234</v>
      </c>
      <c r="Y209" s="1">
        <v>0.132914331973445</v>
      </c>
      <c r="Z209" s="1">
        <v>0.0470498549521465</v>
      </c>
      <c r="AA209" s="1">
        <v>0.0100006400409626</v>
      </c>
      <c r="AB209" s="1">
        <v>0.0594695732605907</v>
      </c>
      <c r="AC209" s="1">
        <v>0.0370268169370148</v>
      </c>
      <c r="AD209" s="1">
        <v>0.0138264322322966</v>
      </c>
      <c r="AE209" s="1">
        <v>0</v>
      </c>
      <c r="AF209" s="1">
        <v>0.0449422192419021</v>
      </c>
      <c r="AG209" s="1">
        <v>0</v>
      </c>
      <c r="AH209" s="1">
        <v>0.0341039700360461</v>
      </c>
      <c r="AI209" s="1">
        <v>0.0418924817890745</v>
      </c>
      <c r="AJ209" s="1">
        <v>0.0135181535283732</v>
      </c>
      <c r="AK209" s="1">
        <v>0</v>
      </c>
      <c r="AL209" s="1">
        <v>0.0155552889839677</v>
      </c>
      <c r="AM209" s="1">
        <v>0.0876171321580014</v>
      </c>
      <c r="AN209" s="1">
        <v>0.702458730191884</v>
      </c>
      <c r="AO209" s="1">
        <v>1.52428462896046</v>
      </c>
      <c r="AP209" s="1">
        <v>0.00929381913929437</v>
      </c>
      <c r="AQ209" s="1">
        <v>0.0285291402622314</v>
      </c>
      <c r="AR209" s="1">
        <v>0.0903673842801591</v>
      </c>
      <c r="AS209" s="1">
        <v>0.121439345114205</v>
      </c>
      <c r="AT209" s="1">
        <v>0.0379424340065348</v>
      </c>
      <c r="AU209" s="1">
        <v>0.0688722718929973</v>
      </c>
      <c r="AV209" s="1">
        <v>0.00771337891860205</v>
      </c>
      <c r="AW209" s="1">
        <v>0.0131944224537404</v>
      </c>
      <c r="AX209" s="1">
        <v>0.0305270447595828</v>
      </c>
      <c r="AY209" s="1">
        <v>0.0297375699072426</v>
      </c>
    </row>
    <row r="210" s="1" customFormat="1" spans="1:51">
      <c r="A210" s="1" t="s">
        <v>714</v>
      </c>
      <c r="B210" s="1" t="s">
        <v>715</v>
      </c>
      <c r="C210" s="11" t="s">
        <v>328</v>
      </c>
      <c r="D210" s="1">
        <v>0.0040165224743764</v>
      </c>
      <c r="E210" s="1">
        <v>0.00637202711135872</v>
      </c>
      <c r="F210" s="1">
        <v>0.00292214300712719</v>
      </c>
      <c r="G210" s="1">
        <v>0.00394139242181619</v>
      </c>
      <c r="H210" s="1">
        <v>0.0152551434171804</v>
      </c>
      <c r="I210" s="1">
        <v>0.048960723048857</v>
      </c>
      <c r="J210" s="1">
        <v>0.0170196975774418</v>
      </c>
      <c r="K210" s="1">
        <v>0.032820351243399</v>
      </c>
      <c r="L210" s="1">
        <v>0.0126594384167969</v>
      </c>
      <c r="M210" s="1">
        <v>0.0193371234095216</v>
      </c>
      <c r="N210" s="1">
        <v>0.0307125517713994</v>
      </c>
      <c r="O210" s="1">
        <v>0.00544084616816005</v>
      </c>
      <c r="P210" s="1">
        <v>0.00955569338087133</v>
      </c>
      <c r="Q210" s="1">
        <v>0.00844166843725473</v>
      </c>
      <c r="R210" s="1">
        <v>0.026026651250047</v>
      </c>
      <c r="S210" s="1">
        <v>0.247693353303561</v>
      </c>
      <c r="T210" s="1">
        <v>0.258412154600968</v>
      </c>
      <c r="U210" s="1">
        <v>0.448154836861948</v>
      </c>
      <c r="V210" s="1">
        <v>0.0577097054230114</v>
      </c>
      <c r="W210" s="1">
        <v>0</v>
      </c>
      <c r="X210" s="1">
        <v>0.00604049581247454</v>
      </c>
      <c r="Y210" s="1">
        <v>0.0406871762297768</v>
      </c>
      <c r="Z210" s="1">
        <v>0.0185277738901788</v>
      </c>
      <c r="AA210" s="1">
        <v>0.00654488625506165</v>
      </c>
      <c r="AB210" s="1">
        <v>0.0415949525051048</v>
      </c>
      <c r="AC210" s="1">
        <v>0.223519248690283</v>
      </c>
      <c r="AD210" s="1">
        <v>0.0134316468936813</v>
      </c>
      <c r="AE210" s="1">
        <v>0</v>
      </c>
      <c r="AF210" s="1">
        <v>0.00796437149897009</v>
      </c>
      <c r="AG210" s="1">
        <v>0</v>
      </c>
      <c r="AH210" s="1">
        <v>0.0732766741731082</v>
      </c>
      <c r="AI210" s="1">
        <v>0.123947025783178</v>
      </c>
      <c r="AJ210" s="1">
        <v>0.00616232595372925</v>
      </c>
      <c r="AK210" s="1">
        <v>0</v>
      </c>
      <c r="AL210" s="1">
        <v>0.0107078533538067</v>
      </c>
      <c r="AM210" s="1">
        <v>0.085307245782245</v>
      </c>
      <c r="AN210" s="1">
        <v>1.07232827552456</v>
      </c>
      <c r="AO210" s="1">
        <v>1.30834507328739</v>
      </c>
      <c r="AP210" s="1">
        <v>0.00318227739702687</v>
      </c>
      <c r="AQ210" s="1">
        <v>0.00994706207381768</v>
      </c>
      <c r="AR210" s="1">
        <v>0.0709058625740559</v>
      </c>
      <c r="AS210" s="1">
        <v>0.0493943124790698</v>
      </c>
      <c r="AT210" s="1">
        <v>0.011821916912708</v>
      </c>
      <c r="AU210" s="1">
        <v>0.00336740625910551</v>
      </c>
      <c r="AV210" s="1">
        <v>0.00692751691929265</v>
      </c>
      <c r="AW210" s="1">
        <v>0</v>
      </c>
      <c r="AX210" s="1">
        <v>0.0116392470764612</v>
      </c>
      <c r="AY210" s="1">
        <v>0.0039279142218124</v>
      </c>
    </row>
    <row r="211" s="1" customFormat="1" spans="1:51">
      <c r="A211" s="1" t="s">
        <v>716</v>
      </c>
      <c r="B211" s="1" t="s">
        <v>717</v>
      </c>
      <c r="C211" s="11" t="s">
        <v>328</v>
      </c>
      <c r="D211" s="1">
        <v>0.00388047289927346</v>
      </c>
      <c r="E211" s="1">
        <v>0.00273746830346873</v>
      </c>
      <c r="F211" s="1">
        <v>0.00168090965260768</v>
      </c>
      <c r="G211" s="1">
        <v>0.00707420339309483</v>
      </c>
      <c r="H211" s="1">
        <v>0.0138384397066284</v>
      </c>
      <c r="I211" s="1">
        <v>0.0680569620260136</v>
      </c>
      <c r="J211" s="1">
        <v>0.0315964569665977</v>
      </c>
      <c r="K211" s="1">
        <v>0</v>
      </c>
      <c r="L211" s="1">
        <v>0.0169128097983294</v>
      </c>
      <c r="M211" s="1">
        <v>0.00554206985224842</v>
      </c>
      <c r="N211" s="1">
        <v>0.0160806760793495</v>
      </c>
      <c r="O211" s="1">
        <v>0</v>
      </c>
      <c r="P211" s="1">
        <v>0.0208751733560823</v>
      </c>
      <c r="Q211" s="1">
        <v>0.00123645693265946</v>
      </c>
      <c r="R211" s="1">
        <v>0.0367487903823332</v>
      </c>
      <c r="S211" s="1">
        <v>0.00161325814259782</v>
      </c>
      <c r="T211" s="1">
        <v>0.398603765213814</v>
      </c>
      <c r="U211" s="1">
        <v>1.35072812509985</v>
      </c>
      <c r="V211" s="1">
        <v>0.0337038050308877</v>
      </c>
      <c r="W211" s="1">
        <v>0</v>
      </c>
      <c r="X211" s="1">
        <v>0.02406022689792</v>
      </c>
      <c r="Y211" s="1">
        <v>0.0169886850379899</v>
      </c>
      <c r="Z211" s="1">
        <v>0.0566178124875645</v>
      </c>
      <c r="AA211" s="1">
        <v>0.00555259417199716</v>
      </c>
      <c r="AB211" s="1">
        <v>0.0650251181453625</v>
      </c>
      <c r="AC211" s="1">
        <v>0.00967285240490218</v>
      </c>
      <c r="AD211" s="1">
        <v>0.0336889740106374</v>
      </c>
      <c r="AE211" s="1">
        <v>0</v>
      </c>
      <c r="AF211" s="1">
        <v>0.0553999170824255</v>
      </c>
      <c r="AG211" s="1">
        <v>0</v>
      </c>
      <c r="AH211" s="1">
        <v>0.0906086736184016</v>
      </c>
      <c r="AI211" s="1">
        <v>0.0477371376795184</v>
      </c>
      <c r="AJ211" s="1">
        <v>0.0288444941963655</v>
      </c>
      <c r="AK211" s="1">
        <v>0</v>
      </c>
      <c r="AL211" s="1">
        <v>0.00660418257057845</v>
      </c>
      <c r="AM211" s="1">
        <v>0.0971810689409485</v>
      </c>
      <c r="AN211" s="1">
        <v>0.661752887520422</v>
      </c>
      <c r="AO211" s="1">
        <v>1.77023296075582</v>
      </c>
      <c r="AP211" s="1">
        <v>0.00429865511683404</v>
      </c>
      <c r="AQ211" s="1">
        <v>0.0098060849027432</v>
      </c>
      <c r="AR211" s="1">
        <v>0.0801331630857574</v>
      </c>
      <c r="AS211" s="1">
        <v>0.0134328284533886</v>
      </c>
      <c r="AT211" s="1">
        <v>0.0246107606620381</v>
      </c>
      <c r="AU211" s="1">
        <v>0.0163327098653108</v>
      </c>
      <c r="AV211" s="1">
        <v>0.0039503816452924</v>
      </c>
      <c r="AW211" s="1">
        <v>0.00240402645583034</v>
      </c>
      <c r="AX211" s="1">
        <v>0.0160712301350484</v>
      </c>
      <c r="AY211" s="1">
        <v>0.00404317790548829</v>
      </c>
    </row>
    <row r="212" s="1" customFormat="1" spans="1:51">
      <c r="A212" s="1" t="s">
        <v>718</v>
      </c>
      <c r="B212" s="1" t="s">
        <v>719</v>
      </c>
      <c r="C212" s="11" t="s">
        <v>720</v>
      </c>
      <c r="D212" s="1">
        <v>0.044533806726741</v>
      </c>
      <c r="E212" s="1">
        <v>0.0157252523989204</v>
      </c>
      <c r="F212" s="1">
        <v>0.0911428345447226</v>
      </c>
      <c r="G212" s="1">
        <v>0.057380960405473</v>
      </c>
      <c r="H212" s="1">
        <v>0.119690995958854</v>
      </c>
      <c r="I212" s="1">
        <v>0.0430714248411544</v>
      </c>
      <c r="J212" s="1">
        <v>0.0260317848317834</v>
      </c>
      <c r="K212" s="1">
        <v>0.0534419604006756</v>
      </c>
      <c r="L212" s="1">
        <v>0.0576110691558699</v>
      </c>
      <c r="M212" s="1">
        <v>0</v>
      </c>
      <c r="N212" s="1">
        <v>0.0217401277609203</v>
      </c>
      <c r="O212" s="1">
        <v>0.0386298550346997</v>
      </c>
      <c r="P212" s="1">
        <v>0.0493597695170969</v>
      </c>
      <c r="Q212" s="1">
        <v>0.0140230733894718</v>
      </c>
      <c r="R212" s="1">
        <v>0.0662724757747626</v>
      </c>
      <c r="S212" s="1">
        <v>0.00134244711731632</v>
      </c>
      <c r="T212" s="1">
        <v>0.552865638516367</v>
      </c>
      <c r="U212" s="1">
        <v>0.0086565696438341</v>
      </c>
      <c r="V212" s="1">
        <v>0.169989390616565</v>
      </c>
      <c r="W212" s="1">
        <v>0</v>
      </c>
      <c r="X212" s="1">
        <v>0.0217003724737087</v>
      </c>
      <c r="Y212" s="1">
        <v>0.00424648116909732</v>
      </c>
      <c r="Z212" s="1">
        <v>0.0441875373960071</v>
      </c>
      <c r="AA212" s="1">
        <v>4.35214051793141</v>
      </c>
      <c r="AB212" s="1">
        <v>0.0659236188867111</v>
      </c>
      <c r="AC212" s="1">
        <v>0.219549859915247</v>
      </c>
      <c r="AD212" s="1">
        <v>0.0285665102845328</v>
      </c>
      <c r="AE212" s="1">
        <v>0</v>
      </c>
      <c r="AF212" s="1">
        <v>0.0872108460128473</v>
      </c>
      <c r="AG212" s="1">
        <v>0</v>
      </c>
      <c r="AH212" s="1">
        <v>0.0190768019145347</v>
      </c>
      <c r="AI212" s="1">
        <v>1.35202925017281</v>
      </c>
      <c r="AJ212" s="1">
        <v>0.0222796288048811</v>
      </c>
      <c r="AK212" s="1">
        <v>0</v>
      </c>
      <c r="AL212" s="1">
        <v>0.0525057815210449</v>
      </c>
      <c r="AM212" s="1">
        <v>0.0919533173041122</v>
      </c>
      <c r="AN212" s="1">
        <v>0.581808162995567</v>
      </c>
      <c r="AO212" s="1">
        <v>0.172607466834676</v>
      </c>
      <c r="AP212" s="1">
        <v>0.0657126048858909</v>
      </c>
      <c r="AQ212" s="1">
        <v>0.061067199917588</v>
      </c>
      <c r="AR212" s="1">
        <v>0.338051426469783</v>
      </c>
      <c r="AS212" s="1">
        <v>0</v>
      </c>
      <c r="AT212" s="1">
        <v>0.190054973863048</v>
      </c>
      <c r="AU212" s="1">
        <v>0.16943534331395</v>
      </c>
      <c r="AV212" s="1">
        <v>0.100537707272474</v>
      </c>
      <c r="AW212" s="1">
        <v>0.144514962865502</v>
      </c>
      <c r="AX212" s="1">
        <v>0.0300404742118586</v>
      </c>
      <c r="AY212" s="1">
        <v>0.00714610801010037</v>
      </c>
    </row>
    <row r="213" s="1" customFormat="1" spans="1:51">
      <c r="A213" s="1" t="s">
        <v>55</v>
      </c>
      <c r="B213" s="1" t="s">
        <v>721</v>
      </c>
      <c r="C213" s="11" t="s">
        <v>722</v>
      </c>
      <c r="D213" s="1">
        <v>0.0892366027557251</v>
      </c>
      <c r="E213" s="1">
        <v>0</v>
      </c>
      <c r="F213" s="1">
        <v>0.0711029879878774</v>
      </c>
      <c r="G213" s="1">
        <v>0</v>
      </c>
      <c r="H213" s="1">
        <v>0.192769712302229</v>
      </c>
      <c r="I213" s="1">
        <v>0</v>
      </c>
      <c r="J213" s="1">
        <v>0.35542210105972</v>
      </c>
      <c r="K213" s="1">
        <v>0</v>
      </c>
      <c r="L213" s="1">
        <v>0.220339584476653</v>
      </c>
      <c r="M213" s="1">
        <v>0</v>
      </c>
      <c r="N213" s="1">
        <v>0.167979339375823</v>
      </c>
      <c r="O213" s="1">
        <v>0</v>
      </c>
      <c r="P213" s="1">
        <v>0.142177136380514</v>
      </c>
      <c r="Q213" s="1">
        <v>0</v>
      </c>
      <c r="R213" s="1">
        <v>0.852047637729848</v>
      </c>
      <c r="S213" s="1">
        <v>0</v>
      </c>
      <c r="T213" s="1">
        <v>1.48992454604195</v>
      </c>
      <c r="U213" s="1">
        <v>0</v>
      </c>
      <c r="V213" s="1">
        <v>0.56061327285109</v>
      </c>
      <c r="W213" s="1">
        <v>0</v>
      </c>
      <c r="X213" s="1">
        <v>0.169703899825805</v>
      </c>
      <c r="Y213" s="1">
        <v>0</v>
      </c>
      <c r="Z213" s="1">
        <v>0.16229494297974</v>
      </c>
      <c r="AA213" s="1">
        <v>0</v>
      </c>
      <c r="AB213" s="1">
        <v>0.45433433344692</v>
      </c>
      <c r="AC213" s="1">
        <v>0</v>
      </c>
      <c r="AD213" s="1">
        <v>0.160137547230833</v>
      </c>
      <c r="AE213" s="1">
        <v>0</v>
      </c>
      <c r="AF213" s="1">
        <v>0.231198128947204</v>
      </c>
      <c r="AG213" s="1">
        <v>0</v>
      </c>
      <c r="AH213" s="1">
        <v>0.343299073749678</v>
      </c>
      <c r="AI213" s="1">
        <v>0</v>
      </c>
      <c r="AJ213" s="1">
        <v>0.259582353331044</v>
      </c>
      <c r="AK213" s="1">
        <v>0</v>
      </c>
      <c r="AL213" s="1">
        <v>0.0815718935308692</v>
      </c>
      <c r="AM213" s="1">
        <v>0</v>
      </c>
      <c r="AN213" s="1">
        <v>2.64328223135151</v>
      </c>
      <c r="AO213" s="1">
        <v>0</v>
      </c>
      <c r="AP213" s="1">
        <v>0.108569302205988</v>
      </c>
      <c r="AQ213" s="1">
        <v>0</v>
      </c>
      <c r="AR213" s="1">
        <v>0.667606144027502</v>
      </c>
      <c r="AS213" s="1">
        <v>0</v>
      </c>
      <c r="AT213" s="1">
        <v>0.364248944791684</v>
      </c>
      <c r="AU213" s="1">
        <v>0</v>
      </c>
      <c r="AV213" s="1">
        <v>0.120699770647763</v>
      </c>
      <c r="AW213" s="1">
        <v>0</v>
      </c>
      <c r="AX213" s="1">
        <v>0.19830060246187</v>
      </c>
      <c r="AY213" s="1">
        <v>0</v>
      </c>
    </row>
    <row r="214" s="1" customFormat="1" spans="1:51">
      <c r="A214" s="1" t="s">
        <v>723</v>
      </c>
      <c r="B214" s="1" t="s">
        <v>724</v>
      </c>
      <c r="C214" s="11" t="s">
        <v>725</v>
      </c>
      <c r="D214" s="1">
        <v>0.136454532078583</v>
      </c>
      <c r="E214" s="1">
        <v>0.145290900096546</v>
      </c>
      <c r="F214" s="1">
        <v>0.263043185545062</v>
      </c>
      <c r="G214" s="1">
        <v>0.0678262056991247</v>
      </c>
      <c r="H214" s="1">
        <v>0.346113749613441</v>
      </c>
      <c r="I214" s="1">
        <v>0.230939828278903</v>
      </c>
      <c r="J214" s="1">
        <v>0.207999909991499</v>
      </c>
      <c r="K214" s="1">
        <v>0</v>
      </c>
      <c r="L214" s="1">
        <v>0.361937280944263</v>
      </c>
      <c r="M214" s="1">
        <v>0.0748514553298649</v>
      </c>
      <c r="N214" s="1">
        <v>0.161152680969425</v>
      </c>
      <c r="O214" s="1">
        <v>0.0382836099203067</v>
      </c>
      <c r="P214" s="1">
        <v>0.334572454005331</v>
      </c>
      <c r="Q214" s="1">
        <v>0.545697422457725</v>
      </c>
      <c r="R214" s="1">
        <v>0.213933631485686</v>
      </c>
      <c r="S214" s="1">
        <v>0.0097766430956507</v>
      </c>
      <c r="T214" s="1">
        <v>2.86430468537327</v>
      </c>
      <c r="U214" s="1">
        <v>1.96515355434676</v>
      </c>
      <c r="V214" s="1">
        <v>0.804056278927544</v>
      </c>
      <c r="W214" s="1">
        <v>0</v>
      </c>
      <c r="X214" s="1">
        <v>0.210942459875195</v>
      </c>
      <c r="Y214" s="1">
        <v>0.296268322323874</v>
      </c>
      <c r="Z214" s="1">
        <v>0.161635944750619</v>
      </c>
      <c r="AA214" s="1">
        <v>0.0317775066097214</v>
      </c>
      <c r="AB214" s="1">
        <v>0.327549525166687</v>
      </c>
      <c r="AC214" s="1">
        <v>0.0456669882455451</v>
      </c>
      <c r="AD214" s="1">
        <v>0.228932346296881</v>
      </c>
      <c r="AE214" s="1">
        <v>0</v>
      </c>
      <c r="AF214" s="1">
        <v>0.401285063539386</v>
      </c>
      <c r="AG214" s="1">
        <v>1.81061017562919</v>
      </c>
      <c r="AH214" s="1">
        <v>0.362524083938038</v>
      </c>
      <c r="AI214" s="1">
        <v>0.116696429603983</v>
      </c>
      <c r="AJ214" s="1">
        <v>0.12092086501071</v>
      </c>
      <c r="AK214" s="1">
        <v>0</v>
      </c>
      <c r="AL214" s="1">
        <v>0.222577145071005</v>
      </c>
      <c r="AM214" s="1">
        <v>0.234203652129329</v>
      </c>
      <c r="AN214" s="1">
        <v>4.04844791604059</v>
      </c>
      <c r="AO214" s="1">
        <v>5.47450721843249</v>
      </c>
      <c r="AP214" s="1">
        <v>0.273903295465118</v>
      </c>
      <c r="AQ214" s="1">
        <v>0.0458184994920427</v>
      </c>
      <c r="AR214" s="1">
        <v>1.34222316758141</v>
      </c>
      <c r="AS214" s="1">
        <v>0.520643022287891</v>
      </c>
      <c r="AT214" s="1">
        <v>0.498671649468907</v>
      </c>
      <c r="AU214" s="1">
        <v>0.124381891597286</v>
      </c>
      <c r="AV214" s="1">
        <v>0.324308085628312</v>
      </c>
      <c r="AW214" s="1">
        <v>0</v>
      </c>
      <c r="AX214" s="1">
        <v>0.171990508627131</v>
      </c>
      <c r="AY214" s="1">
        <v>0.0466451939577357</v>
      </c>
    </row>
    <row r="215" s="1" customFormat="1" spans="1:51">
      <c r="A215" s="1" t="s">
        <v>726</v>
      </c>
      <c r="B215" s="1" t="s">
        <v>727</v>
      </c>
      <c r="C215" s="11" t="s">
        <v>728</v>
      </c>
      <c r="D215" s="1">
        <v>0.00100578006734957</v>
      </c>
      <c r="E215" s="1">
        <v>0.00122038817897699</v>
      </c>
      <c r="F215" s="1">
        <v>0.00321896499052692</v>
      </c>
      <c r="G215" s="1">
        <v>0.00086901871796797</v>
      </c>
      <c r="H215" s="1">
        <v>0.0142429806271352</v>
      </c>
      <c r="I215" s="1">
        <v>0.00292166357589595</v>
      </c>
      <c r="J215" s="1">
        <v>0.012063595428455</v>
      </c>
      <c r="K215" s="1">
        <v>0.0112254233387777</v>
      </c>
      <c r="L215" s="1">
        <v>0.0162024101767986</v>
      </c>
      <c r="M215" s="1">
        <v>0.00579770642733735</v>
      </c>
      <c r="N215" s="1">
        <v>0.0189336555200816</v>
      </c>
      <c r="O215" s="1">
        <v>0.00409192134346857</v>
      </c>
      <c r="P215" s="1">
        <v>0.0479259372603878</v>
      </c>
      <c r="Q215" s="1">
        <v>0.00133645618595451</v>
      </c>
      <c r="R215" s="1">
        <v>0.0364212156567752</v>
      </c>
      <c r="S215" s="1">
        <v>0.000785869685831304</v>
      </c>
      <c r="T215" s="1">
        <v>0.384730410584098</v>
      </c>
      <c r="U215" s="1">
        <v>0.219118318648622</v>
      </c>
      <c r="V215" s="1">
        <v>0.0488036905091575</v>
      </c>
      <c r="W215" s="1">
        <v>0</v>
      </c>
      <c r="X215" s="1">
        <v>0.0205685764847127</v>
      </c>
      <c r="Y215" s="1">
        <v>0.0124174395487999</v>
      </c>
      <c r="Z215" s="1">
        <v>0.0414222297575705</v>
      </c>
      <c r="AA215" s="1">
        <v>0.00238761040310504</v>
      </c>
      <c r="AB215" s="1">
        <v>0.0313457546194169</v>
      </c>
      <c r="AC215" s="1">
        <v>0</v>
      </c>
      <c r="AD215" s="1">
        <v>0.0262331236523473</v>
      </c>
      <c r="AE215" s="1">
        <v>0</v>
      </c>
      <c r="AF215" s="1">
        <v>0.0279164167725704</v>
      </c>
      <c r="AG215" s="1">
        <v>0</v>
      </c>
      <c r="AH215" s="1">
        <v>0.0216368106599282</v>
      </c>
      <c r="AI215" s="1">
        <v>0.0166704763053083</v>
      </c>
      <c r="AJ215" s="1">
        <v>0.0451999521212653</v>
      </c>
      <c r="AK215" s="1">
        <v>0</v>
      </c>
      <c r="AL215" s="1">
        <v>0.0995182755628673</v>
      </c>
      <c r="AM215" s="1">
        <v>0.00405410610001074</v>
      </c>
      <c r="AN215" s="1">
        <v>0.709718565387251</v>
      </c>
      <c r="AO215" s="1">
        <v>0.122883969071509</v>
      </c>
      <c r="AP215" s="1">
        <v>0.00482426746463466</v>
      </c>
      <c r="AQ215" s="1">
        <v>0.00108684760194172</v>
      </c>
      <c r="AR215" s="1">
        <v>0.0361661518711814</v>
      </c>
      <c r="AS215" s="1">
        <v>0.0252075646326935</v>
      </c>
      <c r="AT215" s="1">
        <v>0.00920311800515612</v>
      </c>
      <c r="AU215" s="1">
        <v>0.0109211016736375</v>
      </c>
      <c r="AV215" s="1">
        <v>0.0031765030938927</v>
      </c>
      <c r="AW215" s="1">
        <v>0.0681756755470708</v>
      </c>
      <c r="AX215" s="1">
        <v>0.00512291998174183</v>
      </c>
      <c r="AY215" s="1">
        <v>0.0135222673441492</v>
      </c>
    </row>
    <row r="216" s="1" customFormat="1" spans="1:51">
      <c r="A216" s="1" t="s">
        <v>55</v>
      </c>
      <c r="B216" s="1" t="s">
        <v>729</v>
      </c>
      <c r="C216" s="11" t="s">
        <v>730</v>
      </c>
      <c r="D216" s="1">
        <v>0.0178875953192147</v>
      </c>
      <c r="E216" s="1">
        <v>0</v>
      </c>
      <c r="F216" s="1">
        <v>0.0134355146917261</v>
      </c>
      <c r="G216" s="1">
        <v>0</v>
      </c>
      <c r="H216" s="1">
        <v>0.0655338540265316</v>
      </c>
      <c r="I216" s="1">
        <v>0</v>
      </c>
      <c r="J216" s="1">
        <v>0.0665475024669071</v>
      </c>
      <c r="K216" s="1">
        <v>0</v>
      </c>
      <c r="L216" s="1">
        <v>0.0927557862330302</v>
      </c>
      <c r="M216" s="1">
        <v>0</v>
      </c>
      <c r="N216" s="1">
        <v>0.0385529066952071</v>
      </c>
      <c r="O216" s="1">
        <v>0</v>
      </c>
      <c r="P216" s="1">
        <v>0.0499132145131567</v>
      </c>
      <c r="Q216" s="1">
        <v>0</v>
      </c>
      <c r="R216" s="1">
        <v>0.136354451071516</v>
      </c>
      <c r="S216" s="1">
        <v>0</v>
      </c>
      <c r="T216" s="1">
        <v>1.29690417532889</v>
      </c>
      <c r="U216" s="1">
        <v>0</v>
      </c>
      <c r="V216" s="1">
        <v>0.226068714028319</v>
      </c>
      <c r="W216" s="1">
        <v>0</v>
      </c>
      <c r="X216" s="1">
        <v>0.0599402911686054</v>
      </c>
      <c r="Y216" s="1">
        <v>0</v>
      </c>
      <c r="Z216" s="1">
        <v>0.0752551438403196</v>
      </c>
      <c r="AA216" s="1">
        <v>0</v>
      </c>
      <c r="AB216" s="1">
        <v>0.129301646437505</v>
      </c>
      <c r="AC216" s="1">
        <v>0</v>
      </c>
      <c r="AD216" s="1">
        <v>0.0378218976763313</v>
      </c>
      <c r="AE216" s="1">
        <v>0</v>
      </c>
      <c r="AF216" s="1">
        <v>0.0828622995509141</v>
      </c>
      <c r="AG216" s="1">
        <v>0</v>
      </c>
      <c r="AH216" s="1">
        <v>0.233950116127811</v>
      </c>
      <c r="AI216" s="1">
        <v>0</v>
      </c>
      <c r="AJ216" s="1">
        <v>0.0354119564933742</v>
      </c>
      <c r="AK216" s="1">
        <v>0</v>
      </c>
      <c r="AL216" s="1">
        <v>0.0504782916596266</v>
      </c>
      <c r="AM216" s="1">
        <v>0</v>
      </c>
      <c r="AN216" s="1">
        <v>1.96952353176192</v>
      </c>
      <c r="AO216" s="1">
        <v>0</v>
      </c>
      <c r="AP216" s="1">
        <v>0.0304177577987505</v>
      </c>
      <c r="AQ216" s="1">
        <v>0</v>
      </c>
      <c r="AR216" s="1">
        <v>0.189983713470333</v>
      </c>
      <c r="AS216" s="1">
        <v>0</v>
      </c>
      <c r="AT216" s="1">
        <v>0.0757395966495574</v>
      </c>
      <c r="AU216" s="1">
        <v>0</v>
      </c>
      <c r="AV216" s="1">
        <v>0.0228651789167891</v>
      </c>
      <c r="AW216" s="1">
        <v>0</v>
      </c>
      <c r="AX216" s="1">
        <v>0.0371605069010216</v>
      </c>
      <c r="AY216" s="1">
        <v>0</v>
      </c>
    </row>
    <row r="217" s="1" customFormat="1" spans="1:51">
      <c r="A217" s="1" t="s">
        <v>731</v>
      </c>
      <c r="B217" s="1" t="s">
        <v>732</v>
      </c>
      <c r="C217" s="11" t="s">
        <v>328</v>
      </c>
      <c r="D217" s="1">
        <v>0.00482699222915101</v>
      </c>
      <c r="E217" s="1">
        <v>0.00293191863952859</v>
      </c>
      <c r="F217" s="1">
        <v>0.00591289895124537</v>
      </c>
      <c r="G217" s="1">
        <v>0.00480492426508823</v>
      </c>
      <c r="H217" s="1">
        <v>0.0284787896944708</v>
      </c>
      <c r="I217" s="1">
        <v>0.041397378106982</v>
      </c>
      <c r="J217" s="1">
        <v>0.0141925265134542</v>
      </c>
      <c r="K217" s="1">
        <v>0</v>
      </c>
      <c r="L217" s="1">
        <v>0.0253659111028267</v>
      </c>
      <c r="M217" s="1">
        <v>0.0544356772168616</v>
      </c>
      <c r="N217" s="1">
        <v>0.0346120556952383</v>
      </c>
      <c r="O217" s="1">
        <v>0.00737950740312183</v>
      </c>
      <c r="P217" s="1">
        <v>0.0168025982213871</v>
      </c>
      <c r="Q217" s="1">
        <v>0.00156661211944605</v>
      </c>
      <c r="R217" s="1">
        <v>0.192357800001079</v>
      </c>
      <c r="S217" s="1">
        <v>0.0303041464960769</v>
      </c>
      <c r="T217" s="1">
        <v>0.509793136435595</v>
      </c>
      <c r="U217" s="1">
        <v>0.348478915431838</v>
      </c>
      <c r="V217" s="1">
        <v>0.0268641731211429</v>
      </c>
      <c r="W217" s="1">
        <v>0</v>
      </c>
      <c r="X217" s="1">
        <v>0.0219182126445794</v>
      </c>
      <c r="Y217" s="1">
        <v>0.00821732258432881</v>
      </c>
      <c r="Z217" s="1">
        <v>0.021856164480775</v>
      </c>
      <c r="AA217" s="1">
        <v>0.00702487292972368</v>
      </c>
      <c r="AB217" s="1">
        <v>0.0574399983913996</v>
      </c>
      <c r="AC217" s="1">
        <v>0.113078110544441</v>
      </c>
      <c r="AD217" s="1">
        <v>0.0351793322204136</v>
      </c>
      <c r="AE217" s="1">
        <v>0</v>
      </c>
      <c r="AF217" s="1">
        <v>0.0789896958838656</v>
      </c>
      <c r="AG217" s="1">
        <v>0</v>
      </c>
      <c r="AH217" s="1">
        <v>0.0171989836212828</v>
      </c>
      <c r="AI217" s="1">
        <v>0.132504100918118</v>
      </c>
      <c r="AJ217" s="1">
        <v>0.0398338299178906</v>
      </c>
      <c r="AK217" s="1">
        <v>0</v>
      </c>
      <c r="AL217" s="1">
        <v>0.0162290164060222</v>
      </c>
      <c r="AM217" s="1">
        <v>0.0685873381257711</v>
      </c>
      <c r="AN217" s="1">
        <v>1.00063368591903</v>
      </c>
      <c r="AO217" s="1">
        <v>2.27624273824172</v>
      </c>
      <c r="AP217" s="1">
        <v>0.00754668942888162</v>
      </c>
      <c r="AQ217" s="1">
        <v>0.0230660249915346</v>
      </c>
      <c r="AR217" s="1">
        <v>0.0547406331765186</v>
      </c>
      <c r="AS217" s="1">
        <v>0.0584223911276393</v>
      </c>
      <c r="AT217" s="1">
        <v>0.0189792976921184</v>
      </c>
      <c r="AU217" s="1">
        <v>0.0498828184581852</v>
      </c>
      <c r="AV217" s="1">
        <v>0.00727841503877637</v>
      </c>
      <c r="AW217" s="1">
        <v>0</v>
      </c>
      <c r="AX217" s="1">
        <v>0.0455723282324227</v>
      </c>
      <c r="AY217" s="1">
        <v>0.00387037263970542</v>
      </c>
    </row>
    <row r="218" s="1" customFormat="1" spans="1:51">
      <c r="A218" s="1" t="s">
        <v>55</v>
      </c>
      <c r="B218" s="1" t="s">
        <v>733</v>
      </c>
      <c r="C218" s="11" t="s">
        <v>328</v>
      </c>
      <c r="D218" s="1">
        <v>0.0536803866405068</v>
      </c>
      <c r="E218" s="1">
        <v>0</v>
      </c>
      <c r="F218" s="1">
        <v>0.0471949230132206</v>
      </c>
      <c r="G218" s="1">
        <v>0</v>
      </c>
      <c r="H218" s="1">
        <v>0.0433207671130776</v>
      </c>
      <c r="I218" s="1">
        <v>0</v>
      </c>
      <c r="J218" s="1">
        <v>0.048131934454508</v>
      </c>
      <c r="K218" s="1">
        <v>0</v>
      </c>
      <c r="L218" s="1">
        <v>0.0722506250213469</v>
      </c>
      <c r="M218" s="1">
        <v>0</v>
      </c>
      <c r="N218" s="1">
        <v>0.0220869570260697</v>
      </c>
      <c r="O218" s="1">
        <v>0</v>
      </c>
      <c r="P218" s="1">
        <v>0.0413456389665226</v>
      </c>
      <c r="Q218" s="1">
        <v>0</v>
      </c>
      <c r="R218" s="1">
        <v>0.171211883034793</v>
      </c>
      <c r="S218" s="1">
        <v>0</v>
      </c>
      <c r="T218" s="1">
        <v>0.261554824185259</v>
      </c>
      <c r="U218" s="1">
        <v>0</v>
      </c>
      <c r="V218" s="1">
        <v>0.0981838777029895</v>
      </c>
      <c r="W218" s="1">
        <v>0</v>
      </c>
      <c r="X218" s="1">
        <v>0.0919793358748241</v>
      </c>
      <c r="Y218" s="1">
        <v>0</v>
      </c>
      <c r="Z218" s="1">
        <v>0.0576712404032589</v>
      </c>
      <c r="AA218" s="1">
        <v>0</v>
      </c>
      <c r="AB218" s="1">
        <v>0.089844306463711</v>
      </c>
      <c r="AC218" s="1">
        <v>0</v>
      </c>
      <c r="AD218" s="1">
        <v>0.0259824273296689</v>
      </c>
      <c r="AE218" s="1">
        <v>0</v>
      </c>
      <c r="AF218" s="1">
        <v>0.0650375168255071</v>
      </c>
      <c r="AG218" s="1">
        <v>0</v>
      </c>
      <c r="AH218" s="1">
        <v>0.0330531121335489</v>
      </c>
      <c r="AI218" s="1">
        <v>0</v>
      </c>
      <c r="AJ218" s="1">
        <v>0.0261854349886171</v>
      </c>
      <c r="AK218" s="1">
        <v>0</v>
      </c>
      <c r="AL218" s="1">
        <v>0.0548169651871993</v>
      </c>
      <c r="AM218" s="1">
        <v>0</v>
      </c>
      <c r="AN218" s="1">
        <v>0.861453392466446</v>
      </c>
      <c r="AO218" s="1">
        <v>0</v>
      </c>
      <c r="AP218" s="1">
        <v>0.0726162874583124</v>
      </c>
      <c r="AQ218" s="1">
        <v>0</v>
      </c>
      <c r="AR218" s="1">
        <v>0.158587220697455</v>
      </c>
      <c r="AS218" s="1">
        <v>0</v>
      </c>
      <c r="AT218" s="1">
        <v>0.148049582328828</v>
      </c>
      <c r="AU218" s="1">
        <v>0</v>
      </c>
      <c r="AV218" s="1">
        <v>0.056981161146362</v>
      </c>
      <c r="AW218" s="1">
        <v>0</v>
      </c>
      <c r="AX218" s="1">
        <v>0.0413157556722415</v>
      </c>
      <c r="AY218" s="1">
        <v>0</v>
      </c>
    </row>
    <row r="219" s="1" customFormat="1" spans="1:51">
      <c r="A219" s="1" t="s">
        <v>55</v>
      </c>
      <c r="B219" s="1" t="s">
        <v>734</v>
      </c>
      <c r="C219" s="11" t="s">
        <v>328</v>
      </c>
      <c r="D219" s="1">
        <v>0.0048464228489287</v>
      </c>
      <c r="E219" s="1">
        <v>0</v>
      </c>
      <c r="F219" s="1">
        <v>0.0127784932791258</v>
      </c>
      <c r="G219" s="1">
        <v>0</v>
      </c>
      <c r="H219" s="1">
        <v>0.0189512101894871</v>
      </c>
      <c r="I219" s="1">
        <v>0</v>
      </c>
      <c r="J219" s="1">
        <v>0.0386383444865539</v>
      </c>
      <c r="K219" s="1">
        <v>0</v>
      </c>
      <c r="L219" s="1">
        <v>0.0637689943859453</v>
      </c>
      <c r="M219" s="1">
        <v>0</v>
      </c>
      <c r="N219" s="1">
        <v>0.0277236042081578</v>
      </c>
      <c r="O219" s="1">
        <v>0</v>
      </c>
      <c r="P219" s="1">
        <v>0.00296017115713929</v>
      </c>
      <c r="Q219" s="1">
        <v>0</v>
      </c>
      <c r="R219" s="1">
        <v>0.0723864276225581</v>
      </c>
      <c r="S219" s="1">
        <v>0</v>
      </c>
      <c r="T219" s="1">
        <v>0.237274106512559</v>
      </c>
      <c r="U219" s="1">
        <v>0</v>
      </c>
      <c r="V219" s="1">
        <v>0.106939105185966</v>
      </c>
      <c r="W219" s="1">
        <v>0</v>
      </c>
      <c r="X219" s="1">
        <v>0.0343853531341233</v>
      </c>
      <c r="Y219" s="1">
        <v>0</v>
      </c>
      <c r="Z219" s="1">
        <v>0.054158274358636</v>
      </c>
      <c r="AA219" s="1">
        <v>0</v>
      </c>
      <c r="AB219" s="1">
        <v>0.0939133234493741</v>
      </c>
      <c r="AC219" s="1">
        <v>0</v>
      </c>
      <c r="AD219" s="1">
        <v>0.0696471299609701</v>
      </c>
      <c r="AE219" s="1">
        <v>0</v>
      </c>
      <c r="AF219" s="1">
        <v>0.106490064514058</v>
      </c>
      <c r="AG219" s="1">
        <v>0</v>
      </c>
      <c r="AH219" s="1">
        <v>0.151026276568688</v>
      </c>
      <c r="AI219" s="1">
        <v>0</v>
      </c>
      <c r="AJ219" s="1">
        <v>0.00805778920552409</v>
      </c>
      <c r="AK219" s="1">
        <v>0</v>
      </c>
      <c r="AL219" s="1">
        <v>0.00753431083086302</v>
      </c>
      <c r="AM219" s="1">
        <v>0</v>
      </c>
      <c r="AN219" s="1">
        <v>0.970481971014931</v>
      </c>
      <c r="AO219" s="1">
        <v>0</v>
      </c>
      <c r="AP219" s="1">
        <v>0.0195680184961249</v>
      </c>
      <c r="AQ219" s="1">
        <v>0</v>
      </c>
      <c r="AR219" s="1">
        <v>0.124424310988507</v>
      </c>
      <c r="AS219" s="1">
        <v>0</v>
      </c>
      <c r="AT219" s="1">
        <v>0.108155943116763</v>
      </c>
      <c r="AU219" s="1">
        <v>0</v>
      </c>
      <c r="AV219" s="1">
        <v>0.0194567626165909</v>
      </c>
      <c r="AW219" s="1">
        <v>0</v>
      </c>
      <c r="AX219" s="1">
        <v>0.0298888057706235</v>
      </c>
      <c r="AY219" s="1">
        <v>0</v>
      </c>
    </row>
    <row r="220" s="1" customFormat="1" spans="1:51">
      <c r="A220" s="1" t="s">
        <v>735</v>
      </c>
      <c r="B220" s="1" t="s">
        <v>736</v>
      </c>
      <c r="C220" s="11" t="s">
        <v>737</v>
      </c>
      <c r="D220" s="1">
        <v>0.0587025810265729</v>
      </c>
      <c r="E220" s="1">
        <v>0.00898180432326116</v>
      </c>
      <c r="F220" s="1">
        <v>0.014170447233806</v>
      </c>
      <c r="G220" s="1">
        <v>0.0107590873081673</v>
      </c>
      <c r="H220" s="1">
        <v>0.0717975830447856</v>
      </c>
      <c r="I220" s="1">
        <v>0.417283115196307</v>
      </c>
      <c r="J220" s="1">
        <v>0.0550735561324878</v>
      </c>
      <c r="K220" s="1">
        <v>0</v>
      </c>
      <c r="L220" s="1">
        <v>0.0709971373320088</v>
      </c>
      <c r="M220" s="1">
        <v>0.0082370356913909</v>
      </c>
      <c r="N220" s="1">
        <v>0.033227384118988</v>
      </c>
      <c r="O220" s="1">
        <v>0.00905226573128753</v>
      </c>
      <c r="P220" s="1">
        <v>0.0704236208437346</v>
      </c>
      <c r="Q220" s="1">
        <v>0.0160591252879738</v>
      </c>
      <c r="R220" s="1">
        <v>0.0478526897772048</v>
      </c>
      <c r="S220" s="1">
        <v>0.100209521952165</v>
      </c>
      <c r="T220" s="1">
        <v>0.507287375871275</v>
      </c>
      <c r="U220" s="1">
        <v>0.745862782283517</v>
      </c>
      <c r="V220" s="1">
        <v>0.122396571772477</v>
      </c>
      <c r="W220" s="1">
        <v>0</v>
      </c>
      <c r="X220" s="1">
        <v>0.0438457273294105</v>
      </c>
      <c r="Y220" s="1">
        <v>0.0573995925661743</v>
      </c>
      <c r="Z220" s="1">
        <v>0.0295907042164243</v>
      </c>
      <c r="AA220" s="1">
        <v>0</v>
      </c>
      <c r="AB220" s="1">
        <v>0.0630790200352258</v>
      </c>
      <c r="AC220" s="1">
        <v>0.243771601076435</v>
      </c>
      <c r="AD220" s="1">
        <v>0.0506743228705766</v>
      </c>
      <c r="AE220" s="1">
        <v>0</v>
      </c>
      <c r="AF220" s="1">
        <v>0.0328740592980746</v>
      </c>
      <c r="AG220" s="1">
        <v>0</v>
      </c>
      <c r="AH220" s="1">
        <v>0.0249930667292204</v>
      </c>
      <c r="AI220" s="1">
        <v>0.188790744240931</v>
      </c>
      <c r="AJ220" s="1">
        <v>0.172007260074478</v>
      </c>
      <c r="AK220" s="1">
        <v>0</v>
      </c>
      <c r="AL220" s="1">
        <v>0.0418942813032644</v>
      </c>
      <c r="AM220" s="1">
        <v>0.154784657787813</v>
      </c>
      <c r="AN220" s="1">
        <v>0.666036760015865</v>
      </c>
      <c r="AO220" s="1">
        <v>2.94697781646307</v>
      </c>
      <c r="AP220" s="1">
        <v>0.0627044558901596</v>
      </c>
      <c r="AQ220" s="1">
        <v>0.0154061987915531</v>
      </c>
      <c r="AR220" s="1">
        <v>0.248885418259867</v>
      </c>
      <c r="AS220" s="1">
        <v>0.054136565449407</v>
      </c>
      <c r="AT220" s="1">
        <v>0.0954697774553484</v>
      </c>
      <c r="AU220" s="1">
        <v>0.0967888841546841</v>
      </c>
      <c r="AV220" s="1">
        <v>0.06086906768867</v>
      </c>
      <c r="AW220" s="1">
        <v>0.0204238354329036</v>
      </c>
      <c r="AX220" s="1">
        <v>0.0295615197351099</v>
      </c>
      <c r="AY220" s="1">
        <v>0.00698855105107637</v>
      </c>
    </row>
    <row r="221" s="1" customFormat="1" spans="1:51">
      <c r="A221" s="1" t="s">
        <v>55</v>
      </c>
      <c r="B221" s="1" t="s">
        <v>738</v>
      </c>
      <c r="C221" s="11" t="s">
        <v>328</v>
      </c>
      <c r="D221" s="1">
        <v>0.0440573938906462</v>
      </c>
      <c r="E221" s="1">
        <v>0</v>
      </c>
      <c r="F221" s="1">
        <v>0.0116436661802919</v>
      </c>
      <c r="G221" s="1">
        <v>0</v>
      </c>
      <c r="H221" s="1">
        <v>0.0733673196769661</v>
      </c>
      <c r="I221" s="1">
        <v>0</v>
      </c>
      <c r="J221" s="1">
        <v>0.0957124968417425</v>
      </c>
      <c r="K221" s="1">
        <v>0</v>
      </c>
      <c r="L221" s="1">
        <v>0.0907454445963548</v>
      </c>
      <c r="M221" s="1">
        <v>0</v>
      </c>
      <c r="N221" s="1">
        <v>0.0287427179764857</v>
      </c>
      <c r="O221" s="1">
        <v>0</v>
      </c>
      <c r="P221" s="1">
        <v>0.0523020287791187</v>
      </c>
      <c r="Q221" s="1">
        <v>0</v>
      </c>
      <c r="R221" s="1">
        <v>0.0472106277868676</v>
      </c>
      <c r="S221" s="1">
        <v>0</v>
      </c>
      <c r="T221" s="1">
        <v>1.61478950545963</v>
      </c>
      <c r="U221" s="1">
        <v>0</v>
      </c>
      <c r="V221" s="1">
        <v>0.217086897190647</v>
      </c>
      <c r="W221" s="1">
        <v>0</v>
      </c>
      <c r="X221" s="1">
        <v>0.687759564763556</v>
      </c>
      <c r="Y221" s="1">
        <v>0</v>
      </c>
      <c r="Z221" s="1">
        <v>0.107058471964907</v>
      </c>
      <c r="AA221" s="1">
        <v>0</v>
      </c>
      <c r="AB221" s="1">
        <v>0.158638018509503</v>
      </c>
      <c r="AC221" s="1">
        <v>0</v>
      </c>
      <c r="AD221" s="1">
        <v>0.125442728517465</v>
      </c>
      <c r="AE221" s="1">
        <v>0</v>
      </c>
      <c r="AF221" s="1">
        <v>0.268294539565128</v>
      </c>
      <c r="AG221" s="1">
        <v>0</v>
      </c>
      <c r="AH221" s="1">
        <v>0.0929865308432182</v>
      </c>
      <c r="AI221" s="1">
        <v>0</v>
      </c>
      <c r="AJ221" s="1">
        <v>0.707348890348153</v>
      </c>
      <c r="AK221" s="1">
        <v>0</v>
      </c>
      <c r="AL221" s="1">
        <v>0.116011349616344</v>
      </c>
      <c r="AM221" s="1">
        <v>0</v>
      </c>
      <c r="AN221" s="1">
        <v>1.93774360513664</v>
      </c>
      <c r="AO221" s="1">
        <v>0</v>
      </c>
      <c r="AP221" s="1">
        <v>0.0441012359738755</v>
      </c>
      <c r="AQ221" s="1">
        <v>0</v>
      </c>
      <c r="AR221" s="1">
        <v>0.296091292635719</v>
      </c>
      <c r="AS221" s="1">
        <v>0</v>
      </c>
      <c r="AT221" s="1">
        <v>0.080041569971578</v>
      </c>
      <c r="AU221" s="1">
        <v>0</v>
      </c>
      <c r="AV221" s="1">
        <v>0.0260365702531476</v>
      </c>
      <c r="AW221" s="1">
        <v>0</v>
      </c>
      <c r="AX221" s="1">
        <v>0.0626733627789713</v>
      </c>
      <c r="AY221" s="1">
        <v>0</v>
      </c>
    </row>
    <row r="222" s="1" customFormat="1" spans="1:51">
      <c r="A222" s="1" t="s">
        <v>739</v>
      </c>
      <c r="B222" s="1" t="s">
        <v>740</v>
      </c>
      <c r="C222" s="11" t="s">
        <v>328</v>
      </c>
      <c r="D222" s="1">
        <v>0.04098079579158</v>
      </c>
      <c r="E222" s="1">
        <v>0.00759818327996478</v>
      </c>
      <c r="F222" s="1">
        <v>0.0108618229460146</v>
      </c>
      <c r="G222" s="1">
        <v>0.0128876398032311</v>
      </c>
      <c r="H222" s="1">
        <v>0.048066417775385</v>
      </c>
      <c r="I222" s="1">
        <v>0.0925471589067041</v>
      </c>
      <c r="J222" s="1">
        <v>0.045719856983022</v>
      </c>
      <c r="K222" s="1">
        <v>0</v>
      </c>
      <c r="L222" s="1">
        <v>0.110752503461924</v>
      </c>
      <c r="M222" s="1">
        <v>0.0654123447913455</v>
      </c>
      <c r="N222" s="1">
        <v>0.0374886475500156</v>
      </c>
      <c r="O222" s="1">
        <v>0.00985819987702996</v>
      </c>
      <c r="P222" s="1">
        <v>0.0807596713423308</v>
      </c>
      <c r="Q222" s="1">
        <v>0.0175177967847128</v>
      </c>
      <c r="R222" s="1">
        <v>0.0578172681685182</v>
      </c>
      <c r="S222" s="1">
        <v>0.113996412216941</v>
      </c>
      <c r="T222" s="1">
        <v>2.60558372042909</v>
      </c>
      <c r="U222" s="1">
        <v>2.10869232653875</v>
      </c>
      <c r="V222" s="1">
        <v>0.181024166364724</v>
      </c>
      <c r="W222" s="1">
        <v>0</v>
      </c>
      <c r="X222" s="1">
        <v>0.0628383752482539</v>
      </c>
      <c r="Y222" s="1">
        <v>0.0260042328663684</v>
      </c>
      <c r="Z222" s="1">
        <v>0.111407974140766</v>
      </c>
      <c r="AA222" s="1">
        <v>0.0810554824049985</v>
      </c>
      <c r="AB222" s="1">
        <v>0.132629008695538</v>
      </c>
      <c r="AC222" s="1">
        <v>0.0296176119548686</v>
      </c>
      <c r="AD222" s="1">
        <v>0.118244646484112</v>
      </c>
      <c r="AE222" s="1">
        <v>0</v>
      </c>
      <c r="AF222" s="1">
        <v>0.125865187493873</v>
      </c>
      <c r="AG222" s="1">
        <v>0</v>
      </c>
      <c r="AH222" s="1">
        <v>0.177973843779233</v>
      </c>
      <c r="AI222" s="1">
        <v>0.0413445410399978</v>
      </c>
      <c r="AJ222" s="1">
        <v>0.037785291565982</v>
      </c>
      <c r="AK222" s="1">
        <v>0</v>
      </c>
      <c r="AL222" s="1">
        <v>0.088442423546277</v>
      </c>
      <c r="AM222" s="1">
        <v>0.157326338169331</v>
      </c>
      <c r="AN222" s="1">
        <v>3.04737673388217</v>
      </c>
      <c r="AO222" s="1">
        <v>3.96375461659811</v>
      </c>
      <c r="AP222" s="1">
        <v>0.0155521942203555</v>
      </c>
      <c r="AQ222" s="1">
        <v>0.00856327455475451</v>
      </c>
      <c r="AR222" s="1">
        <v>0.067860001641426</v>
      </c>
      <c r="AS222" s="1">
        <v>0.0266158604828599</v>
      </c>
      <c r="AT222" s="1">
        <v>0.0411916719573429</v>
      </c>
      <c r="AU222" s="1">
        <v>0.0207345968719432</v>
      </c>
      <c r="AV222" s="1">
        <v>0.0204511464312924</v>
      </c>
      <c r="AW222" s="1">
        <v>0.0125052522059265</v>
      </c>
      <c r="AX222" s="1">
        <v>0.0717611363989136</v>
      </c>
      <c r="AY222" s="1">
        <v>0.0167583175009101</v>
      </c>
    </row>
    <row r="223" s="1" customFormat="1" spans="1:51">
      <c r="A223" s="1" t="s">
        <v>741</v>
      </c>
      <c r="B223" s="1" t="s">
        <v>742</v>
      </c>
      <c r="C223" s="11" t="s">
        <v>743</v>
      </c>
      <c r="D223" s="1">
        <v>0.0641297818124644</v>
      </c>
      <c r="E223" s="1">
        <v>0.053368549457798</v>
      </c>
      <c r="F223" s="1">
        <v>0.0655758370930719</v>
      </c>
      <c r="G223" s="1">
        <v>0.267826498420345</v>
      </c>
      <c r="H223" s="1">
        <v>0.139238652009134</v>
      </c>
      <c r="I223" s="1">
        <v>0.546639601028535</v>
      </c>
      <c r="J223" s="1">
        <v>0.151016016306575</v>
      </c>
      <c r="K223" s="1">
        <v>0.872035492211701</v>
      </c>
      <c r="L223" s="1">
        <v>0.0372511047806092</v>
      </c>
      <c r="M223" s="1">
        <v>0.284158568422513</v>
      </c>
      <c r="N223" s="1">
        <v>0.0627766907424384</v>
      </c>
      <c r="O223" s="1">
        <v>0.114992237444843</v>
      </c>
      <c r="P223" s="1">
        <v>0.0960062906408888</v>
      </c>
      <c r="Q223" s="1">
        <v>0.0709605316888771</v>
      </c>
      <c r="R223" s="1">
        <v>0.10020189931366</v>
      </c>
      <c r="S223" s="1">
        <v>0.155595498795104</v>
      </c>
      <c r="T223" s="1">
        <v>0.458556918317403</v>
      </c>
      <c r="U223" s="1">
        <v>0.641199304368903</v>
      </c>
      <c r="V223" s="1">
        <v>0.115059322623388</v>
      </c>
      <c r="W223" s="1">
        <v>0</v>
      </c>
      <c r="X223" s="1">
        <v>0.12275204943395</v>
      </c>
      <c r="Y223" s="1">
        <v>0.236582743155701</v>
      </c>
      <c r="Z223" s="1">
        <v>0.0734074070452917</v>
      </c>
      <c r="AA223" s="1">
        <v>0.0387400577828583</v>
      </c>
      <c r="AB223" s="1">
        <v>0.149713030616255</v>
      </c>
      <c r="AC223" s="1">
        <v>0.205257884314165</v>
      </c>
      <c r="AD223" s="1">
        <v>0.0744658777391029</v>
      </c>
      <c r="AE223" s="1">
        <v>0</v>
      </c>
      <c r="AF223" s="1">
        <v>0.026766153435325</v>
      </c>
      <c r="AG223" s="1">
        <v>0</v>
      </c>
      <c r="AH223" s="1">
        <v>0.554026089741278</v>
      </c>
      <c r="AI223" s="1">
        <v>0.209574442251724</v>
      </c>
      <c r="AJ223" s="1">
        <v>0.082735736010557</v>
      </c>
      <c r="AK223" s="1">
        <v>0</v>
      </c>
      <c r="AL223" s="1">
        <v>0.0505978488413284</v>
      </c>
      <c r="AM223" s="1">
        <v>0.264770329243325</v>
      </c>
      <c r="AN223" s="1">
        <v>0.643423387360519</v>
      </c>
      <c r="AO223" s="1">
        <v>2.85501679383016</v>
      </c>
      <c r="AP223" s="1">
        <v>0.0828756577472965</v>
      </c>
      <c r="AQ223" s="1">
        <v>0.270983862135133</v>
      </c>
      <c r="AR223" s="1">
        <v>0.211090445521165</v>
      </c>
      <c r="AS223" s="1">
        <v>0.404219941040766</v>
      </c>
      <c r="AT223" s="1">
        <v>0.172863794685818</v>
      </c>
      <c r="AU223" s="1">
        <v>0.41800223013581</v>
      </c>
      <c r="AV223" s="1">
        <v>0.0959144556418068</v>
      </c>
      <c r="AW223" s="1">
        <v>0.322687356858245</v>
      </c>
      <c r="AX223" s="1">
        <v>0.0530015135658271</v>
      </c>
      <c r="AY223" s="1">
        <v>0.0267125343385476</v>
      </c>
    </row>
    <row r="224" s="1" customFormat="1" spans="1:51">
      <c r="A224" s="1" t="s">
        <v>744</v>
      </c>
      <c r="B224" s="1" t="s">
        <v>745</v>
      </c>
      <c r="C224" s="11" t="s">
        <v>328</v>
      </c>
      <c r="D224" s="1">
        <v>3.40450189754004</v>
      </c>
      <c r="E224" s="1">
        <v>0.0167360708508217</v>
      </c>
      <c r="F224" s="1">
        <v>0.251644498927172</v>
      </c>
      <c r="G224" s="1">
        <v>0.0343006579052481</v>
      </c>
      <c r="H224" s="1">
        <v>0.725554595585831</v>
      </c>
      <c r="I224" s="1">
        <v>0.0916756082433906</v>
      </c>
      <c r="J224" s="1">
        <v>0.920800773031127</v>
      </c>
      <c r="K224" s="1">
        <v>0.199450724507371</v>
      </c>
      <c r="L224" s="1">
        <v>0.568781203886283</v>
      </c>
      <c r="M224" s="1">
        <v>0.0125050020008003</v>
      </c>
      <c r="N224" s="1">
        <v>0.744648686136235</v>
      </c>
      <c r="O224" s="1">
        <v>0.0497682464636802</v>
      </c>
      <c r="P224" s="1">
        <v>2.62026159909217</v>
      </c>
      <c r="Q224" s="1">
        <v>0.0470306773325634</v>
      </c>
      <c r="R224" s="1">
        <v>0.933236549453797</v>
      </c>
      <c r="S224" s="1">
        <v>0.0819479184586889</v>
      </c>
      <c r="T224" s="1">
        <v>4.0949543798661</v>
      </c>
      <c r="U224" s="1">
        <v>0.0983616665096705</v>
      </c>
      <c r="V224" s="1">
        <v>0.863504714760796</v>
      </c>
      <c r="W224" s="1">
        <v>0</v>
      </c>
      <c r="X224" s="1">
        <v>0.611982928449543</v>
      </c>
      <c r="Y224" s="1">
        <v>0.00979677849933669</v>
      </c>
      <c r="Z224" s="1">
        <v>0.377735614908118</v>
      </c>
      <c r="AA224" s="1">
        <v>0.11245485642587</v>
      </c>
      <c r="AB224" s="1">
        <v>0.751274615968851</v>
      </c>
      <c r="AC224" s="1">
        <v>0.0673534551708694</v>
      </c>
      <c r="AD224" s="1">
        <v>0.390973139253425</v>
      </c>
      <c r="AE224" s="1">
        <v>0</v>
      </c>
      <c r="AF224" s="1">
        <v>0.78837373809663</v>
      </c>
      <c r="AG224" s="1">
        <v>0</v>
      </c>
      <c r="AH224" s="1">
        <v>0.420092754713213</v>
      </c>
      <c r="AI224" s="1">
        <v>0.0382045520933887</v>
      </c>
      <c r="AJ224" s="1">
        <v>0.139676609865232</v>
      </c>
      <c r="AK224" s="1">
        <v>0</v>
      </c>
      <c r="AL224" s="1">
        <v>1.72103057604946</v>
      </c>
      <c r="AM224" s="1">
        <v>0.0581142628272197</v>
      </c>
      <c r="AN224" s="1">
        <v>4.53010325581894</v>
      </c>
      <c r="AO224" s="1">
        <v>0.294447676513509</v>
      </c>
      <c r="AP224" s="1">
        <v>0.728476293972916</v>
      </c>
      <c r="AQ224" s="1">
        <v>0.0494151393308105</v>
      </c>
      <c r="AR224" s="1">
        <v>2.5541241068421</v>
      </c>
      <c r="AS224" s="1">
        <v>0.115550528135396</v>
      </c>
      <c r="AT224" s="1">
        <v>0.78969989464667</v>
      </c>
      <c r="AU224" s="1">
        <v>0.103485618220101</v>
      </c>
      <c r="AV224" s="1">
        <v>1.02450437005242</v>
      </c>
      <c r="AW224" s="1">
        <v>0.012270902254901</v>
      </c>
      <c r="AX224" s="1">
        <v>1.37467277474057</v>
      </c>
      <c r="AY224" s="1">
        <v>0.11527601384555</v>
      </c>
    </row>
    <row r="225" s="1" customFormat="1" spans="1:51">
      <c r="A225" s="1" t="s">
        <v>746</v>
      </c>
      <c r="B225" s="1" t="s">
        <v>747</v>
      </c>
      <c r="C225" s="11" t="s">
        <v>748</v>
      </c>
      <c r="D225" s="1">
        <v>0.465254356037609</v>
      </c>
      <c r="E225" s="1">
        <v>0.0624446481220326</v>
      </c>
      <c r="F225" s="1">
        <v>0.221808438238361</v>
      </c>
      <c r="G225" s="1">
        <v>0.0771430234845124</v>
      </c>
      <c r="H225" s="1">
        <v>0.25660658416188</v>
      </c>
      <c r="I225" s="1">
        <v>0.349732137152969</v>
      </c>
      <c r="J225" s="1">
        <v>0.555635011660144</v>
      </c>
      <c r="K225" s="1">
        <v>0</v>
      </c>
      <c r="L225" s="1">
        <v>0.479075763720061</v>
      </c>
      <c r="M225" s="1">
        <v>0.231146817023323</v>
      </c>
      <c r="N225" s="1">
        <v>0.550489888111397</v>
      </c>
      <c r="O225" s="1">
        <v>0.0956147831407961</v>
      </c>
      <c r="P225" s="1">
        <v>0.48140981071608</v>
      </c>
      <c r="Q225" s="1">
        <v>0.0660157028558565</v>
      </c>
      <c r="R225" s="1">
        <v>0.397413749256009</v>
      </c>
      <c r="S225" s="1">
        <v>0.332672157650281</v>
      </c>
      <c r="T225" s="1">
        <v>1.63321246549719</v>
      </c>
      <c r="U225" s="1">
        <v>2.88121203314256</v>
      </c>
      <c r="V225" s="1">
        <v>0.530255385725029</v>
      </c>
      <c r="W225" s="1">
        <v>0</v>
      </c>
      <c r="X225" s="1">
        <v>0.255034154374519</v>
      </c>
      <c r="Y225" s="1">
        <v>0.222600931354961</v>
      </c>
      <c r="Z225" s="1">
        <v>0.467504141863746</v>
      </c>
      <c r="AA225" s="1">
        <v>0.0820811090103368</v>
      </c>
      <c r="AB225" s="1">
        <v>0.501074749713863</v>
      </c>
      <c r="AC225" s="1">
        <v>0.377609288242904</v>
      </c>
      <c r="AD225" s="1">
        <v>0.525465435948712</v>
      </c>
      <c r="AE225" s="1">
        <v>0</v>
      </c>
      <c r="AF225" s="1">
        <v>0.534323212867948</v>
      </c>
      <c r="AG225" s="1">
        <v>0</v>
      </c>
      <c r="AH225" s="1">
        <v>0.599282243582099</v>
      </c>
      <c r="AI225" s="1">
        <v>0.306554067840836</v>
      </c>
      <c r="AJ225" s="1">
        <v>0.111064965882352</v>
      </c>
      <c r="AK225" s="1">
        <v>0</v>
      </c>
      <c r="AL225" s="1">
        <v>0.172981354888119</v>
      </c>
      <c r="AM225" s="1">
        <v>0.792983684560325</v>
      </c>
      <c r="AN225" s="1">
        <v>4.11725170625598</v>
      </c>
      <c r="AO225" s="1">
        <v>17.9010046275475</v>
      </c>
      <c r="AP225" s="1">
        <v>0.413499292477377</v>
      </c>
      <c r="AQ225" s="1">
        <v>0.0770033640117541</v>
      </c>
      <c r="AR225" s="1">
        <v>0.877581754109968</v>
      </c>
      <c r="AS225" s="1">
        <v>0.412522851240621</v>
      </c>
      <c r="AT225" s="1">
        <v>0.362841548885232</v>
      </c>
      <c r="AU225" s="1">
        <v>0.324280927111383</v>
      </c>
      <c r="AV225" s="1">
        <v>0.337803067793103</v>
      </c>
      <c r="AW225" s="1">
        <v>0.417121507868402</v>
      </c>
      <c r="AX225" s="1">
        <v>0.338146503918845</v>
      </c>
      <c r="AY225" s="1">
        <v>0.0808443688503395</v>
      </c>
    </row>
    <row r="226" s="1" customFormat="1" spans="1:51">
      <c r="A226" s="1" t="s">
        <v>749</v>
      </c>
      <c r="B226" s="1" t="s">
        <v>750</v>
      </c>
      <c r="C226" s="11" t="s">
        <v>751</v>
      </c>
      <c r="D226" s="1">
        <v>0.000902325114631635</v>
      </c>
      <c r="E226" s="1">
        <v>0.0130616140695562</v>
      </c>
      <c r="F226" s="1">
        <v>0.000778808713634324</v>
      </c>
      <c r="G226" s="1">
        <v>0.010556149807722</v>
      </c>
      <c r="H226" s="1">
        <v>0.00908927170236003</v>
      </c>
      <c r="I226" s="1">
        <v>0.102975281278675</v>
      </c>
      <c r="J226" s="1">
        <v>0.00733412655022471</v>
      </c>
      <c r="K226" s="1">
        <v>0.105659101475001</v>
      </c>
      <c r="L226" s="1">
        <v>0.00955179942166693</v>
      </c>
      <c r="M226" s="1">
        <v>0.0658959817164616</v>
      </c>
      <c r="N226" s="1">
        <v>0.0157575487282861</v>
      </c>
      <c r="O226" s="1">
        <v>0.00453946531335546</v>
      </c>
      <c r="P226" s="1">
        <v>0.00120743460956757</v>
      </c>
      <c r="Q226" s="1">
        <v>0.0439595183388564</v>
      </c>
      <c r="R226" s="1">
        <v>0.0222442901536776</v>
      </c>
      <c r="S226" s="1">
        <v>0.0690954090251915</v>
      </c>
      <c r="T226" s="1">
        <v>0.419729587111854</v>
      </c>
      <c r="U226" s="1">
        <v>2.77886095712821</v>
      </c>
      <c r="V226" s="1">
        <v>0.0373498895132756</v>
      </c>
      <c r="W226" s="1">
        <v>2.05254515599343</v>
      </c>
      <c r="X226" s="1">
        <v>0.0126475833464418</v>
      </c>
      <c r="Y226" s="1">
        <v>0.928061614394624</v>
      </c>
      <c r="Z226" s="1">
        <v>0.015807768471742</v>
      </c>
      <c r="AA226" s="1">
        <v>0.0102112980101969</v>
      </c>
      <c r="AB226" s="1">
        <v>0.023705381937427</v>
      </c>
      <c r="AC226" s="1">
        <v>0.116038911707359</v>
      </c>
      <c r="AD226" s="1">
        <v>0.0124744957333714</v>
      </c>
      <c r="AE226" s="1">
        <v>0</v>
      </c>
      <c r="AF226" s="1">
        <v>0.00396413820545355</v>
      </c>
      <c r="AG226" s="1">
        <v>0</v>
      </c>
      <c r="AH226" s="1">
        <v>0.0349713969320649</v>
      </c>
      <c r="AI226" s="1">
        <v>0.0944424510085534</v>
      </c>
      <c r="AJ226" s="1">
        <v>0.0214396892141213</v>
      </c>
      <c r="AK226" s="1">
        <v>0</v>
      </c>
      <c r="AL226" s="1">
        <v>0</v>
      </c>
      <c r="AM226" s="1">
        <v>0.221643511752487</v>
      </c>
      <c r="AN226" s="1">
        <v>0.546102629107425</v>
      </c>
      <c r="AO226" s="1">
        <v>3.57470865633566</v>
      </c>
      <c r="AP226" s="1">
        <v>0.00464382805527379</v>
      </c>
      <c r="AQ226" s="1">
        <v>0.0297784951267595</v>
      </c>
      <c r="AR226" s="1">
        <v>0.0501074094790813</v>
      </c>
      <c r="AS226" s="1">
        <v>0.185582324294399</v>
      </c>
      <c r="AT226" s="1">
        <v>0.0128719734974616</v>
      </c>
      <c r="AU226" s="1">
        <v>0.123062099069897</v>
      </c>
      <c r="AV226" s="1">
        <v>0.00405294811127026</v>
      </c>
      <c r="AW226" s="1">
        <v>0.0725955284458796</v>
      </c>
      <c r="AX226" s="1">
        <v>0.0194710769899219</v>
      </c>
      <c r="AY226" s="1">
        <v>0.0102951487193412</v>
      </c>
    </row>
    <row r="227" s="1" customFormat="1" spans="1:51">
      <c r="A227" s="1" t="s">
        <v>752</v>
      </c>
      <c r="B227" s="1" t="s">
        <v>753</v>
      </c>
      <c r="C227" s="11" t="s">
        <v>754</v>
      </c>
      <c r="D227" s="1">
        <v>0.0227556683941046</v>
      </c>
      <c r="E227" s="1">
        <v>0.0147126010009631</v>
      </c>
      <c r="F227" s="1">
        <v>0.0033945124842928</v>
      </c>
      <c r="G227" s="1">
        <v>0.0319444080036882</v>
      </c>
      <c r="H227" s="1">
        <v>0.0194482436974307</v>
      </c>
      <c r="I227" s="1">
        <v>0.053605093337416</v>
      </c>
      <c r="J227" s="1">
        <v>0.0289218220306698</v>
      </c>
      <c r="K227" s="1">
        <v>0.0215756712730725</v>
      </c>
      <c r="L227" s="1">
        <v>0.0599517481576068</v>
      </c>
      <c r="M227" s="1">
        <v>0.0668306229821653</v>
      </c>
      <c r="N227" s="1">
        <v>0.0188639797939803</v>
      </c>
      <c r="O227" s="1">
        <v>0.029110717593491</v>
      </c>
      <c r="P227" s="1">
        <v>0.0367694092926787</v>
      </c>
      <c r="Q227" s="1">
        <v>0.0198175552704123</v>
      </c>
      <c r="R227" s="1">
        <v>0.0478810888104856</v>
      </c>
      <c r="S227" s="1">
        <v>0.0173179544406085</v>
      </c>
      <c r="T227" s="1">
        <v>0.986590779228044</v>
      </c>
      <c r="U227" s="1">
        <v>3.07980704671504</v>
      </c>
      <c r="V227" s="1">
        <v>0.0946170036285737</v>
      </c>
      <c r="W227" s="1">
        <v>0</v>
      </c>
      <c r="X227" s="1">
        <v>0.0225991880103486</v>
      </c>
      <c r="Y227" s="1">
        <v>0.0567572360306617</v>
      </c>
      <c r="Z227" s="1">
        <v>0.0345190119472015</v>
      </c>
      <c r="AA227" s="1">
        <v>0.0154579935087259</v>
      </c>
      <c r="AB227" s="1">
        <v>0.0795841281076271</v>
      </c>
      <c r="AC227" s="1">
        <v>0.109828859484661</v>
      </c>
      <c r="AD227" s="1">
        <v>0.0462032372469423</v>
      </c>
      <c r="AE227" s="1">
        <v>0</v>
      </c>
      <c r="AF227" s="1">
        <v>0.107351894388994</v>
      </c>
      <c r="AG227" s="1">
        <v>0</v>
      </c>
      <c r="AH227" s="1">
        <v>0.0654746174762569</v>
      </c>
      <c r="AI227" s="1">
        <v>0.0855920543542584</v>
      </c>
      <c r="AJ227" s="1">
        <v>0.00334344932194361</v>
      </c>
      <c r="AK227" s="1">
        <v>0</v>
      </c>
      <c r="AL227" s="1">
        <v>0.0124945492528884</v>
      </c>
      <c r="AM227" s="1">
        <v>0.174271093883321</v>
      </c>
      <c r="AN227" s="1">
        <v>1.11443161184674</v>
      </c>
      <c r="AO227" s="1">
        <v>4.35340341256395</v>
      </c>
      <c r="AP227" s="1">
        <v>0.0012171989234119</v>
      </c>
      <c r="AQ227" s="1">
        <v>0.0155964128265172</v>
      </c>
      <c r="AR227" s="1">
        <v>0.0378159448222418</v>
      </c>
      <c r="AS227" s="1">
        <v>0.0368009818097763</v>
      </c>
      <c r="AT227" s="1">
        <v>0.0213228416543366</v>
      </c>
      <c r="AU227" s="1">
        <v>0.0517786330285312</v>
      </c>
      <c r="AV227" s="1">
        <v>0.00609828874122548</v>
      </c>
      <c r="AW227" s="1">
        <v>0.0510787839163125</v>
      </c>
      <c r="AX227" s="1">
        <v>0.0180067937684549</v>
      </c>
      <c r="AY227" s="1">
        <v>0.012679650547637</v>
      </c>
    </row>
    <row r="228" s="1" customFormat="1" spans="1:51">
      <c r="A228" s="1" t="s">
        <v>755</v>
      </c>
      <c r="B228" s="1" t="s">
        <v>756</v>
      </c>
      <c r="C228" s="11" t="s">
        <v>328</v>
      </c>
      <c r="D228" s="1">
        <v>0.0024001147119987</v>
      </c>
      <c r="E228" s="1">
        <v>0.00282922021479388</v>
      </c>
      <c r="F228" s="1">
        <v>0.00793767340818945</v>
      </c>
      <c r="G228" s="1">
        <v>0.00036624622088837</v>
      </c>
      <c r="H228" s="1">
        <v>0.0287671529188991</v>
      </c>
      <c r="I228" s="1">
        <v>0.00960394034772851</v>
      </c>
      <c r="J228" s="1">
        <v>0.0435986036127762</v>
      </c>
      <c r="K228" s="1">
        <v>0</v>
      </c>
      <c r="L228" s="1">
        <v>0.132891757668969</v>
      </c>
      <c r="M228" s="1">
        <v>0</v>
      </c>
      <c r="N228" s="1">
        <v>0.0206791987578546</v>
      </c>
      <c r="O228" s="1">
        <v>0</v>
      </c>
      <c r="P228" s="1">
        <v>0.00770682319738369</v>
      </c>
      <c r="Q228" s="1">
        <v>0.00706085361406424</v>
      </c>
      <c r="R228" s="1">
        <v>0.0451148603825655</v>
      </c>
      <c r="S228" s="1">
        <v>0.0257764789906855</v>
      </c>
      <c r="T228" s="1">
        <v>2.17843329907132</v>
      </c>
      <c r="U228" s="1">
        <v>0.884237836515412</v>
      </c>
      <c r="V228" s="1">
        <v>0.206936095793335</v>
      </c>
      <c r="W228" s="1">
        <v>0</v>
      </c>
      <c r="X228" s="1">
        <v>0.0336595510957654</v>
      </c>
      <c r="Y228" s="1">
        <v>0.0242855482785564</v>
      </c>
      <c r="Z228" s="1">
        <v>0.0502569847707109</v>
      </c>
      <c r="AA228" s="1">
        <v>0</v>
      </c>
      <c r="AB228" s="1">
        <v>0.111902650049961</v>
      </c>
      <c r="AC228" s="1">
        <v>0.00242936027655837</v>
      </c>
      <c r="AD228" s="1">
        <v>0.0932539881432518</v>
      </c>
      <c r="AE228" s="1">
        <v>0</v>
      </c>
      <c r="AF228" s="1">
        <v>0.18560506966123</v>
      </c>
      <c r="AG228" s="1">
        <v>0</v>
      </c>
      <c r="AH228" s="1">
        <v>0.379115150214575</v>
      </c>
      <c r="AI228" s="1">
        <v>0.0599063239301817</v>
      </c>
      <c r="AJ228" s="1">
        <v>0.0468697643337512</v>
      </c>
      <c r="AK228" s="1">
        <v>0</v>
      </c>
      <c r="AL228" s="1">
        <v>0.0204436305794612</v>
      </c>
      <c r="AM228" s="1">
        <v>0.0109416536600464</v>
      </c>
      <c r="AN228" s="1">
        <v>2.2518081987856</v>
      </c>
      <c r="AO228" s="1">
        <v>0.339388262890927</v>
      </c>
      <c r="AP228" s="1">
        <v>0.00506019145043729</v>
      </c>
      <c r="AQ228" s="1">
        <v>0.0057209691902855</v>
      </c>
      <c r="AR228" s="1">
        <v>0.0404119568602544</v>
      </c>
      <c r="AS228" s="1">
        <v>0.0964691898844206</v>
      </c>
      <c r="AT228" s="1">
        <v>0.0301112675445036</v>
      </c>
      <c r="AU228" s="1">
        <v>0.00211135729246608</v>
      </c>
      <c r="AV228" s="1">
        <v>0.0152810635790016</v>
      </c>
      <c r="AW228" s="1">
        <v>0</v>
      </c>
      <c r="AX228" s="1">
        <v>0.039931921900862</v>
      </c>
      <c r="AY228" s="1">
        <v>0</v>
      </c>
    </row>
    <row r="229" s="1" customFormat="1" spans="1:51">
      <c r="A229" s="1" t="s">
        <v>757</v>
      </c>
      <c r="B229" s="1" t="s">
        <v>758</v>
      </c>
      <c r="C229" s="11" t="s">
        <v>759</v>
      </c>
      <c r="D229" s="1">
        <v>0.00677599255766721</v>
      </c>
      <c r="E229" s="1">
        <v>0.0049097711256074</v>
      </c>
      <c r="F229" s="1">
        <v>0.00580301729041444</v>
      </c>
      <c r="G229" s="1">
        <v>0.00449347441790954</v>
      </c>
      <c r="H229" s="1">
        <v>0.0279319298735546</v>
      </c>
      <c r="I229" s="1">
        <v>0.0735504239803355</v>
      </c>
      <c r="J229" s="1">
        <v>0.0225412202116589</v>
      </c>
      <c r="K229" s="1">
        <v>0</v>
      </c>
      <c r="L229" s="1">
        <v>0.0729811999542191</v>
      </c>
      <c r="M229" s="1">
        <v>0</v>
      </c>
      <c r="N229" s="1">
        <v>0.0143512503083666</v>
      </c>
      <c r="O229" s="1">
        <v>0.00438020989212325</v>
      </c>
      <c r="P229" s="1">
        <v>0</v>
      </c>
      <c r="Q229" s="1">
        <v>0.00793212396505204</v>
      </c>
      <c r="R229" s="1">
        <v>0.0637318686349808</v>
      </c>
      <c r="S229" s="1">
        <v>0.0388334477851145</v>
      </c>
      <c r="T229" s="1">
        <v>0.98370269412751</v>
      </c>
      <c r="U229" s="1">
        <v>1.42852352940887</v>
      </c>
      <c r="V229" s="1">
        <v>0.102061917310413</v>
      </c>
      <c r="W229" s="1">
        <v>0</v>
      </c>
      <c r="X229" s="1">
        <v>0.0281418807900295</v>
      </c>
      <c r="Y229" s="1">
        <v>0.00979913819354938</v>
      </c>
      <c r="Z229" s="1">
        <v>0.0196229146664031</v>
      </c>
      <c r="AA229" s="1">
        <v>0</v>
      </c>
      <c r="AB229" s="1">
        <v>0.0696538534519761</v>
      </c>
      <c r="AC229" s="1">
        <v>0.00404561839299946</v>
      </c>
      <c r="AD229" s="1">
        <v>0.0215992285688821</v>
      </c>
      <c r="AE229" s="1">
        <v>0</v>
      </c>
      <c r="AF229" s="1">
        <v>0.0415231150154818</v>
      </c>
      <c r="AG229" s="1">
        <v>0</v>
      </c>
      <c r="AH229" s="1">
        <v>0.0975465383833944</v>
      </c>
      <c r="AI229" s="1">
        <v>0.0203835832833684</v>
      </c>
      <c r="AJ229" s="1">
        <v>0.0214882665540124</v>
      </c>
      <c r="AK229" s="1">
        <v>0</v>
      </c>
      <c r="AL229" s="1">
        <v>0.0465429236183075</v>
      </c>
      <c r="AM229" s="1">
        <v>0.108317857288226</v>
      </c>
      <c r="AN229" s="1">
        <v>1.50872576745929</v>
      </c>
      <c r="AO229" s="1">
        <v>1.54839366632101</v>
      </c>
      <c r="AP229" s="1">
        <v>0.00440365878399396</v>
      </c>
      <c r="AQ229" s="1">
        <v>0.0118547870975552</v>
      </c>
      <c r="AR229" s="1">
        <v>0.031816377337035</v>
      </c>
      <c r="AS229" s="1">
        <v>0.0250227052168721</v>
      </c>
      <c r="AT229" s="1">
        <v>0.0223181097823501</v>
      </c>
      <c r="AU229" s="1">
        <v>0.00286755754740966</v>
      </c>
      <c r="AV229" s="1">
        <v>0.0125011017904017</v>
      </c>
      <c r="AW229" s="1">
        <v>0</v>
      </c>
      <c r="AX229" s="1">
        <v>0.032398020160403</v>
      </c>
      <c r="AY229" s="1">
        <v>0.00770571563751697</v>
      </c>
    </row>
    <row r="230" s="1" customFormat="1" spans="1:51">
      <c r="A230" s="1" t="s">
        <v>760</v>
      </c>
      <c r="B230" s="1" t="s">
        <v>761</v>
      </c>
      <c r="C230" s="11" t="s">
        <v>762</v>
      </c>
      <c r="D230" s="1">
        <v>0.359665527437323</v>
      </c>
      <c r="E230" s="1">
        <v>0.774587970247521</v>
      </c>
      <c r="F230" s="1">
        <v>0.201204896928237</v>
      </c>
      <c r="G230" s="1">
        <v>0.416131085101903</v>
      </c>
      <c r="H230" s="1">
        <v>0.331635555754324</v>
      </c>
      <c r="I230" s="1">
        <v>0.838580637592115</v>
      </c>
      <c r="J230" s="1">
        <v>0.721963910045258</v>
      </c>
      <c r="K230" s="1">
        <v>2.01431686749118</v>
      </c>
      <c r="L230" s="1">
        <v>0.623742448517443</v>
      </c>
      <c r="M230" s="1">
        <v>1.71427173044827</v>
      </c>
      <c r="N230" s="1">
        <v>0.493160487831264</v>
      </c>
      <c r="O230" s="1">
        <v>0.739700915433595</v>
      </c>
      <c r="P230" s="1">
        <v>0.620282616726804</v>
      </c>
      <c r="Q230" s="1">
        <v>2.21870993499586</v>
      </c>
      <c r="R230" s="1">
        <v>0.686945830501206</v>
      </c>
      <c r="S230" s="1">
        <v>2.44596104839841</v>
      </c>
      <c r="T230" s="1">
        <v>2.32195256520038</v>
      </c>
      <c r="U230" s="1">
        <v>4.9631726022772</v>
      </c>
      <c r="V230" s="1">
        <v>0.714536285146129</v>
      </c>
      <c r="W230" s="1">
        <v>4.19916162994736</v>
      </c>
      <c r="X230" s="1">
        <v>0.536757405061236</v>
      </c>
      <c r="Y230" s="1">
        <v>1.03852225084781</v>
      </c>
      <c r="Z230" s="1">
        <v>0.693913507392452</v>
      </c>
      <c r="AA230" s="1">
        <v>2.20626088994209</v>
      </c>
      <c r="AB230" s="1">
        <v>0.85714847200295</v>
      </c>
      <c r="AC230" s="1">
        <v>2.30581498996021</v>
      </c>
      <c r="AD230" s="1">
        <v>0.424521428105734</v>
      </c>
      <c r="AE230" s="1">
        <v>0.584385226741468</v>
      </c>
      <c r="AF230" s="1">
        <v>0.508236300785161</v>
      </c>
      <c r="AG230" s="1">
        <v>1.55820761376707</v>
      </c>
      <c r="AH230" s="1">
        <v>1.33118126238134</v>
      </c>
      <c r="AI230" s="1">
        <v>2.88384715140117</v>
      </c>
      <c r="AJ230" s="1">
        <v>0.598264674035607</v>
      </c>
      <c r="AK230" s="1">
        <v>9.02579601600661</v>
      </c>
      <c r="AL230" s="1">
        <v>0.29494170165327</v>
      </c>
      <c r="AM230" s="1">
        <v>0.898047430144374</v>
      </c>
      <c r="AN230" s="1">
        <v>3.00744850360302</v>
      </c>
      <c r="AO230" s="1">
        <v>5.90595652456935</v>
      </c>
      <c r="AP230" s="1">
        <v>0.444013956467853</v>
      </c>
      <c r="AQ230" s="1">
        <v>0.700884322538399</v>
      </c>
      <c r="AR230" s="1">
        <v>1.01839734177205</v>
      </c>
      <c r="AS230" s="1">
        <v>2.43567522463469</v>
      </c>
      <c r="AT230" s="1">
        <v>0.517893599403315</v>
      </c>
      <c r="AU230" s="1">
        <v>0.701409481148578</v>
      </c>
      <c r="AV230" s="1">
        <v>0.292695024397432</v>
      </c>
      <c r="AW230" s="1">
        <v>0.930897571080061</v>
      </c>
      <c r="AX230" s="1">
        <v>0.60566951015202</v>
      </c>
      <c r="AY230" s="1">
        <v>1.20068528050912</v>
      </c>
    </row>
    <row r="231" s="1" customFormat="1" spans="1:51">
      <c r="A231" s="1" t="s">
        <v>55</v>
      </c>
      <c r="B231" s="1" t="s">
        <v>763</v>
      </c>
      <c r="C231" s="11" t="s">
        <v>328</v>
      </c>
      <c r="D231" s="1">
        <v>0.0125577454386422</v>
      </c>
      <c r="E231" s="1">
        <v>0</v>
      </c>
      <c r="F231" s="1">
        <v>0.00330837007157451</v>
      </c>
      <c r="G231" s="1">
        <v>0</v>
      </c>
      <c r="H231" s="1">
        <v>0.023962453739826</v>
      </c>
      <c r="I231" s="1">
        <v>0</v>
      </c>
      <c r="J231" s="1">
        <v>0.0231537013562836</v>
      </c>
      <c r="K231" s="1">
        <v>0</v>
      </c>
      <c r="L231" s="1">
        <v>0.0445087743184174</v>
      </c>
      <c r="M231" s="1">
        <v>0</v>
      </c>
      <c r="N231" s="1">
        <v>0.0257010543764797</v>
      </c>
      <c r="O231" s="1">
        <v>0</v>
      </c>
      <c r="P231" s="1">
        <v>0.0156787889852635</v>
      </c>
      <c r="Q231" s="1">
        <v>0</v>
      </c>
      <c r="R231" s="1">
        <v>0.0205436583461637</v>
      </c>
      <c r="S231" s="1">
        <v>0</v>
      </c>
      <c r="T231" s="1">
        <v>1.0754263447928</v>
      </c>
      <c r="U231" s="1">
        <v>0</v>
      </c>
      <c r="V231" s="1">
        <v>0.107197848454509</v>
      </c>
      <c r="W231" s="1">
        <v>0</v>
      </c>
      <c r="X231" s="1">
        <v>0.0302498295452162</v>
      </c>
      <c r="Y231" s="1">
        <v>0</v>
      </c>
      <c r="Z231" s="1">
        <v>0.0317792204272769</v>
      </c>
      <c r="AA231" s="1">
        <v>0</v>
      </c>
      <c r="AB231" s="1">
        <v>0.0810405165268067</v>
      </c>
      <c r="AC231" s="1">
        <v>0</v>
      </c>
      <c r="AD231" s="1">
        <v>0.0222467760968937</v>
      </c>
      <c r="AE231" s="1">
        <v>0</v>
      </c>
      <c r="AF231" s="1">
        <v>0.0967111813365436</v>
      </c>
      <c r="AG231" s="1">
        <v>0</v>
      </c>
      <c r="AH231" s="1">
        <v>0.0615609604055929</v>
      </c>
      <c r="AI231" s="1">
        <v>0</v>
      </c>
      <c r="AJ231" s="1">
        <v>0.000546201908560557</v>
      </c>
      <c r="AK231" s="1">
        <v>0</v>
      </c>
      <c r="AL231" s="1">
        <v>0.0348315682214915</v>
      </c>
      <c r="AM231" s="1">
        <v>0</v>
      </c>
      <c r="AN231" s="1">
        <v>1.31091192100444</v>
      </c>
      <c r="AO231" s="1">
        <v>0</v>
      </c>
      <c r="AP231" s="1">
        <v>0.00591611734030676</v>
      </c>
      <c r="AQ231" s="1">
        <v>0</v>
      </c>
      <c r="AR231" s="1">
        <v>0.0552872258348573</v>
      </c>
      <c r="AS231" s="1">
        <v>0</v>
      </c>
      <c r="AT231" s="1">
        <v>0.0268449068745113</v>
      </c>
      <c r="AU231" s="1">
        <v>0</v>
      </c>
      <c r="AV231" s="1">
        <v>0.00719283907289032</v>
      </c>
      <c r="AW231" s="1">
        <v>0</v>
      </c>
      <c r="AX231" s="1">
        <v>0.0346135083977933</v>
      </c>
      <c r="AY231" s="1">
        <v>0</v>
      </c>
    </row>
    <row r="232" s="1" customFormat="1" spans="1:51">
      <c r="A232" s="1" t="s">
        <v>55</v>
      </c>
      <c r="B232" s="1" t="s">
        <v>764</v>
      </c>
      <c r="C232" s="11" t="s">
        <v>765</v>
      </c>
      <c r="D232" s="1">
        <v>0.150582344085344</v>
      </c>
      <c r="E232" s="1">
        <v>0</v>
      </c>
      <c r="F232" s="1">
        <v>0.0255511385365641</v>
      </c>
      <c r="G232" s="1">
        <v>0</v>
      </c>
      <c r="H232" s="1">
        <v>0.0693975435401295</v>
      </c>
      <c r="I232" s="1">
        <v>0</v>
      </c>
      <c r="J232" s="1">
        <v>0.203303655224929</v>
      </c>
      <c r="K232" s="1">
        <v>0</v>
      </c>
      <c r="L232" s="1">
        <v>0.0627643897756337</v>
      </c>
      <c r="M232" s="1">
        <v>0</v>
      </c>
      <c r="N232" s="1">
        <v>0.133236250457371</v>
      </c>
      <c r="O232" s="1">
        <v>0</v>
      </c>
      <c r="P232" s="1">
        <v>0.210859308739419</v>
      </c>
      <c r="Q232" s="1">
        <v>0</v>
      </c>
      <c r="R232" s="1">
        <v>0.293930577476302</v>
      </c>
      <c r="S232" s="1">
        <v>0</v>
      </c>
      <c r="T232" s="1">
        <v>0.639295999644351</v>
      </c>
      <c r="U232" s="1">
        <v>0</v>
      </c>
      <c r="V232" s="1">
        <v>0.145201833159166</v>
      </c>
      <c r="W232" s="1">
        <v>0</v>
      </c>
      <c r="X232" s="1">
        <v>0.256043368726596</v>
      </c>
      <c r="Y232" s="1">
        <v>0</v>
      </c>
      <c r="Z232" s="1">
        <v>0.170437101115872</v>
      </c>
      <c r="AA232" s="1">
        <v>0</v>
      </c>
      <c r="AB232" s="1">
        <v>0.230693582433682</v>
      </c>
      <c r="AC232" s="1">
        <v>0</v>
      </c>
      <c r="AD232" s="1">
        <v>0.0443992810216452</v>
      </c>
      <c r="AE232" s="1">
        <v>0</v>
      </c>
      <c r="AF232" s="1">
        <v>0.0570660222190095</v>
      </c>
      <c r="AG232" s="1">
        <v>0</v>
      </c>
      <c r="AH232" s="1">
        <v>5.52464644599946</v>
      </c>
      <c r="AI232" s="1">
        <v>0</v>
      </c>
      <c r="AJ232" s="1">
        <v>0.0212206163358244</v>
      </c>
      <c r="AK232" s="1">
        <v>0</v>
      </c>
      <c r="AL232" s="1">
        <v>0.0863995704293381</v>
      </c>
      <c r="AM232" s="1">
        <v>0</v>
      </c>
      <c r="AN232" s="1">
        <v>0.920432891719816</v>
      </c>
      <c r="AO232" s="1">
        <v>0</v>
      </c>
      <c r="AP232" s="1">
        <v>0.141284876808285</v>
      </c>
      <c r="AQ232" s="1">
        <v>0</v>
      </c>
      <c r="AR232" s="1">
        <v>0.342328470142161</v>
      </c>
      <c r="AS232" s="1">
        <v>0</v>
      </c>
      <c r="AT232" s="1">
        <v>0.222715869157582</v>
      </c>
      <c r="AU232" s="1">
        <v>0</v>
      </c>
      <c r="AV232" s="1">
        <v>0.0474110504307412</v>
      </c>
      <c r="AW232" s="1">
        <v>0</v>
      </c>
      <c r="AX232" s="1">
        <v>0.326516921373786</v>
      </c>
      <c r="AY232" s="1">
        <v>0</v>
      </c>
    </row>
    <row r="233" s="1" customFormat="1" spans="1:51">
      <c r="A233" s="1" t="s">
        <v>55</v>
      </c>
      <c r="B233" s="1" t="s">
        <v>766</v>
      </c>
      <c r="C233" s="11" t="s">
        <v>328</v>
      </c>
      <c r="D233" s="1">
        <v>0.0162854768336411</v>
      </c>
      <c r="E233" s="1">
        <v>0</v>
      </c>
      <c r="F233" s="1">
        <v>0.0187931769825039</v>
      </c>
      <c r="G233" s="1">
        <v>0</v>
      </c>
      <c r="H233" s="1">
        <v>0.0190541850465994</v>
      </c>
      <c r="I233" s="1">
        <v>0</v>
      </c>
      <c r="J233" s="1">
        <v>0.054543077624672</v>
      </c>
      <c r="K233" s="1">
        <v>0</v>
      </c>
      <c r="L233" s="1">
        <v>0.0544793197248674</v>
      </c>
      <c r="M233" s="1">
        <v>0</v>
      </c>
      <c r="N233" s="1">
        <v>0.0752886760738291</v>
      </c>
      <c r="O233" s="1">
        <v>0</v>
      </c>
      <c r="P233" s="1">
        <v>0.0161736903095523</v>
      </c>
      <c r="Q233" s="1">
        <v>0</v>
      </c>
      <c r="R233" s="1">
        <v>0.045769789892326</v>
      </c>
      <c r="S233" s="1">
        <v>0</v>
      </c>
      <c r="T233" s="1">
        <v>0.775575270726665</v>
      </c>
      <c r="U233" s="1">
        <v>0</v>
      </c>
      <c r="V233" s="1">
        <v>0.0896074428680712</v>
      </c>
      <c r="W233" s="1">
        <v>0</v>
      </c>
      <c r="X233" s="1">
        <v>0.0188792167158307</v>
      </c>
      <c r="Y233" s="1">
        <v>0</v>
      </c>
      <c r="Z233" s="1">
        <v>0.0892580695543922</v>
      </c>
      <c r="AA233" s="1">
        <v>0</v>
      </c>
      <c r="AB233" s="1">
        <v>0.0892579130017171</v>
      </c>
      <c r="AC233" s="1">
        <v>0</v>
      </c>
      <c r="AD233" s="1">
        <v>0.0506996970265955</v>
      </c>
      <c r="AE233" s="1">
        <v>0</v>
      </c>
      <c r="AF233" s="1">
        <v>0.027275099602825</v>
      </c>
      <c r="AG233" s="1">
        <v>0</v>
      </c>
      <c r="AH233" s="1">
        <v>0.0359633791119928</v>
      </c>
      <c r="AI233" s="1">
        <v>0</v>
      </c>
      <c r="AJ233" s="1">
        <v>0.0173288041784393</v>
      </c>
      <c r="AK233" s="1">
        <v>0</v>
      </c>
      <c r="AL233" s="1">
        <v>0.0151910298501997</v>
      </c>
      <c r="AM233" s="1">
        <v>0</v>
      </c>
      <c r="AN233" s="1">
        <v>0.880656385996355</v>
      </c>
      <c r="AO233" s="1">
        <v>0</v>
      </c>
      <c r="AP233" s="1">
        <v>0.0685323875792777</v>
      </c>
      <c r="AQ233" s="1">
        <v>0</v>
      </c>
      <c r="AR233" s="1">
        <v>0.0620405562771245</v>
      </c>
      <c r="AS233" s="1">
        <v>0</v>
      </c>
      <c r="AT233" s="1">
        <v>0.0199313610476664</v>
      </c>
      <c r="AU233" s="1">
        <v>0</v>
      </c>
      <c r="AV233" s="1">
        <v>0.022499397251706</v>
      </c>
      <c r="AW233" s="1">
        <v>0</v>
      </c>
      <c r="AX233" s="1">
        <v>0.0691923800317784</v>
      </c>
      <c r="AY233" s="1">
        <v>0</v>
      </c>
    </row>
    <row r="234" s="1" customFormat="1" spans="1:51">
      <c r="A234" s="1" t="s">
        <v>767</v>
      </c>
      <c r="B234" s="1" t="s">
        <v>768</v>
      </c>
      <c r="C234" s="11" t="s">
        <v>769</v>
      </c>
      <c r="D234" s="1">
        <v>0.00433670210936831</v>
      </c>
      <c r="E234" s="1">
        <v>0.00135705396836076</v>
      </c>
      <c r="F234" s="1">
        <v>0.00334537932471131</v>
      </c>
      <c r="G234" s="1">
        <v>0</v>
      </c>
      <c r="H234" s="1">
        <v>0.0100540975904739</v>
      </c>
      <c r="I234" s="1">
        <v>0.0460444506568796</v>
      </c>
      <c r="J234" s="1">
        <v>0.00640758849970377</v>
      </c>
      <c r="K234" s="1">
        <v>0</v>
      </c>
      <c r="L234" s="1">
        <v>0.0401956118186922</v>
      </c>
      <c r="M234" s="1">
        <v>0.000822407647733198</v>
      </c>
      <c r="N234" s="1">
        <v>0.0288736170009103</v>
      </c>
      <c r="O234" s="1">
        <v>0.00187359948438542</v>
      </c>
      <c r="P234" s="1">
        <v>0</v>
      </c>
      <c r="Q234" s="1">
        <v>0.0216627048980224</v>
      </c>
      <c r="R234" s="1">
        <v>0.0328518282398313</v>
      </c>
      <c r="S234" s="1">
        <v>0.00519679482482384</v>
      </c>
      <c r="T234" s="1">
        <v>0.544122567252489</v>
      </c>
      <c r="U234" s="1">
        <v>0.143310215385351</v>
      </c>
      <c r="V234" s="1">
        <v>0.0384171720848905</v>
      </c>
      <c r="W234" s="1">
        <v>0</v>
      </c>
      <c r="X234" s="1">
        <v>0.0212386066243125</v>
      </c>
      <c r="Y234" s="1">
        <v>0.00967771864837465</v>
      </c>
      <c r="Z234" s="1">
        <v>0.00622296012487412</v>
      </c>
      <c r="AA234" s="1">
        <v>0.0152961626159433</v>
      </c>
      <c r="AB234" s="1">
        <v>0.0513141367823384</v>
      </c>
      <c r="AC234" s="1">
        <v>0.00107156351189082</v>
      </c>
      <c r="AD234" s="1">
        <v>0.0330979972835787</v>
      </c>
      <c r="AE234" s="1">
        <v>0</v>
      </c>
      <c r="AF234" s="1">
        <v>0.0429725469563247</v>
      </c>
      <c r="AG234" s="1">
        <v>0</v>
      </c>
      <c r="AH234" s="1">
        <v>0.089069763570778</v>
      </c>
      <c r="AI234" s="1">
        <v>0.0809985428958964</v>
      </c>
      <c r="AJ234" s="1">
        <v>0.03096852517868</v>
      </c>
      <c r="AK234" s="1">
        <v>0</v>
      </c>
      <c r="AL234" s="1">
        <v>0.0328477815202964</v>
      </c>
      <c r="AM234" s="1">
        <v>0.0443172283595724</v>
      </c>
      <c r="AN234" s="1">
        <v>0.416959652480095</v>
      </c>
      <c r="AO234" s="1">
        <v>0.791854157515074</v>
      </c>
      <c r="AP234" s="1">
        <v>0.0329650693177916</v>
      </c>
      <c r="AQ234" s="1">
        <v>0.00489926790725384</v>
      </c>
      <c r="AR234" s="1">
        <v>0.0294029547906018</v>
      </c>
      <c r="AS234" s="1">
        <v>0.0270163045588096</v>
      </c>
      <c r="AT234" s="1">
        <v>0.013813578250748</v>
      </c>
      <c r="AU234" s="1">
        <v>0.0092837313665868</v>
      </c>
      <c r="AV234" s="1">
        <v>0.0140758975550992</v>
      </c>
      <c r="AW234" s="1">
        <v>0.0590095831563046</v>
      </c>
      <c r="AX234" s="1">
        <v>0.0129650024646469</v>
      </c>
      <c r="AY234" s="1">
        <v>0.00597015643356084</v>
      </c>
    </row>
    <row r="235" s="1" customFormat="1" spans="1:51">
      <c r="A235" s="1" t="s">
        <v>55</v>
      </c>
      <c r="B235" s="1" t="s">
        <v>770</v>
      </c>
      <c r="C235" s="11" t="s">
        <v>771</v>
      </c>
      <c r="D235" s="1">
        <v>0.0041052133904786</v>
      </c>
      <c r="E235" s="1">
        <v>0</v>
      </c>
      <c r="F235" s="1">
        <v>0.00248771711158817</v>
      </c>
      <c r="G235" s="1">
        <v>0</v>
      </c>
      <c r="H235" s="1">
        <v>0.0188879460443647</v>
      </c>
      <c r="I235" s="1">
        <v>0</v>
      </c>
      <c r="J235" s="1">
        <v>0.0700885402045883</v>
      </c>
      <c r="K235" s="1">
        <v>0</v>
      </c>
      <c r="L235" s="1">
        <v>0.0425513392443029</v>
      </c>
      <c r="M235" s="1">
        <v>0</v>
      </c>
      <c r="N235" s="1">
        <v>0.0245819236255947</v>
      </c>
      <c r="O235" s="1">
        <v>0</v>
      </c>
      <c r="P235" s="1">
        <v>0.0131553922252182</v>
      </c>
      <c r="Q235" s="1">
        <v>0</v>
      </c>
      <c r="R235" s="1">
        <v>0.0376044572693277</v>
      </c>
      <c r="S235" s="1">
        <v>0</v>
      </c>
      <c r="T235" s="1">
        <v>0.553320702312296</v>
      </c>
      <c r="U235" s="1">
        <v>0</v>
      </c>
      <c r="V235" s="1">
        <v>0.0894060890334997</v>
      </c>
      <c r="W235" s="1">
        <v>0</v>
      </c>
      <c r="X235" s="1">
        <v>0.0222260044213049</v>
      </c>
      <c r="Y235" s="1">
        <v>0</v>
      </c>
      <c r="Z235" s="1">
        <v>0.0584272183315858</v>
      </c>
      <c r="AA235" s="1">
        <v>0</v>
      </c>
      <c r="AB235" s="1">
        <v>0.0820364359122825</v>
      </c>
      <c r="AC235" s="1">
        <v>0</v>
      </c>
      <c r="AD235" s="1">
        <v>0.0403769243461773</v>
      </c>
      <c r="AE235" s="1">
        <v>0</v>
      </c>
      <c r="AF235" s="1">
        <v>0.0644366866224533</v>
      </c>
      <c r="AG235" s="1">
        <v>0</v>
      </c>
      <c r="AH235" s="1">
        <v>0.0441806032902761</v>
      </c>
      <c r="AI235" s="1">
        <v>0</v>
      </c>
      <c r="AJ235" s="1">
        <v>0.00296221906268751</v>
      </c>
      <c r="AK235" s="1">
        <v>0</v>
      </c>
      <c r="AL235" s="1">
        <v>0.0300419123279264</v>
      </c>
      <c r="AM235" s="1">
        <v>0</v>
      </c>
      <c r="AN235" s="1">
        <v>0.826328380871316</v>
      </c>
      <c r="AO235" s="1">
        <v>0</v>
      </c>
      <c r="AP235" s="1">
        <v>0.0469564990820517</v>
      </c>
      <c r="AQ235" s="1">
        <v>0</v>
      </c>
      <c r="AR235" s="1">
        <v>0.0346096915051562</v>
      </c>
      <c r="AS235" s="1">
        <v>0</v>
      </c>
      <c r="AT235" s="1">
        <v>0.0341706410257959</v>
      </c>
      <c r="AU235" s="1">
        <v>0</v>
      </c>
      <c r="AV235" s="1">
        <v>0.00627411899205407</v>
      </c>
      <c r="AW235" s="1">
        <v>0</v>
      </c>
      <c r="AX235" s="1">
        <v>0.0296847415569183</v>
      </c>
      <c r="AY235" s="1">
        <v>0</v>
      </c>
    </row>
    <row r="236" s="1" customFormat="1" spans="1:51">
      <c r="A236" s="1" t="s">
        <v>772</v>
      </c>
      <c r="B236" s="1" t="s">
        <v>773</v>
      </c>
      <c r="C236" s="11" t="s">
        <v>328</v>
      </c>
      <c r="D236" s="1">
        <v>0.249779144483383</v>
      </c>
      <c r="E236" s="1">
        <v>0.157231893374474</v>
      </c>
      <c r="F236" s="1">
        <v>0.0512460227933834</v>
      </c>
      <c r="G236" s="1">
        <v>0.195999104289824</v>
      </c>
      <c r="H236" s="1">
        <v>0.182310666245065</v>
      </c>
      <c r="I236" s="1">
        <v>0.352320688647478</v>
      </c>
      <c r="J236" s="1">
        <v>0.54276574776853</v>
      </c>
      <c r="K236" s="1">
        <v>0.64175053681753</v>
      </c>
      <c r="L236" s="1">
        <v>0.207036875483114</v>
      </c>
      <c r="M236" s="1">
        <v>0.66611770547856</v>
      </c>
      <c r="N236" s="1">
        <v>0.224648030978897</v>
      </c>
      <c r="O236" s="1">
        <v>0.432742577275577</v>
      </c>
      <c r="P236" s="1">
        <v>0.337399649565998</v>
      </c>
      <c r="Q236" s="1">
        <v>0.462205084779101</v>
      </c>
      <c r="R236" s="1">
        <v>0.236688573961353</v>
      </c>
      <c r="S236" s="1">
        <v>0.0269529367669635</v>
      </c>
      <c r="T236" s="1">
        <v>1.07291411361186</v>
      </c>
      <c r="U236" s="1">
        <v>0.163255772587037</v>
      </c>
      <c r="V236" s="1">
        <v>0.620899090090549</v>
      </c>
      <c r="W236" s="1">
        <v>0</v>
      </c>
      <c r="X236" s="1">
        <v>0.212041208538761</v>
      </c>
      <c r="Y236" s="1">
        <v>0.270517944422383</v>
      </c>
      <c r="Z236" s="1">
        <v>0.354915044896656</v>
      </c>
      <c r="AA236" s="1">
        <v>0.280646478292729</v>
      </c>
      <c r="AB236" s="1">
        <v>0.345795033158847</v>
      </c>
      <c r="AC236" s="1">
        <v>0.0955549723116216</v>
      </c>
      <c r="AD236" s="1">
        <v>0.157908908004341</v>
      </c>
      <c r="AE236" s="1">
        <v>0</v>
      </c>
      <c r="AF236" s="1">
        <v>0.303476718229871</v>
      </c>
      <c r="AG236" s="1">
        <v>0</v>
      </c>
      <c r="AH236" s="1">
        <v>0.431722700890865</v>
      </c>
      <c r="AI236" s="1">
        <v>0.0902825901115515</v>
      </c>
      <c r="AJ236" s="1">
        <v>0.0494333917016011</v>
      </c>
      <c r="AK236" s="1">
        <v>0</v>
      </c>
      <c r="AL236" s="1">
        <v>0.159940841687486</v>
      </c>
      <c r="AM236" s="1">
        <v>0.318921329873581</v>
      </c>
      <c r="AN236" s="1">
        <v>1.2793998082743</v>
      </c>
      <c r="AO236" s="1">
        <v>0.456439874033001</v>
      </c>
      <c r="AP236" s="1">
        <v>0.16406311173694</v>
      </c>
      <c r="AQ236" s="1">
        <v>0.299246984039181</v>
      </c>
      <c r="AR236" s="1">
        <v>0.675809886566718</v>
      </c>
      <c r="AS236" s="1">
        <v>0.5091082849042</v>
      </c>
      <c r="AT236" s="1">
        <v>0.271494973242735</v>
      </c>
      <c r="AU236" s="1">
        <v>0.39724435776059</v>
      </c>
      <c r="AV236" s="1">
        <v>0.132607730398957</v>
      </c>
      <c r="AW236" s="1">
        <v>0.456291515406672</v>
      </c>
      <c r="AX236" s="1">
        <v>0.217207008242525</v>
      </c>
      <c r="AY236" s="1">
        <v>0.177058846018771</v>
      </c>
    </row>
    <row r="237" s="1" customFormat="1" spans="1:51">
      <c r="A237" s="1" t="s">
        <v>55</v>
      </c>
      <c r="B237" s="1" t="s">
        <v>774</v>
      </c>
      <c r="C237" s="11" t="s">
        <v>775</v>
      </c>
      <c r="D237" s="1">
        <v>0.0694296129344318</v>
      </c>
      <c r="E237" s="1">
        <v>0</v>
      </c>
      <c r="F237" s="1">
        <v>0.0389884225275878</v>
      </c>
      <c r="G237" s="1">
        <v>0</v>
      </c>
      <c r="H237" s="1">
        <v>0.108658964284788</v>
      </c>
      <c r="I237" s="1">
        <v>0</v>
      </c>
      <c r="J237" s="1">
        <v>0.167410076159887</v>
      </c>
      <c r="K237" s="1">
        <v>0</v>
      </c>
      <c r="L237" s="1">
        <v>0.187250269923831</v>
      </c>
      <c r="M237" s="1">
        <v>0</v>
      </c>
      <c r="N237" s="1">
        <v>0.0603662039748115</v>
      </c>
      <c r="O237" s="1">
        <v>0</v>
      </c>
      <c r="P237" s="1">
        <v>0.27146586536963</v>
      </c>
      <c r="Q237" s="1">
        <v>0</v>
      </c>
      <c r="R237" s="1">
        <v>0.129371987587478</v>
      </c>
      <c r="S237" s="1">
        <v>0</v>
      </c>
      <c r="T237" s="1">
        <v>0.702635986014335</v>
      </c>
      <c r="U237" s="1">
        <v>0</v>
      </c>
      <c r="V237" s="1">
        <v>0.265738695226783</v>
      </c>
      <c r="W237" s="1">
        <v>0</v>
      </c>
      <c r="X237" s="1">
        <v>0.164375057917347</v>
      </c>
      <c r="Y237" s="1">
        <v>0</v>
      </c>
      <c r="Z237" s="1">
        <v>0.350959856140458</v>
      </c>
      <c r="AA237" s="1">
        <v>0</v>
      </c>
      <c r="AB237" s="1">
        <v>0.15235873456541</v>
      </c>
      <c r="AC237" s="1">
        <v>0</v>
      </c>
      <c r="AD237" s="1">
        <v>0.148156448130559</v>
      </c>
      <c r="AE237" s="1">
        <v>0</v>
      </c>
      <c r="AF237" s="1">
        <v>0.130155991237887</v>
      </c>
      <c r="AG237" s="1">
        <v>0</v>
      </c>
      <c r="AH237" s="1">
        <v>0.0967224309931489</v>
      </c>
      <c r="AI237" s="1">
        <v>0</v>
      </c>
      <c r="AJ237" s="1">
        <v>0.0693429919008632</v>
      </c>
      <c r="AK237" s="1">
        <v>0</v>
      </c>
      <c r="AL237" s="1">
        <v>0.076821118056322</v>
      </c>
      <c r="AM237" s="1">
        <v>0</v>
      </c>
      <c r="AN237" s="1">
        <v>0.933339226041836</v>
      </c>
      <c r="AO237" s="1">
        <v>0</v>
      </c>
      <c r="AP237" s="1">
        <v>0.115656241921909</v>
      </c>
      <c r="AQ237" s="1">
        <v>0</v>
      </c>
      <c r="AR237" s="1">
        <v>0.345216895776136</v>
      </c>
      <c r="AS237" s="1">
        <v>0</v>
      </c>
      <c r="AT237" s="1">
        <v>0.169691174796866</v>
      </c>
      <c r="AU237" s="1">
        <v>0</v>
      </c>
      <c r="AV237" s="1">
        <v>0.094281074786529</v>
      </c>
      <c r="AW237" s="1">
        <v>0</v>
      </c>
      <c r="AX237" s="1">
        <v>0.0543946218083818</v>
      </c>
      <c r="AY237" s="1">
        <v>0</v>
      </c>
    </row>
    <row r="238" s="1" customFormat="1" spans="1:51">
      <c r="A238" s="1" t="s">
        <v>776</v>
      </c>
      <c r="B238" s="1" t="s">
        <v>777</v>
      </c>
      <c r="C238" s="11" t="s">
        <v>328</v>
      </c>
      <c r="D238" s="1">
        <v>0.0346804937334981</v>
      </c>
      <c r="E238" s="1">
        <v>0.304170681398114</v>
      </c>
      <c r="F238" s="1">
        <v>0.0218985310024458</v>
      </c>
      <c r="G238" s="1">
        <v>0.163171056071452</v>
      </c>
      <c r="H238" s="1">
        <v>0.0751427520678172</v>
      </c>
      <c r="I238" s="1">
        <v>0.41645802443248</v>
      </c>
      <c r="J238" s="1">
        <v>0.189843574081011</v>
      </c>
      <c r="K238" s="1">
        <v>1.67100072824611</v>
      </c>
      <c r="L238" s="1">
        <v>0.157656790643787</v>
      </c>
      <c r="M238" s="1">
        <v>1.20484700900312</v>
      </c>
      <c r="N238" s="1">
        <v>0.0864376131602931</v>
      </c>
      <c r="O238" s="1">
        <v>0.454587601656905</v>
      </c>
      <c r="P238" s="1">
        <v>0.11496136899894</v>
      </c>
      <c r="Q238" s="1">
        <v>1.37938683225766</v>
      </c>
      <c r="R238" s="1">
        <v>0.230015988213917</v>
      </c>
      <c r="S238" s="1">
        <v>0.999932944259345</v>
      </c>
      <c r="T238" s="1">
        <v>0.357136702509553</v>
      </c>
      <c r="U238" s="1">
        <v>0.811191203055301</v>
      </c>
      <c r="V238" s="1">
        <v>0.228113392317711</v>
      </c>
      <c r="W238" s="1">
        <v>0</v>
      </c>
      <c r="X238" s="1">
        <v>0.0722399146562046</v>
      </c>
      <c r="Y238" s="1">
        <v>0.627481205393592</v>
      </c>
      <c r="Z238" s="1">
        <v>0.0713360716494752</v>
      </c>
      <c r="AA238" s="1">
        <v>1.06731109542308</v>
      </c>
      <c r="AB238" s="1">
        <v>0.147183938320061</v>
      </c>
      <c r="AC238" s="1">
        <v>1.19495231594208</v>
      </c>
      <c r="AD238" s="1">
        <v>0.206193272369185</v>
      </c>
      <c r="AE238" s="1">
        <v>0.251458459062563</v>
      </c>
      <c r="AF238" s="1">
        <v>0.0890289968306847</v>
      </c>
      <c r="AG238" s="1">
        <v>0</v>
      </c>
      <c r="AH238" s="1">
        <v>0.222410487697174</v>
      </c>
      <c r="AI238" s="1">
        <v>1.38293877972198</v>
      </c>
      <c r="AJ238" s="1">
        <v>0.0510108828772663</v>
      </c>
      <c r="AK238" s="1">
        <v>0</v>
      </c>
      <c r="AL238" s="1">
        <v>0.0453548996128794</v>
      </c>
      <c r="AM238" s="1">
        <v>0.756845005775542</v>
      </c>
      <c r="AN238" s="1">
        <v>0.571845277456955</v>
      </c>
      <c r="AO238" s="1">
        <v>1.06135696507616</v>
      </c>
      <c r="AP238" s="1">
        <v>0.0641321955592484</v>
      </c>
      <c r="AQ238" s="1">
        <v>0.627182501290009</v>
      </c>
      <c r="AR238" s="1">
        <v>0.254237057301981</v>
      </c>
      <c r="AS238" s="1">
        <v>1.38774674957027</v>
      </c>
      <c r="AT238" s="1">
        <v>0.0999516310101133</v>
      </c>
      <c r="AU238" s="1">
        <v>0.568301905591862</v>
      </c>
      <c r="AV238" s="1">
        <v>0.0488132608936613</v>
      </c>
      <c r="AW238" s="1">
        <v>0.971202016193467</v>
      </c>
      <c r="AX238" s="1">
        <v>0.104283976669325</v>
      </c>
      <c r="AY238" s="1">
        <v>0.373444393043</v>
      </c>
    </row>
    <row r="239" s="1" customFormat="1" spans="1:51">
      <c r="A239" s="1" t="s">
        <v>778</v>
      </c>
      <c r="B239" s="1" t="s">
        <v>779</v>
      </c>
      <c r="C239" s="11" t="s">
        <v>780</v>
      </c>
      <c r="D239" s="1">
        <v>0.0113375468820722</v>
      </c>
      <c r="E239" s="1">
        <v>0.00405476948478485</v>
      </c>
      <c r="F239" s="1">
        <v>0.00612174348036412</v>
      </c>
      <c r="G239" s="1">
        <v>0.000760412557270472</v>
      </c>
      <c r="H239" s="1">
        <v>0.0144719654899557</v>
      </c>
      <c r="I239" s="1">
        <v>0.0234754361049686</v>
      </c>
      <c r="J239" s="1">
        <v>0.0192151410707416</v>
      </c>
      <c r="K239" s="1">
        <v>0</v>
      </c>
      <c r="L239" s="1">
        <v>0.077982305282843</v>
      </c>
      <c r="M239" s="1">
        <v>0.009196924548431</v>
      </c>
      <c r="N239" s="1">
        <v>0.0304561381244676</v>
      </c>
      <c r="O239" s="1">
        <v>0</v>
      </c>
      <c r="P239" s="1">
        <v>0.00743368742697913</v>
      </c>
      <c r="Q239" s="1">
        <v>0.00261434793166232</v>
      </c>
      <c r="R239" s="1">
        <v>0.0312711076834</v>
      </c>
      <c r="S239" s="1">
        <v>0.0270332349027144</v>
      </c>
      <c r="T239" s="1">
        <v>0.756980029915741</v>
      </c>
      <c r="U239" s="1">
        <v>0.962163006878843</v>
      </c>
      <c r="V239" s="1">
        <v>0.0621565905264606</v>
      </c>
      <c r="W239" s="1">
        <v>0</v>
      </c>
      <c r="X239" s="1">
        <v>0.00931790374703935</v>
      </c>
      <c r="Y239" s="1">
        <v>0.00413552402367045</v>
      </c>
      <c r="Z239" s="1">
        <v>0.0209447120383478</v>
      </c>
      <c r="AA239" s="1">
        <v>0.061039273085327</v>
      </c>
      <c r="AB239" s="1">
        <v>0.0919442503343858</v>
      </c>
      <c r="AC239" s="1">
        <v>0.0187696790990398</v>
      </c>
      <c r="AD239" s="1">
        <v>0.0370256300616924</v>
      </c>
      <c r="AE239" s="1">
        <v>0</v>
      </c>
      <c r="AF239" s="1">
        <v>0.0503525248985331</v>
      </c>
      <c r="AG239" s="1">
        <v>0</v>
      </c>
      <c r="AH239" s="1">
        <v>0.0279429770645118</v>
      </c>
      <c r="AI239" s="1">
        <v>0.00497720935834813</v>
      </c>
      <c r="AJ239" s="1">
        <v>0.0125822416264815</v>
      </c>
      <c r="AK239" s="1">
        <v>0</v>
      </c>
      <c r="AL239" s="1">
        <v>0.0420111680666071</v>
      </c>
      <c r="AM239" s="1">
        <v>0.0311055146745707</v>
      </c>
      <c r="AN239" s="1">
        <v>1.33005041280968</v>
      </c>
      <c r="AO239" s="1">
        <v>0.515407971294746</v>
      </c>
      <c r="AP239" s="1">
        <v>0.00487157130688127</v>
      </c>
      <c r="AQ239" s="1">
        <v>0.00234416926543113</v>
      </c>
      <c r="AR239" s="1">
        <v>0.0436781495175396</v>
      </c>
      <c r="AS239" s="1">
        <v>0.0217577664347289</v>
      </c>
      <c r="AT239" s="1">
        <v>0.0299854701633847</v>
      </c>
      <c r="AU239" s="1">
        <v>0.0227500108275536</v>
      </c>
      <c r="AV239" s="1">
        <v>0.00535788090812785</v>
      </c>
      <c r="AW239" s="1">
        <v>0</v>
      </c>
      <c r="AX239" s="1">
        <v>0.0334532598806465</v>
      </c>
      <c r="AY239" s="1">
        <v>0.00289440601651462</v>
      </c>
    </row>
    <row r="240" s="1" customFormat="1" spans="1:51">
      <c r="A240" s="1" t="s">
        <v>55</v>
      </c>
      <c r="B240" s="1" t="s">
        <v>781</v>
      </c>
      <c r="C240" s="11" t="s">
        <v>328</v>
      </c>
      <c r="D240" s="1">
        <v>0.0489040651404489</v>
      </c>
      <c r="E240" s="1">
        <v>0</v>
      </c>
      <c r="F240" s="1">
        <v>0.12123817320132</v>
      </c>
      <c r="G240" s="1">
        <v>0</v>
      </c>
      <c r="H240" s="1">
        <v>0.161816651739993</v>
      </c>
      <c r="I240" s="1">
        <v>0</v>
      </c>
      <c r="J240" s="1">
        <v>0.183060051778373</v>
      </c>
      <c r="K240" s="1">
        <v>0</v>
      </c>
      <c r="L240" s="1">
        <v>0.192341407805512</v>
      </c>
      <c r="M240" s="1">
        <v>0</v>
      </c>
      <c r="N240" s="1">
        <v>0.105122727598294</v>
      </c>
      <c r="O240" s="1">
        <v>0</v>
      </c>
      <c r="P240" s="1">
        <v>0.159493636525511</v>
      </c>
      <c r="Q240" s="1">
        <v>0</v>
      </c>
      <c r="R240" s="1">
        <v>0.108904512424725</v>
      </c>
      <c r="S240" s="1">
        <v>0</v>
      </c>
      <c r="T240" s="1">
        <v>0.524755938268734</v>
      </c>
      <c r="U240" s="1">
        <v>0</v>
      </c>
      <c r="V240" s="1">
        <v>0.228639431925455</v>
      </c>
      <c r="W240" s="1">
        <v>0</v>
      </c>
      <c r="X240" s="1">
        <v>0.0511941689782784</v>
      </c>
      <c r="Y240" s="1">
        <v>0</v>
      </c>
      <c r="Z240" s="1">
        <v>0.091094214612467</v>
      </c>
      <c r="AA240" s="1">
        <v>0</v>
      </c>
      <c r="AB240" s="1">
        <v>0.151575933944727</v>
      </c>
      <c r="AC240" s="1">
        <v>0</v>
      </c>
      <c r="AD240" s="1">
        <v>0.178082882051508</v>
      </c>
      <c r="AE240" s="1">
        <v>0</v>
      </c>
      <c r="AF240" s="1">
        <v>0.0350747289055496</v>
      </c>
      <c r="AG240" s="1">
        <v>0</v>
      </c>
      <c r="AH240" s="1">
        <v>0.0958888559274096</v>
      </c>
      <c r="AI240" s="1">
        <v>0</v>
      </c>
      <c r="AJ240" s="1">
        <v>0.0340580015659778</v>
      </c>
      <c r="AK240" s="1">
        <v>0</v>
      </c>
      <c r="AL240" s="1">
        <v>0.0941813411664483</v>
      </c>
      <c r="AM240" s="1">
        <v>0</v>
      </c>
      <c r="AN240" s="1">
        <v>0.569524238766514</v>
      </c>
      <c r="AO240" s="1">
        <v>0</v>
      </c>
      <c r="AP240" s="1">
        <v>0.133726456798443</v>
      </c>
      <c r="AQ240" s="1">
        <v>0</v>
      </c>
      <c r="AR240" s="1">
        <v>0.353484871182649</v>
      </c>
      <c r="AS240" s="1">
        <v>0</v>
      </c>
      <c r="AT240" s="1">
        <v>0.226002093953192</v>
      </c>
      <c r="AU240" s="1">
        <v>0</v>
      </c>
      <c r="AV240" s="1">
        <v>0.12305287584048</v>
      </c>
      <c r="AW240" s="1">
        <v>0</v>
      </c>
      <c r="AX240" s="1">
        <v>0.0622821458396442</v>
      </c>
      <c r="AY240" s="1">
        <v>0</v>
      </c>
    </row>
    <row r="241" s="1" customFormat="1" spans="1:51">
      <c r="A241" s="1" t="s">
        <v>55</v>
      </c>
      <c r="B241" s="1" t="s">
        <v>782</v>
      </c>
      <c r="C241" s="11" t="s">
        <v>783</v>
      </c>
      <c r="D241" s="1">
        <v>0.0408186247710893</v>
      </c>
      <c r="E241" s="1">
        <v>0</v>
      </c>
      <c r="F241" s="1">
        <v>0.00937588653869625</v>
      </c>
      <c r="G241" s="1">
        <v>0</v>
      </c>
      <c r="H241" s="1">
        <v>0.0566654297821141</v>
      </c>
      <c r="I241" s="1">
        <v>0</v>
      </c>
      <c r="J241" s="1">
        <v>0.0212009664990774</v>
      </c>
      <c r="K241" s="1">
        <v>0</v>
      </c>
      <c r="L241" s="1">
        <v>0.0638068788300549</v>
      </c>
      <c r="M241" s="1">
        <v>0</v>
      </c>
      <c r="N241" s="1">
        <v>0.0291735163771844</v>
      </c>
      <c r="O241" s="1">
        <v>0</v>
      </c>
      <c r="P241" s="1">
        <v>0.00932750365245366</v>
      </c>
      <c r="Q241" s="1">
        <v>0</v>
      </c>
      <c r="R241" s="1">
        <v>0.0646544849321063</v>
      </c>
      <c r="S241" s="1">
        <v>0</v>
      </c>
      <c r="T241" s="1">
        <v>1.1413044450453</v>
      </c>
      <c r="U241" s="1">
        <v>0</v>
      </c>
      <c r="V241" s="1">
        <v>0.116459103460719</v>
      </c>
      <c r="W241" s="1">
        <v>0</v>
      </c>
      <c r="X241" s="1">
        <v>0.00650402874012968</v>
      </c>
      <c r="Y241" s="1">
        <v>0</v>
      </c>
      <c r="Z241" s="1">
        <v>0.0498140641266963</v>
      </c>
      <c r="AA241" s="1">
        <v>0</v>
      </c>
      <c r="AB241" s="1">
        <v>0.0892858857905783</v>
      </c>
      <c r="AC241" s="1">
        <v>0</v>
      </c>
      <c r="AD241" s="1">
        <v>0.0443783238878779</v>
      </c>
      <c r="AE241" s="1">
        <v>0</v>
      </c>
      <c r="AF241" s="1">
        <v>0.19278926530395</v>
      </c>
      <c r="AG241" s="1">
        <v>0</v>
      </c>
      <c r="AH241" s="1">
        <v>0.062269163687921</v>
      </c>
      <c r="AI241" s="1">
        <v>0</v>
      </c>
      <c r="AJ241" s="1">
        <v>0.00435815580940409</v>
      </c>
      <c r="AK241" s="1">
        <v>0</v>
      </c>
      <c r="AL241" s="1">
        <v>0.0227674710769614</v>
      </c>
      <c r="AM241" s="1">
        <v>0</v>
      </c>
      <c r="AN241" s="1">
        <v>1.27983034706365</v>
      </c>
      <c r="AO241" s="1">
        <v>0</v>
      </c>
      <c r="AP241" s="1">
        <v>0.00491360854579706</v>
      </c>
      <c r="AQ241" s="1">
        <v>0</v>
      </c>
      <c r="AR241" s="1">
        <v>0.038302251881377</v>
      </c>
      <c r="AS241" s="1">
        <v>0</v>
      </c>
      <c r="AT241" s="1">
        <v>0.0254576189298622</v>
      </c>
      <c r="AU241" s="1">
        <v>0</v>
      </c>
      <c r="AV241" s="1">
        <v>0.0100164602359948</v>
      </c>
      <c r="AW241" s="1">
        <v>0</v>
      </c>
      <c r="AX241" s="1">
        <v>0.0326234071059657</v>
      </c>
      <c r="AY241" s="1">
        <v>0</v>
      </c>
    </row>
    <row r="242" s="1" customFormat="1" spans="1:51">
      <c r="A242" s="1" t="s">
        <v>784</v>
      </c>
      <c r="B242" s="1" t="s">
        <v>785</v>
      </c>
      <c r="C242" s="11" t="s">
        <v>328</v>
      </c>
      <c r="D242" s="1">
        <v>0.00211419976904482</v>
      </c>
      <c r="E242" s="1">
        <v>0.00397794831144727</v>
      </c>
      <c r="F242" s="1">
        <v>0.00204745824259563</v>
      </c>
      <c r="G242" s="1">
        <v>0.0137185517620251</v>
      </c>
      <c r="H242" s="1">
        <v>0.00983761982620462</v>
      </c>
      <c r="I242" s="1">
        <v>0.0728180628102517</v>
      </c>
      <c r="J242" s="1">
        <v>0.015461596326655</v>
      </c>
      <c r="K242" s="1">
        <v>0.258242335629232</v>
      </c>
      <c r="L242" s="1">
        <v>0.065203249479363</v>
      </c>
      <c r="M242" s="1">
        <v>0.0793766349699152</v>
      </c>
      <c r="N242" s="1">
        <v>0.00835698435088635</v>
      </c>
      <c r="O242" s="1">
        <v>0.0366831616543926</v>
      </c>
      <c r="P242" s="1">
        <v>0.0444049817175459</v>
      </c>
      <c r="Q242" s="1">
        <v>0.0232637439084691</v>
      </c>
      <c r="R242" s="1">
        <v>0.0292295303108628</v>
      </c>
      <c r="S242" s="1">
        <v>0.00599291517567931</v>
      </c>
      <c r="T242" s="1">
        <v>0.842323268147991</v>
      </c>
      <c r="U242" s="1">
        <v>1.87531841042485</v>
      </c>
      <c r="V242" s="1">
        <v>0.0774921490673546</v>
      </c>
      <c r="W242" s="1">
        <v>0</v>
      </c>
      <c r="X242" s="1">
        <v>0.0122775209914066</v>
      </c>
      <c r="Y242" s="1">
        <v>0.0263673506821039</v>
      </c>
      <c r="Z242" s="1">
        <v>0.0128359444663971</v>
      </c>
      <c r="AA242" s="1">
        <v>0.0227836103820356</v>
      </c>
      <c r="AB242" s="1">
        <v>0.0600748334899202</v>
      </c>
      <c r="AC242" s="1">
        <v>0.0613083786912953</v>
      </c>
      <c r="AD242" s="1">
        <v>0.0276333241858612</v>
      </c>
      <c r="AE242" s="1">
        <v>0</v>
      </c>
      <c r="AF242" s="1">
        <v>0.0767492060907252</v>
      </c>
      <c r="AG242" s="1">
        <v>0</v>
      </c>
      <c r="AH242" s="1">
        <v>0.0433009048754048</v>
      </c>
      <c r="AI242" s="1">
        <v>0.04278656648225</v>
      </c>
      <c r="AJ242" s="1">
        <v>0.0622076348951644</v>
      </c>
      <c r="AK242" s="1">
        <v>0</v>
      </c>
      <c r="AL242" s="1">
        <v>0</v>
      </c>
      <c r="AM242" s="1">
        <v>0.123563748468081</v>
      </c>
      <c r="AN242" s="1">
        <v>0.718409994491194</v>
      </c>
      <c r="AO242" s="1">
        <v>3.23218842664907</v>
      </c>
      <c r="AP242" s="1">
        <v>0.0057523326372576</v>
      </c>
      <c r="AQ242" s="1">
        <v>0.00436104778838041</v>
      </c>
      <c r="AR242" s="1">
        <v>0.0311658083540046</v>
      </c>
      <c r="AS242" s="1">
        <v>0.0243161122318698</v>
      </c>
      <c r="AT242" s="1">
        <v>0.0135869803974316</v>
      </c>
      <c r="AU242" s="1">
        <v>0.0195149078949555</v>
      </c>
      <c r="AV242" s="1">
        <v>0.00243229364917344</v>
      </c>
      <c r="AW242" s="1">
        <v>0.0386542148555879</v>
      </c>
      <c r="AX242" s="1">
        <v>0.0102420949207307</v>
      </c>
      <c r="AY242" s="1">
        <v>0.0318791761732897</v>
      </c>
    </row>
    <row r="243" s="1" customFormat="1" spans="1:51">
      <c r="A243" s="1" t="s">
        <v>786</v>
      </c>
      <c r="B243" s="1" t="s">
        <v>787</v>
      </c>
      <c r="C243" s="11" t="s">
        <v>328</v>
      </c>
      <c r="D243" s="1">
        <v>0.0217936977612916</v>
      </c>
      <c r="E243" s="1">
        <v>0.0252236126203498</v>
      </c>
      <c r="F243" s="1">
        <v>0.00774101996861424</v>
      </c>
      <c r="G243" s="1">
        <v>0.000926924596062731</v>
      </c>
      <c r="H243" s="1">
        <v>0.0262148707785913</v>
      </c>
      <c r="I243" s="1">
        <v>0.0149473743986176</v>
      </c>
      <c r="J243" s="1">
        <v>0.0161900670053743</v>
      </c>
      <c r="K243" s="1">
        <v>0</v>
      </c>
      <c r="L243" s="1">
        <v>0.0381523057320306</v>
      </c>
      <c r="M243" s="1">
        <v>0.0092577163065415</v>
      </c>
      <c r="N243" s="1">
        <v>0.021267227815807</v>
      </c>
      <c r="O243" s="1">
        <v>0</v>
      </c>
      <c r="P243" s="1">
        <v>0.0163298899038823</v>
      </c>
      <c r="Q243" s="1">
        <v>0.00511536791717608</v>
      </c>
      <c r="R243" s="1">
        <v>0.0291637053735711</v>
      </c>
      <c r="S243" s="1">
        <v>0.012850183650594</v>
      </c>
      <c r="T243" s="1">
        <v>0.997536488951776</v>
      </c>
      <c r="U243" s="1">
        <v>0.226956755582442</v>
      </c>
      <c r="V243" s="1">
        <v>0.0907396223702228</v>
      </c>
      <c r="W243" s="1">
        <v>0</v>
      </c>
      <c r="X243" s="1">
        <v>0.00510463344531985</v>
      </c>
      <c r="Y243" s="1">
        <v>0.0124119005470994</v>
      </c>
      <c r="Z243" s="1">
        <v>0.030628725732591</v>
      </c>
      <c r="AA243" s="1">
        <v>0</v>
      </c>
      <c r="AB243" s="1">
        <v>0.0744830046909006</v>
      </c>
      <c r="AC243" s="1">
        <v>0.0349536692266134</v>
      </c>
      <c r="AD243" s="1">
        <v>0.0461936251600381</v>
      </c>
      <c r="AE243" s="1">
        <v>0</v>
      </c>
      <c r="AF243" s="1">
        <v>0.0297851985007285</v>
      </c>
      <c r="AG243" s="1">
        <v>0</v>
      </c>
      <c r="AH243" s="1">
        <v>0.0842083308756436</v>
      </c>
      <c r="AI243" s="1">
        <v>0.016708031557568</v>
      </c>
      <c r="AJ243" s="1">
        <v>0.0020043711325659</v>
      </c>
      <c r="AK243" s="1">
        <v>0</v>
      </c>
      <c r="AL243" s="1">
        <v>0.0121288687026844</v>
      </c>
      <c r="AM243" s="1">
        <v>0.0196528193417679</v>
      </c>
      <c r="AN243" s="1">
        <v>1.22364356447606</v>
      </c>
      <c r="AO243" s="1">
        <v>0.338953958516809</v>
      </c>
      <c r="AP243" s="1">
        <v>0.00465632362975787</v>
      </c>
      <c r="AQ243" s="1">
        <v>0.00635976551354898</v>
      </c>
      <c r="AR243" s="1">
        <v>0.0337727051195023</v>
      </c>
      <c r="AS243" s="1">
        <v>0.0118944532999619</v>
      </c>
      <c r="AT243" s="1">
        <v>0.0162749873645149</v>
      </c>
      <c r="AU243" s="1">
        <v>0</v>
      </c>
      <c r="AV243" s="1">
        <v>0.00917373127583344</v>
      </c>
      <c r="AW243" s="1">
        <v>0</v>
      </c>
      <c r="AX243" s="1">
        <v>0.0298191170484878</v>
      </c>
      <c r="AY243" s="1">
        <v>0.0299513637517676</v>
      </c>
    </row>
    <row r="244" s="1" customFormat="1" spans="1:51">
      <c r="A244" s="1" t="s">
        <v>55</v>
      </c>
      <c r="B244" s="1" t="s">
        <v>788</v>
      </c>
      <c r="C244" s="11" t="s">
        <v>328</v>
      </c>
      <c r="D244" s="1">
        <v>0</v>
      </c>
      <c r="E244" s="1">
        <v>0</v>
      </c>
      <c r="F244" s="1">
        <v>0.00300930422850463</v>
      </c>
      <c r="G244" s="1">
        <v>0</v>
      </c>
      <c r="H244" s="1">
        <v>0.00520957342040477</v>
      </c>
      <c r="I244" s="1">
        <v>0</v>
      </c>
      <c r="J244" s="1">
        <v>0.0317172146741329</v>
      </c>
      <c r="K244" s="1">
        <v>0</v>
      </c>
      <c r="L244" s="1">
        <v>0.0204730130653003</v>
      </c>
      <c r="M244" s="1">
        <v>0</v>
      </c>
      <c r="N244" s="1">
        <v>0.00432261049081486</v>
      </c>
      <c r="O244" s="1">
        <v>0</v>
      </c>
      <c r="P244" s="1">
        <v>0.0633714574178998</v>
      </c>
      <c r="Q244" s="1">
        <v>0</v>
      </c>
      <c r="R244" s="1">
        <v>0.015980263606999</v>
      </c>
      <c r="S244" s="1">
        <v>0</v>
      </c>
      <c r="T244" s="1">
        <v>0.400589992520004</v>
      </c>
      <c r="U244" s="1">
        <v>0</v>
      </c>
      <c r="V244" s="1">
        <v>0.280486171588555</v>
      </c>
      <c r="W244" s="1">
        <v>0</v>
      </c>
      <c r="X244" s="1">
        <v>0.0343771742307581</v>
      </c>
      <c r="Y244" s="1">
        <v>0</v>
      </c>
      <c r="Z244" s="1">
        <v>0.0164052903810317</v>
      </c>
      <c r="AA244" s="1">
        <v>0</v>
      </c>
      <c r="AB244" s="1">
        <v>0.0347638679172763</v>
      </c>
      <c r="AC244" s="1">
        <v>0</v>
      </c>
      <c r="AD244" s="1">
        <v>0.0210531280229749</v>
      </c>
      <c r="AE244" s="1">
        <v>0</v>
      </c>
      <c r="AF244" s="1">
        <v>1.16648224712431</v>
      </c>
      <c r="AG244" s="1">
        <v>0</v>
      </c>
      <c r="AH244" s="1">
        <v>0.0351470993977544</v>
      </c>
      <c r="AI244" s="1">
        <v>0</v>
      </c>
      <c r="AJ244" s="1">
        <v>0.00180159989276877</v>
      </c>
      <c r="AK244" s="1">
        <v>0</v>
      </c>
      <c r="AL244" s="1">
        <v>0</v>
      </c>
      <c r="AM244" s="1">
        <v>0</v>
      </c>
      <c r="AN244" s="1">
        <v>0.0648907741036119</v>
      </c>
      <c r="AO244" s="1">
        <v>0</v>
      </c>
      <c r="AP244" s="1">
        <v>0.00681362288505146</v>
      </c>
      <c r="AQ244" s="1">
        <v>0</v>
      </c>
      <c r="AR244" s="1">
        <v>0.470631531687671</v>
      </c>
      <c r="AS244" s="1">
        <v>0</v>
      </c>
      <c r="AT244" s="1">
        <v>0.0125418107911735</v>
      </c>
      <c r="AU244" s="1">
        <v>0</v>
      </c>
      <c r="AV244" s="1">
        <v>0.00782965976147124</v>
      </c>
      <c r="AW244" s="1">
        <v>0</v>
      </c>
      <c r="AX244" s="1">
        <v>0.0205332762002511</v>
      </c>
      <c r="AY244" s="1">
        <v>0</v>
      </c>
    </row>
    <row r="245" s="1" customFormat="1" spans="1:51">
      <c r="A245" s="1" t="s">
        <v>789</v>
      </c>
      <c r="B245" s="1" t="s">
        <v>790</v>
      </c>
      <c r="C245" s="11" t="s">
        <v>791</v>
      </c>
      <c r="D245" s="1">
        <v>0.0306438388953474</v>
      </c>
      <c r="E245" s="1">
        <v>0.0293664711414523</v>
      </c>
      <c r="F245" s="1">
        <v>0.0378588048535618</v>
      </c>
      <c r="G245" s="1">
        <v>0.0124593284262227</v>
      </c>
      <c r="H245" s="1">
        <v>0.0680687502763862</v>
      </c>
      <c r="I245" s="1">
        <v>0.0318410482815964</v>
      </c>
      <c r="J245" s="1">
        <v>0.0762862868216208</v>
      </c>
      <c r="K245" s="1">
        <v>0.153903994744471</v>
      </c>
      <c r="L245" s="1">
        <v>0.1367274551635</v>
      </c>
      <c r="M245" s="1">
        <v>0.182743627847581</v>
      </c>
      <c r="N245" s="1">
        <v>0.0991917435665802</v>
      </c>
      <c r="O245" s="1">
        <v>0.0595419356810268</v>
      </c>
      <c r="P245" s="1">
        <v>0.0805235168326216</v>
      </c>
      <c r="Q245" s="1">
        <v>0.0669157021849298</v>
      </c>
      <c r="R245" s="1">
        <v>0.146195569328166</v>
      </c>
      <c r="S245" s="1">
        <v>0.0756952871221796</v>
      </c>
      <c r="T245" s="1">
        <v>0.341592429924748</v>
      </c>
      <c r="U245" s="1">
        <v>0.0688469598211737</v>
      </c>
      <c r="V245" s="1">
        <v>0.163509596540293</v>
      </c>
      <c r="W245" s="1">
        <v>0</v>
      </c>
      <c r="X245" s="1">
        <v>0.0482167284545201</v>
      </c>
      <c r="Y245" s="1">
        <v>0.124877293515814</v>
      </c>
      <c r="Z245" s="1">
        <v>0.0484623845765673</v>
      </c>
      <c r="AA245" s="1">
        <v>0.352841846728783</v>
      </c>
      <c r="AB245" s="1">
        <v>0.1332877983713</v>
      </c>
      <c r="AC245" s="1">
        <v>0.114604642163334</v>
      </c>
      <c r="AD245" s="1">
        <v>0.142736201531998</v>
      </c>
      <c r="AE245" s="1">
        <v>0</v>
      </c>
      <c r="AF245" s="1">
        <v>0.00650909249909609</v>
      </c>
      <c r="AG245" s="1">
        <v>0</v>
      </c>
      <c r="AH245" s="1">
        <v>0.0944824490461214</v>
      </c>
      <c r="AI245" s="1">
        <v>0.183177206852611</v>
      </c>
      <c r="AJ245" s="1">
        <v>0.0859779668914584</v>
      </c>
      <c r="AK245" s="1">
        <v>0</v>
      </c>
      <c r="AL245" s="1">
        <v>0.0423752804989045</v>
      </c>
      <c r="AM245" s="1">
        <v>0.0273270806244</v>
      </c>
      <c r="AN245" s="1">
        <v>0.738452879340639</v>
      </c>
      <c r="AO245" s="1">
        <v>0.131791684057323</v>
      </c>
      <c r="AP245" s="1">
        <v>0.098015220269057</v>
      </c>
      <c r="AQ245" s="1">
        <v>0.0301865748120992</v>
      </c>
      <c r="AR245" s="1">
        <v>0.148103110344585</v>
      </c>
      <c r="AS245" s="1">
        <v>0.0927369409904754</v>
      </c>
      <c r="AT245" s="1">
        <v>0.0625983743879206</v>
      </c>
      <c r="AU245" s="1">
        <v>0.0447951716239324</v>
      </c>
      <c r="AV245" s="1">
        <v>0.0402895272050511</v>
      </c>
      <c r="AW245" s="1">
        <v>0.0474981183473065</v>
      </c>
      <c r="AX245" s="1">
        <v>0.112374317137633</v>
      </c>
      <c r="AY245" s="1">
        <v>0.0144866022368131</v>
      </c>
    </row>
    <row r="246" s="1" customFormat="1" spans="1:51">
      <c r="A246" s="1" t="s">
        <v>792</v>
      </c>
      <c r="B246" s="1" t="s">
        <v>793</v>
      </c>
      <c r="C246" s="11" t="s">
        <v>794</v>
      </c>
      <c r="D246" s="1">
        <v>0.0186426481490392</v>
      </c>
      <c r="E246" s="1">
        <v>0.00115205355850911</v>
      </c>
      <c r="F246" s="1">
        <v>0.0143004383970731</v>
      </c>
      <c r="G246" s="1">
        <v>0</v>
      </c>
      <c r="H246" s="1">
        <v>0.0753569167059982</v>
      </c>
      <c r="I246" s="1">
        <v>0</v>
      </c>
      <c r="J246" s="1">
        <v>0.0691837228703391</v>
      </c>
      <c r="K246" s="1">
        <v>0</v>
      </c>
      <c r="L246" s="1">
        <v>0.0589380624483748</v>
      </c>
      <c r="M246" s="1">
        <v>0</v>
      </c>
      <c r="N246" s="1">
        <v>0.0286501586718863</v>
      </c>
      <c r="O246" s="1">
        <v>0</v>
      </c>
      <c r="P246" s="1">
        <v>0.0187500126274406</v>
      </c>
      <c r="Q246" s="1">
        <v>0</v>
      </c>
      <c r="R246" s="1">
        <v>0.079363603173715</v>
      </c>
      <c r="S246" s="1">
        <v>0.00566875749338881</v>
      </c>
      <c r="T246" s="1">
        <v>1.70624345990574</v>
      </c>
      <c r="U246" s="1">
        <v>0.202778429125618</v>
      </c>
      <c r="V246" s="1">
        <v>0.222974941306531</v>
      </c>
      <c r="W246" s="1">
        <v>0</v>
      </c>
      <c r="X246" s="1">
        <v>0.100108934873922</v>
      </c>
      <c r="Y246" s="1">
        <v>0.0194320713813025</v>
      </c>
      <c r="Z246" s="1">
        <v>0.042735091132354</v>
      </c>
      <c r="AA246" s="1">
        <v>0</v>
      </c>
      <c r="AB246" s="1">
        <v>0.0991974984224599</v>
      </c>
      <c r="AC246" s="1">
        <v>0.00529392810863262</v>
      </c>
      <c r="AD246" s="1">
        <v>0.0446468784628526</v>
      </c>
      <c r="AE246" s="1">
        <v>0</v>
      </c>
      <c r="AF246" s="1">
        <v>0.119835893962601</v>
      </c>
      <c r="AG246" s="1">
        <v>0</v>
      </c>
      <c r="AH246" s="1">
        <v>0.028912199582658</v>
      </c>
      <c r="AI246" s="1">
        <v>0</v>
      </c>
      <c r="AJ246" s="1">
        <v>0.0369758885046882</v>
      </c>
      <c r="AK246" s="1">
        <v>0</v>
      </c>
      <c r="AL246" s="1">
        <v>0.0124109257505554</v>
      </c>
      <c r="AM246" s="1">
        <v>0</v>
      </c>
      <c r="AN246" s="1">
        <v>0.689511831228971</v>
      </c>
      <c r="AO246" s="1">
        <v>0.00278438062705922</v>
      </c>
      <c r="AP246" s="1">
        <v>0.0272813072992866</v>
      </c>
      <c r="AQ246" s="1">
        <v>0.000715526290546082</v>
      </c>
      <c r="AR246" s="1">
        <v>0.193327357658258</v>
      </c>
      <c r="AS246" s="1">
        <v>0.0215282810757101</v>
      </c>
      <c r="AT246" s="1">
        <v>0.0445417047643228</v>
      </c>
      <c r="AU246" s="1">
        <v>0</v>
      </c>
      <c r="AV246" s="1">
        <v>0.0302213202193172</v>
      </c>
      <c r="AW246" s="1">
        <v>0</v>
      </c>
      <c r="AX246" s="1">
        <v>0.0490691141864325</v>
      </c>
      <c r="AY246" s="1">
        <v>0</v>
      </c>
    </row>
    <row r="247" s="1" customFormat="1" spans="1:51">
      <c r="A247" s="1" t="s">
        <v>795</v>
      </c>
      <c r="B247" s="1" t="s">
        <v>796</v>
      </c>
      <c r="C247" s="11" t="s">
        <v>328</v>
      </c>
      <c r="D247" s="1">
        <v>0.0264027026432919</v>
      </c>
      <c r="E247" s="1">
        <v>0.0108584763393763</v>
      </c>
      <c r="F247" s="1">
        <v>0.0265132690186822</v>
      </c>
      <c r="G247" s="1">
        <v>0.0353914690460477</v>
      </c>
      <c r="H247" s="1">
        <v>0.0954306006983123</v>
      </c>
      <c r="I247" s="1">
        <v>0.0424449817460621</v>
      </c>
      <c r="J247" s="1">
        <v>0.136197564849138</v>
      </c>
      <c r="K247" s="1">
        <v>0.259515821736287</v>
      </c>
      <c r="L247" s="1">
        <v>0.141026829264766</v>
      </c>
      <c r="M247" s="1">
        <v>0.0786793411667066</v>
      </c>
      <c r="N247" s="1">
        <v>0.0863184161505466</v>
      </c>
      <c r="O247" s="1">
        <v>0.0727401605326878</v>
      </c>
      <c r="P247" s="1">
        <v>0.193908908222222</v>
      </c>
      <c r="Q247" s="1">
        <v>0.0108178520807922</v>
      </c>
      <c r="R247" s="1">
        <v>0.140672002346556</v>
      </c>
      <c r="S247" s="1">
        <v>0.0725065429116201</v>
      </c>
      <c r="T247" s="1">
        <v>0.707459276455474</v>
      </c>
      <c r="U247" s="1">
        <v>0.252618377404175</v>
      </c>
      <c r="V247" s="1">
        <v>0.351929077230817</v>
      </c>
      <c r="W247" s="1">
        <v>0</v>
      </c>
      <c r="X247" s="1">
        <v>0.0328493754281042</v>
      </c>
      <c r="Y247" s="1">
        <v>0.0857511436833358</v>
      </c>
      <c r="Z247" s="1">
        <v>0.104028218368859</v>
      </c>
      <c r="AA247" s="1">
        <v>0.0147196525903338</v>
      </c>
      <c r="AB247" s="1">
        <v>0.160347954283769</v>
      </c>
      <c r="AC247" s="1">
        <v>0.0140933053257573</v>
      </c>
      <c r="AD247" s="1">
        <v>0.0581462381539322</v>
      </c>
      <c r="AE247" s="1">
        <v>0</v>
      </c>
      <c r="AF247" s="1">
        <v>0.225202123541901</v>
      </c>
      <c r="AG247" s="1">
        <v>0</v>
      </c>
      <c r="AH247" s="1">
        <v>0.703275305752981</v>
      </c>
      <c r="AI247" s="1">
        <v>0.00497720935834813</v>
      </c>
      <c r="AJ247" s="1">
        <v>0.0627668615957713</v>
      </c>
      <c r="AK247" s="1">
        <v>0</v>
      </c>
      <c r="AL247" s="1">
        <v>0.112064233155433</v>
      </c>
      <c r="AM247" s="1">
        <v>0.0682106603463582</v>
      </c>
      <c r="AN247" s="1">
        <v>0.656757479437384</v>
      </c>
      <c r="AO247" s="1">
        <v>0.379014640202833</v>
      </c>
      <c r="AP247" s="1">
        <v>0.0628371562243483</v>
      </c>
      <c r="AQ247" s="1">
        <v>0.0251794024606234</v>
      </c>
      <c r="AR247" s="1">
        <v>0.434535749385194</v>
      </c>
      <c r="AS247" s="1">
        <v>0.194843679807876</v>
      </c>
      <c r="AT247" s="1">
        <v>0.161810836647514</v>
      </c>
      <c r="AU247" s="1">
        <v>0.0628279491608133</v>
      </c>
      <c r="AV247" s="1">
        <v>0.0464213903987313</v>
      </c>
      <c r="AW247" s="1">
        <v>0.0290474751934562</v>
      </c>
      <c r="AX247" s="1">
        <v>0.145729134579229</v>
      </c>
      <c r="AY247" s="1">
        <v>0.0616568687777273</v>
      </c>
    </row>
    <row r="248" s="1" customFormat="1" spans="1:51">
      <c r="A248" s="1" t="s">
        <v>55</v>
      </c>
      <c r="B248" s="1" t="s">
        <v>797</v>
      </c>
      <c r="C248" s="11" t="s">
        <v>328</v>
      </c>
      <c r="D248" s="1">
        <v>0.0105566922899415</v>
      </c>
      <c r="E248" s="1">
        <v>0</v>
      </c>
      <c r="F248" s="1">
        <v>0.0685028018550079</v>
      </c>
      <c r="G248" s="1">
        <v>0</v>
      </c>
      <c r="H248" s="1">
        <v>0.0411109512047107</v>
      </c>
      <c r="I248" s="1">
        <v>0</v>
      </c>
      <c r="J248" s="1">
        <v>0.0123808142573448</v>
      </c>
      <c r="K248" s="1">
        <v>0</v>
      </c>
      <c r="L248" s="1">
        <v>0.108987937241279</v>
      </c>
      <c r="M248" s="1">
        <v>0</v>
      </c>
      <c r="N248" s="1">
        <v>0.0223928966565623</v>
      </c>
      <c r="O248" s="1">
        <v>0</v>
      </c>
      <c r="P248" s="1">
        <v>0.18201312883453</v>
      </c>
      <c r="Q248" s="1">
        <v>0</v>
      </c>
      <c r="R248" s="1">
        <v>0.0313226424621726</v>
      </c>
      <c r="S248" s="1">
        <v>0</v>
      </c>
      <c r="T248" s="1">
        <v>0.57241149954531</v>
      </c>
      <c r="U248" s="1">
        <v>0</v>
      </c>
      <c r="V248" s="1">
        <v>0.116390961307516</v>
      </c>
      <c r="W248" s="1">
        <v>0</v>
      </c>
      <c r="X248" s="1">
        <v>0.567004084723122</v>
      </c>
      <c r="Y248" s="1">
        <v>0</v>
      </c>
      <c r="Z248" s="1">
        <v>0.011656391670514</v>
      </c>
      <c r="AA248" s="1">
        <v>0</v>
      </c>
      <c r="AB248" s="1">
        <v>0.0238948082960549</v>
      </c>
      <c r="AC248" s="1">
        <v>0</v>
      </c>
      <c r="AD248" s="1">
        <v>0.0259444177985144</v>
      </c>
      <c r="AE248" s="1">
        <v>0</v>
      </c>
      <c r="AF248" s="1">
        <v>0.00651584653878232</v>
      </c>
      <c r="AG248" s="1">
        <v>0</v>
      </c>
      <c r="AH248" s="1">
        <v>0.022173516103274</v>
      </c>
      <c r="AI248" s="1">
        <v>0</v>
      </c>
      <c r="AJ248" s="1">
        <v>0.158855198340747</v>
      </c>
      <c r="AK248" s="1">
        <v>0</v>
      </c>
      <c r="AL248" s="1">
        <v>0.0945588400810526</v>
      </c>
      <c r="AM248" s="1">
        <v>0</v>
      </c>
      <c r="AN248" s="1">
        <v>0.0870386750913288</v>
      </c>
      <c r="AO248" s="1">
        <v>0</v>
      </c>
      <c r="AP248" s="1">
        <v>0.0552467434036381</v>
      </c>
      <c r="AQ248" s="1">
        <v>0</v>
      </c>
      <c r="AR248" s="1">
        <v>0.486595666543763</v>
      </c>
      <c r="AS248" s="1">
        <v>0</v>
      </c>
      <c r="AT248" s="1">
        <v>0.0240249255577609</v>
      </c>
      <c r="AU248" s="1">
        <v>0</v>
      </c>
      <c r="AV248" s="1">
        <v>0.039480855210644</v>
      </c>
      <c r="AW248" s="1">
        <v>0</v>
      </c>
      <c r="AX248" s="1">
        <v>0.00600623481397494</v>
      </c>
      <c r="AY248" s="1">
        <v>0</v>
      </c>
    </row>
    <row r="249" s="1" customFormat="1" spans="1:51">
      <c r="A249" s="1" t="s">
        <v>798</v>
      </c>
      <c r="B249" s="1" t="s">
        <v>799</v>
      </c>
      <c r="C249" s="11" t="s">
        <v>800</v>
      </c>
      <c r="D249" s="1">
        <v>0.0164290033534053</v>
      </c>
      <c r="E249" s="1">
        <v>0</v>
      </c>
      <c r="F249" s="1">
        <v>0.00845309307603029</v>
      </c>
      <c r="G249" s="1">
        <v>0</v>
      </c>
      <c r="H249" s="1">
        <v>0.108618373159042</v>
      </c>
      <c r="I249" s="1">
        <v>0.00317069136537984</v>
      </c>
      <c r="J249" s="1">
        <v>0.0472623004072353</v>
      </c>
      <c r="K249" s="1">
        <v>0</v>
      </c>
      <c r="L249" s="1">
        <v>0.0820734409031082</v>
      </c>
      <c r="M249" s="1">
        <v>0</v>
      </c>
      <c r="N249" s="1">
        <v>0.0384216343310809</v>
      </c>
      <c r="O249" s="1">
        <v>0</v>
      </c>
      <c r="P249" s="1">
        <v>0.0372137721150117</v>
      </c>
      <c r="Q249" s="1">
        <v>0</v>
      </c>
      <c r="R249" s="1">
        <v>0.0760309997461908</v>
      </c>
      <c r="S249" s="1">
        <v>0</v>
      </c>
      <c r="T249" s="1">
        <v>1.2689508960379</v>
      </c>
      <c r="U249" s="1">
        <v>0.02252181684192</v>
      </c>
      <c r="V249" s="1">
        <v>0.23294669544205</v>
      </c>
      <c r="W249" s="1">
        <v>0</v>
      </c>
      <c r="X249" s="1">
        <v>0.0272696168731769</v>
      </c>
      <c r="Y249" s="1">
        <v>0</v>
      </c>
      <c r="Z249" s="1">
        <v>0.0900272777972053</v>
      </c>
      <c r="AA249" s="1">
        <v>0</v>
      </c>
      <c r="AB249" s="1">
        <v>0.121811107924857</v>
      </c>
      <c r="AC249" s="1">
        <v>0</v>
      </c>
      <c r="AD249" s="1">
        <v>0.0830554219569355</v>
      </c>
      <c r="AE249" s="1">
        <v>0</v>
      </c>
      <c r="AF249" s="1">
        <v>0.148490983065512</v>
      </c>
      <c r="AG249" s="1">
        <v>0</v>
      </c>
      <c r="AH249" s="1">
        <v>0.0815816442891115</v>
      </c>
      <c r="AI249" s="1">
        <v>0</v>
      </c>
      <c r="AJ249" s="1">
        <v>0.00598349773566785</v>
      </c>
      <c r="AK249" s="1">
        <v>0</v>
      </c>
      <c r="AL249" s="1">
        <v>0.0238144128350097</v>
      </c>
      <c r="AM249" s="1">
        <v>0</v>
      </c>
      <c r="AN249" s="1">
        <v>1.62835716787499</v>
      </c>
      <c r="AO249" s="1">
        <v>0.00508890987411437</v>
      </c>
      <c r="AP249" s="1">
        <v>0.0359707522694346</v>
      </c>
      <c r="AQ249" s="1">
        <v>0</v>
      </c>
      <c r="AR249" s="1">
        <v>0.0673709203831831</v>
      </c>
      <c r="AS249" s="1">
        <v>0.000838918855070392</v>
      </c>
      <c r="AT249" s="1">
        <v>0.0340737428050503</v>
      </c>
      <c r="AU249" s="1">
        <v>0</v>
      </c>
      <c r="AV249" s="1">
        <v>0.0168207902079058</v>
      </c>
      <c r="AW249" s="1">
        <v>0</v>
      </c>
      <c r="AX249" s="1">
        <v>0.0472710484130975</v>
      </c>
      <c r="AY249" s="1">
        <v>0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AY67"/>
  <sheetViews>
    <sheetView topLeftCell="AO1" workbookViewId="0">
      <selection activeCell="AV6" sqref="AV6"/>
    </sheetView>
  </sheetViews>
  <sheetFormatPr defaultColWidth="9.81818181818182" defaultRowHeight="14"/>
  <cols>
    <col min="1" max="3" width="9.81818181818182" style="9"/>
    <col min="4" max="51" width="12.8181818181818" style="9"/>
    <col min="52" max="16384" width="9.81818181818182" style="9"/>
  </cols>
  <sheetData>
    <row r="1" s="9" customFormat="1" spans="1:51">
      <c r="A1" s="9" t="s">
        <v>1</v>
      </c>
      <c r="B1" s="9" t="s">
        <v>132</v>
      </c>
      <c r="D1" s="9" t="s">
        <v>4</v>
      </c>
      <c r="E1" s="9" t="s">
        <v>5</v>
      </c>
      <c r="F1" s="9" t="s">
        <v>6</v>
      </c>
      <c r="G1" s="9" t="s">
        <v>7</v>
      </c>
      <c r="H1" s="9" t="s">
        <v>8</v>
      </c>
      <c r="I1" s="9" t="s">
        <v>9</v>
      </c>
      <c r="J1" s="9" t="s">
        <v>10</v>
      </c>
      <c r="K1" s="9" t="s">
        <v>11</v>
      </c>
      <c r="L1" s="9" t="s">
        <v>12</v>
      </c>
      <c r="M1" s="9" t="s">
        <v>13</v>
      </c>
      <c r="N1" s="9" t="s">
        <v>14</v>
      </c>
      <c r="O1" s="9" t="s">
        <v>15</v>
      </c>
      <c r="P1" s="9" t="s">
        <v>16</v>
      </c>
      <c r="Q1" s="9" t="s">
        <v>17</v>
      </c>
      <c r="R1" s="9" t="s">
        <v>18</v>
      </c>
      <c r="S1" s="9" t="s">
        <v>19</v>
      </c>
      <c r="T1" s="9" t="s">
        <v>20</v>
      </c>
      <c r="U1" s="9" t="s">
        <v>21</v>
      </c>
      <c r="V1" s="9" t="s">
        <v>22</v>
      </c>
      <c r="W1" s="9" t="s">
        <v>23</v>
      </c>
      <c r="X1" s="9" t="s">
        <v>24</v>
      </c>
      <c r="Y1" s="9" t="s">
        <v>25</v>
      </c>
      <c r="Z1" s="9" t="s">
        <v>26</v>
      </c>
      <c r="AA1" s="9" t="s">
        <v>27</v>
      </c>
      <c r="AB1" s="9" t="s">
        <v>28</v>
      </c>
      <c r="AC1" s="9" t="s">
        <v>29</v>
      </c>
      <c r="AD1" s="9" t="s">
        <v>30</v>
      </c>
      <c r="AE1" s="9" t="s">
        <v>31</v>
      </c>
      <c r="AF1" s="9" t="s">
        <v>32</v>
      </c>
      <c r="AG1" s="9" t="s">
        <v>33</v>
      </c>
      <c r="AH1" s="9" t="s">
        <v>34</v>
      </c>
      <c r="AI1" s="9" t="s">
        <v>35</v>
      </c>
      <c r="AJ1" s="9" t="s">
        <v>36</v>
      </c>
      <c r="AK1" s="9" t="s">
        <v>37</v>
      </c>
      <c r="AL1" s="9" t="s">
        <v>38</v>
      </c>
      <c r="AM1" s="9" t="s">
        <v>39</v>
      </c>
      <c r="AN1" s="9" t="s">
        <v>40</v>
      </c>
      <c r="AO1" s="9" t="s">
        <v>41</v>
      </c>
      <c r="AP1" s="9" t="s">
        <v>42</v>
      </c>
      <c r="AQ1" s="9" t="s">
        <v>43</v>
      </c>
      <c r="AR1" s="9" t="s">
        <v>44</v>
      </c>
      <c r="AS1" s="9" t="s">
        <v>45</v>
      </c>
      <c r="AT1" s="9" t="s">
        <v>46</v>
      </c>
      <c r="AU1" s="9" t="s">
        <v>47</v>
      </c>
      <c r="AV1" s="9" t="s">
        <v>48</v>
      </c>
      <c r="AW1" s="9" t="s">
        <v>49</v>
      </c>
      <c r="AX1" s="9" t="s">
        <v>50</v>
      </c>
      <c r="AY1" s="9" t="s">
        <v>51</v>
      </c>
    </row>
    <row r="2" s="9" customFormat="1" spans="1:51">
      <c r="A2" s="9" t="s">
        <v>801</v>
      </c>
      <c r="B2" s="9" t="s">
        <v>802</v>
      </c>
      <c r="C2" s="3" t="s">
        <v>803</v>
      </c>
      <c r="D2" s="9">
        <v>0.0201263337413374</v>
      </c>
      <c r="E2" s="9">
        <v>0.00153438004199391</v>
      </c>
      <c r="F2" s="9">
        <v>0.0131279220583234</v>
      </c>
      <c r="G2" s="9">
        <v>0</v>
      </c>
      <c r="H2" s="9">
        <v>0.0734871547531119</v>
      </c>
      <c r="I2" s="9">
        <v>0.00666885503107801</v>
      </c>
      <c r="J2" s="9">
        <v>0.354119550419971</v>
      </c>
      <c r="K2" s="9">
        <v>0.0494178576370357</v>
      </c>
      <c r="L2" s="9">
        <v>0.0460227739691884</v>
      </c>
      <c r="M2" s="9">
        <v>0</v>
      </c>
      <c r="N2" s="9">
        <v>0.094091088159999</v>
      </c>
      <c r="O2" s="9">
        <v>0.021595061323084</v>
      </c>
      <c r="P2" s="9">
        <v>0.0172915867497948</v>
      </c>
      <c r="Q2" s="9">
        <v>0.00287858834027793</v>
      </c>
      <c r="R2" s="9">
        <v>3.81459367191703</v>
      </c>
      <c r="S2" s="9">
        <v>1.14593722893277</v>
      </c>
      <c r="T2" s="9">
        <v>0.0471163521182287</v>
      </c>
      <c r="U2" s="9">
        <v>0</v>
      </c>
      <c r="V2" s="9">
        <v>0.144821350397574</v>
      </c>
      <c r="W2" s="9">
        <v>0</v>
      </c>
      <c r="X2" s="9">
        <v>0.0175302370457849</v>
      </c>
      <c r="Y2" s="9">
        <v>0.0121034567169797</v>
      </c>
      <c r="Z2" s="9">
        <v>0.0571341318338259</v>
      </c>
      <c r="AA2" s="9">
        <v>0</v>
      </c>
      <c r="AB2" s="9">
        <v>0.353995902030394</v>
      </c>
      <c r="AC2" s="9">
        <v>0.203755845114722</v>
      </c>
      <c r="AD2" s="9">
        <v>0.0228468944777115</v>
      </c>
      <c r="AE2" s="9">
        <v>0</v>
      </c>
      <c r="AF2" s="9">
        <v>0.0904578739523431</v>
      </c>
      <c r="AG2" s="9">
        <v>0</v>
      </c>
      <c r="AH2" s="9">
        <v>0.11008080694073</v>
      </c>
      <c r="AI2" s="9">
        <v>0.0239294973570171</v>
      </c>
      <c r="AJ2" s="9">
        <v>0.00474560411139517</v>
      </c>
      <c r="AK2" s="9">
        <v>0</v>
      </c>
      <c r="AL2" s="9">
        <v>0.22873794983327</v>
      </c>
      <c r="AM2" s="9">
        <v>0.00617103247534077</v>
      </c>
      <c r="AN2" s="9">
        <v>0.567351154035795</v>
      </c>
      <c r="AO2" s="9">
        <v>0.176730901292654</v>
      </c>
      <c r="AP2" s="9">
        <v>0.0343192477333977</v>
      </c>
      <c r="AQ2" s="9">
        <v>0.000623181794896876</v>
      </c>
      <c r="AR2" s="9">
        <v>0.0274060397751675</v>
      </c>
      <c r="AS2" s="9">
        <v>0</v>
      </c>
      <c r="AT2" s="9">
        <v>0.066079816625684</v>
      </c>
      <c r="AU2" s="9">
        <v>0.00262701761520392</v>
      </c>
      <c r="AV2" s="9">
        <v>0.0121845872956042</v>
      </c>
      <c r="AW2" s="9">
        <v>0</v>
      </c>
      <c r="AX2" s="9">
        <v>0.719226580282721</v>
      </c>
      <c r="AY2" s="9">
        <v>0.0915275952130348</v>
      </c>
    </row>
    <row r="3" s="9" customFormat="1" spans="1:51">
      <c r="A3" s="9" t="s">
        <v>804</v>
      </c>
      <c r="B3" s="9" t="s">
        <v>805</v>
      </c>
      <c r="C3" s="3" t="s">
        <v>806</v>
      </c>
      <c r="D3" s="9">
        <v>0.0668341433981512</v>
      </c>
      <c r="E3" s="9">
        <v>0.0158246857000525</v>
      </c>
      <c r="F3" s="9">
        <v>0.0276117602925981</v>
      </c>
      <c r="G3" s="9">
        <v>0.0235371839810726</v>
      </c>
      <c r="H3" s="9">
        <v>0.0875933636657728</v>
      </c>
      <c r="I3" s="9">
        <v>0.179412179153325</v>
      </c>
      <c r="J3" s="9">
        <v>0.18730345180737</v>
      </c>
      <c r="K3" s="9">
        <v>0.350529481387025</v>
      </c>
      <c r="L3" s="9">
        <v>0.117686885545915</v>
      </c>
      <c r="M3" s="9">
        <v>0.0300464449349394</v>
      </c>
      <c r="N3" s="9">
        <v>0.0975416778463495</v>
      </c>
      <c r="O3" s="9">
        <v>0.120753791223826</v>
      </c>
      <c r="P3" s="9">
        <v>0.103908676832776</v>
      </c>
      <c r="Q3" s="9">
        <v>0.0435547506707241</v>
      </c>
      <c r="R3" s="9">
        <v>1.79740415248985</v>
      </c>
      <c r="S3" s="9">
        <v>6.22137814036842</v>
      </c>
      <c r="T3" s="9">
        <v>0.129412977497474</v>
      </c>
      <c r="U3" s="9">
        <v>0.131723367875013</v>
      </c>
      <c r="V3" s="9">
        <v>0.172975219744009</v>
      </c>
      <c r="W3" s="9">
        <v>0</v>
      </c>
      <c r="X3" s="9">
        <v>0.0295280745132084</v>
      </c>
      <c r="Y3" s="9">
        <v>0.141027041274464</v>
      </c>
      <c r="Z3" s="9">
        <v>0.0654019425765984</v>
      </c>
      <c r="AA3" s="9">
        <v>0.0267094017094017</v>
      </c>
      <c r="AB3" s="9">
        <v>0.288091439789177</v>
      </c>
      <c r="AC3" s="9">
        <v>0.175405220611094</v>
      </c>
      <c r="AD3" s="9">
        <v>0.0250974851652026</v>
      </c>
      <c r="AE3" s="9">
        <v>0</v>
      </c>
      <c r="AF3" s="9">
        <v>0.0537329896080669</v>
      </c>
      <c r="AG3" s="9">
        <v>0</v>
      </c>
      <c r="AH3" s="9">
        <v>0.0878008992210691</v>
      </c>
      <c r="AI3" s="9">
        <v>0.0627406843664442</v>
      </c>
      <c r="AJ3" s="9">
        <v>0.0761451793576284</v>
      </c>
      <c r="AK3" s="9">
        <v>0</v>
      </c>
      <c r="AL3" s="9">
        <v>0.0670919466524628</v>
      </c>
      <c r="AM3" s="9">
        <v>0.0831873786696935</v>
      </c>
      <c r="AN3" s="9">
        <v>0.184300215804509</v>
      </c>
      <c r="AO3" s="9">
        <v>0.771835299639713</v>
      </c>
      <c r="AP3" s="9">
        <v>0.0579060342720386</v>
      </c>
      <c r="AQ3" s="9">
        <v>0.0378443631874335</v>
      </c>
      <c r="AR3" s="9">
        <v>0.19578413208302</v>
      </c>
      <c r="AS3" s="9">
        <v>0.193574374886302</v>
      </c>
      <c r="AT3" s="9">
        <v>0.137771556771259</v>
      </c>
      <c r="AU3" s="9">
        <v>0.14604162043755</v>
      </c>
      <c r="AV3" s="9">
        <v>0.0222458315592707</v>
      </c>
      <c r="AW3" s="9">
        <v>0.0990682132833409</v>
      </c>
      <c r="AX3" s="9">
        <v>0.47446427034348</v>
      </c>
      <c r="AY3" s="9">
        <v>0.20558076450745</v>
      </c>
    </row>
    <row r="4" s="9" customFormat="1" spans="1:51">
      <c r="A4" s="9" t="s">
        <v>807</v>
      </c>
      <c r="B4" s="9" t="s">
        <v>808</v>
      </c>
      <c r="C4" s="3" t="s">
        <v>809</v>
      </c>
      <c r="D4" s="9">
        <v>0.208668574322178</v>
      </c>
      <c r="E4" s="9">
        <v>0.0925026302512288</v>
      </c>
      <c r="F4" s="9">
        <v>0.505696877880443</v>
      </c>
      <c r="G4" s="9">
        <v>0.041767783964773</v>
      </c>
      <c r="H4" s="9">
        <v>0.295535339324523</v>
      </c>
      <c r="I4" s="9">
        <v>0.098471186709391</v>
      </c>
      <c r="J4" s="9">
        <v>1.39961934941012</v>
      </c>
      <c r="K4" s="9">
        <v>1.2849536957575</v>
      </c>
      <c r="L4" s="9">
        <v>1.80509952199013</v>
      </c>
      <c r="M4" s="9">
        <v>0.864393950439385</v>
      </c>
      <c r="N4" s="9">
        <v>0.761487808731107</v>
      </c>
      <c r="O4" s="9">
        <v>0.153869096897197</v>
      </c>
      <c r="P4" s="9">
        <v>1.11692349906362</v>
      </c>
      <c r="Q4" s="9">
        <v>0.528298701155519</v>
      </c>
      <c r="R4" s="9">
        <v>2.01087039027976</v>
      </c>
      <c r="S4" s="9">
        <v>2.07560011110461</v>
      </c>
      <c r="T4" s="9">
        <v>0.55928568689716</v>
      </c>
      <c r="U4" s="9">
        <v>0.187826742577801</v>
      </c>
      <c r="V4" s="9">
        <v>0.964791635203258</v>
      </c>
      <c r="W4" s="9">
        <v>0</v>
      </c>
      <c r="X4" s="9">
        <v>0.131679152881662</v>
      </c>
      <c r="Y4" s="9">
        <v>1.32454972647653</v>
      </c>
      <c r="Z4" s="9">
        <v>0.531315357827238</v>
      </c>
      <c r="AA4" s="9">
        <v>0.526853024970021</v>
      </c>
      <c r="AB4" s="9">
        <v>1.29690219255202</v>
      </c>
      <c r="AC4" s="9">
        <v>1.17315208850939</v>
      </c>
      <c r="AD4" s="9">
        <v>1.38617777527098</v>
      </c>
      <c r="AE4" s="9">
        <v>0</v>
      </c>
      <c r="AF4" s="9">
        <v>0.575590588398308</v>
      </c>
      <c r="AG4" s="9">
        <v>0</v>
      </c>
      <c r="AH4" s="9">
        <v>0.290892627260775</v>
      </c>
      <c r="AI4" s="9">
        <v>0.693481786012962</v>
      </c>
      <c r="AJ4" s="9">
        <v>0.925219006791176</v>
      </c>
      <c r="AK4" s="9">
        <v>0</v>
      </c>
      <c r="AL4" s="9">
        <v>0.612988805038538</v>
      </c>
      <c r="AM4" s="9">
        <v>0.298447853913453</v>
      </c>
      <c r="AN4" s="9">
        <v>0.491203649062631</v>
      </c>
      <c r="AO4" s="9">
        <v>0.302267708516425</v>
      </c>
      <c r="AP4" s="9">
        <v>1.12918052697523</v>
      </c>
      <c r="AQ4" s="9">
        <v>0.166696758811693</v>
      </c>
      <c r="AR4" s="9">
        <v>1.10276878589862</v>
      </c>
      <c r="AS4" s="9">
        <v>0.490551285573606</v>
      </c>
      <c r="AT4" s="9">
        <v>0.340991074407592</v>
      </c>
      <c r="AU4" s="9">
        <v>0.0740311580319951</v>
      </c>
      <c r="AV4" s="9">
        <v>0.5340933436677</v>
      </c>
      <c r="AW4" s="9">
        <v>0.163474993304544</v>
      </c>
      <c r="AX4" s="9">
        <v>1.59611726978711</v>
      </c>
      <c r="AY4" s="9">
        <v>0.373037489477856</v>
      </c>
    </row>
    <row r="5" s="9" customFormat="1" spans="1:51">
      <c r="A5" s="9" t="s">
        <v>810</v>
      </c>
      <c r="B5" s="9" t="s">
        <v>811</v>
      </c>
      <c r="C5" s="3" t="s">
        <v>812</v>
      </c>
      <c r="D5" s="9">
        <v>0.151022414919033</v>
      </c>
      <c r="E5" s="9">
        <v>0.0156588828818021</v>
      </c>
      <c r="F5" s="9">
        <v>0.0425174461987362</v>
      </c>
      <c r="G5" s="9">
        <v>0.00664604001507958</v>
      </c>
      <c r="H5" s="9">
        <v>0.0894326460353453</v>
      </c>
      <c r="I5" s="9">
        <v>0.0313260748529206</v>
      </c>
      <c r="J5" s="9">
        <v>0.912068417292812</v>
      </c>
      <c r="K5" s="9">
        <v>0.86664379744659</v>
      </c>
      <c r="L5" s="9">
        <v>1.83688648299159</v>
      </c>
      <c r="M5" s="9">
        <v>1.04223481670934</v>
      </c>
      <c r="N5" s="9">
        <v>0.42617870379346</v>
      </c>
      <c r="O5" s="9">
        <v>0.103139658763938</v>
      </c>
      <c r="P5" s="9">
        <v>1.47625458876209</v>
      </c>
      <c r="Q5" s="9">
        <v>0.4347394173282</v>
      </c>
      <c r="R5" s="9">
        <v>4.69489405523921</v>
      </c>
      <c r="S5" s="9">
        <v>0.829500631132493</v>
      </c>
      <c r="T5" s="9">
        <v>0.741526689437666</v>
      </c>
      <c r="U5" s="9">
        <v>0.227868076020274</v>
      </c>
      <c r="V5" s="9">
        <v>0.939105061209592</v>
      </c>
      <c r="W5" s="9">
        <v>0</v>
      </c>
      <c r="X5" s="9">
        <v>0.103189114625266</v>
      </c>
      <c r="Y5" s="9">
        <v>0.0405990056731755</v>
      </c>
      <c r="Z5" s="9">
        <v>0.621593541530405</v>
      </c>
      <c r="AA5" s="9">
        <v>0.0218917975039394</v>
      </c>
      <c r="AB5" s="9">
        <v>0.701895202921272</v>
      </c>
      <c r="AC5" s="9">
        <v>0.205894521250862</v>
      </c>
      <c r="AD5" s="9">
        <v>0.682311179199661</v>
      </c>
      <c r="AE5" s="9">
        <v>0</v>
      </c>
      <c r="AF5" s="9">
        <v>0.253362002332477</v>
      </c>
      <c r="AG5" s="9">
        <v>1.13378684807256</v>
      </c>
      <c r="AH5" s="9">
        <v>0.42986364402501</v>
      </c>
      <c r="AI5" s="9">
        <v>0.0954673749803006</v>
      </c>
      <c r="AJ5" s="9">
        <v>0.0618011669294623</v>
      </c>
      <c r="AK5" s="9">
        <v>0</v>
      </c>
      <c r="AL5" s="9">
        <v>0.133572358354308</v>
      </c>
      <c r="AM5" s="9">
        <v>0.0568424989904315</v>
      </c>
      <c r="AN5" s="9">
        <v>0.549091842478608</v>
      </c>
      <c r="AO5" s="9">
        <v>0.103214064221767</v>
      </c>
      <c r="AP5" s="9">
        <v>0.366215455765024</v>
      </c>
      <c r="AQ5" s="9">
        <v>0.0338893650336402</v>
      </c>
      <c r="AR5" s="9">
        <v>1.2986738533903</v>
      </c>
      <c r="AS5" s="9">
        <v>0.834183543343821</v>
      </c>
      <c r="AT5" s="9">
        <v>0.102827251505791</v>
      </c>
      <c r="AU5" s="9">
        <v>0.022089687764356</v>
      </c>
      <c r="AV5" s="9">
        <v>0.171105109431999</v>
      </c>
      <c r="AW5" s="9">
        <v>0.0409506266127354</v>
      </c>
      <c r="AX5" s="9">
        <v>1.04342480367848</v>
      </c>
      <c r="AY5" s="9">
        <v>0.0567764692563867</v>
      </c>
    </row>
    <row r="6" s="9" customFormat="1" spans="1:51">
      <c r="A6" s="9" t="s">
        <v>813</v>
      </c>
      <c r="B6" s="9" t="s">
        <v>814</v>
      </c>
      <c r="C6" s="3" t="s">
        <v>815</v>
      </c>
      <c r="D6" s="9">
        <v>0.0485528577142173</v>
      </c>
      <c r="E6" s="9">
        <v>0.00859401245175938</v>
      </c>
      <c r="F6" s="9">
        <v>0.0456227112994661</v>
      </c>
      <c r="G6" s="9">
        <v>0.0109117320011102</v>
      </c>
      <c r="H6" s="9">
        <v>0.0994333973950705</v>
      </c>
      <c r="I6" s="9">
        <v>0.0482026345406355</v>
      </c>
      <c r="J6" s="9">
        <v>0.306842783984664</v>
      </c>
      <c r="K6" s="9">
        <v>0.0502871395669272</v>
      </c>
      <c r="L6" s="9">
        <v>0.117161344003363</v>
      </c>
      <c r="M6" s="9">
        <v>0.0182148155998304</v>
      </c>
      <c r="N6" s="9">
        <v>0.16277000696623</v>
      </c>
      <c r="O6" s="9">
        <v>0.185028295620064</v>
      </c>
      <c r="P6" s="9">
        <v>0.0816852488161142</v>
      </c>
      <c r="Q6" s="9">
        <v>0.0450849708885903</v>
      </c>
      <c r="R6" s="9">
        <v>2.69337663816736</v>
      </c>
      <c r="S6" s="9">
        <v>1.58322464203043</v>
      </c>
      <c r="T6" s="9">
        <v>0.0889372667207817</v>
      </c>
      <c r="U6" s="9">
        <v>0.0188524430153651</v>
      </c>
      <c r="V6" s="9">
        <v>0.173215711127183</v>
      </c>
      <c r="W6" s="9">
        <v>0</v>
      </c>
      <c r="X6" s="9">
        <v>0.0256979445375519</v>
      </c>
      <c r="Y6" s="9">
        <v>0.227648685807277</v>
      </c>
      <c r="Z6" s="9">
        <v>0.102611383513011</v>
      </c>
      <c r="AA6" s="9">
        <v>0.0095635940751622</v>
      </c>
      <c r="AB6" s="9">
        <v>0.317688587878748</v>
      </c>
      <c r="AC6" s="9">
        <v>0.114420337549605</v>
      </c>
      <c r="AD6" s="9">
        <v>0.107383993450088</v>
      </c>
      <c r="AE6" s="9">
        <v>0</v>
      </c>
      <c r="AF6" s="9">
        <v>0.231802407230301</v>
      </c>
      <c r="AG6" s="9">
        <v>0</v>
      </c>
      <c r="AH6" s="9">
        <v>0.132481749531301</v>
      </c>
      <c r="AI6" s="9">
        <v>0.0198284542463366</v>
      </c>
      <c r="AJ6" s="9">
        <v>0.0212430485465987</v>
      </c>
      <c r="AK6" s="9">
        <v>0</v>
      </c>
      <c r="AL6" s="9">
        <v>0.120132044010828</v>
      </c>
      <c r="AM6" s="9">
        <v>0.0436475409366641</v>
      </c>
      <c r="AN6" s="9">
        <v>0.339369671230134</v>
      </c>
      <c r="AO6" s="9">
        <v>0.13872823705596</v>
      </c>
      <c r="AP6" s="9">
        <v>0.145093817328509</v>
      </c>
      <c r="AQ6" s="9">
        <v>0.0222191387626565</v>
      </c>
      <c r="AR6" s="9">
        <v>0.0714747095285338</v>
      </c>
      <c r="AS6" s="9">
        <v>0.0557573951528199</v>
      </c>
      <c r="AT6" s="9">
        <v>0.172164208360371</v>
      </c>
      <c r="AU6" s="9">
        <v>0.0383366505199181</v>
      </c>
      <c r="AV6" s="9">
        <v>0.0575446220990683</v>
      </c>
      <c r="AW6" s="9">
        <v>0.0282300571315317</v>
      </c>
      <c r="AX6" s="9">
        <v>1.26515788018493</v>
      </c>
      <c r="AY6" s="9">
        <v>0.221000668295888</v>
      </c>
    </row>
    <row r="7" s="9" customFormat="1" spans="1:51">
      <c r="A7" s="9" t="s">
        <v>816</v>
      </c>
      <c r="B7" s="9" t="s">
        <v>817</v>
      </c>
      <c r="C7" s="3" t="s">
        <v>818</v>
      </c>
      <c r="D7" s="9">
        <v>0.0613642829424744</v>
      </c>
      <c r="E7" s="9">
        <v>0.0121074451703104</v>
      </c>
      <c r="F7" s="9">
        <v>0.0591148674990054</v>
      </c>
      <c r="G7" s="9">
        <v>0.0205659833176483</v>
      </c>
      <c r="H7" s="9">
        <v>0.25958446471361</v>
      </c>
      <c r="I7" s="9">
        <v>0.00420018034446914</v>
      </c>
      <c r="J7" s="9">
        <v>0.377929982513854</v>
      </c>
      <c r="K7" s="9">
        <v>0</v>
      </c>
      <c r="L7" s="9">
        <v>0.161782393081905</v>
      </c>
      <c r="M7" s="9">
        <v>0.04562800323022</v>
      </c>
      <c r="N7" s="9">
        <v>0.372193430854447</v>
      </c>
      <c r="O7" s="9">
        <v>0.00767893140946292</v>
      </c>
      <c r="P7" s="9">
        <v>0.178450936054714</v>
      </c>
      <c r="Q7" s="9">
        <v>0.0161973027562781</v>
      </c>
      <c r="R7" s="9">
        <v>0.772954827353477</v>
      </c>
      <c r="S7" s="9">
        <v>0.0994677861302087</v>
      </c>
      <c r="T7" s="9">
        <v>0.338815469789503</v>
      </c>
      <c r="U7" s="9">
        <v>0.0915591205541214</v>
      </c>
      <c r="V7" s="9">
        <v>0.292632543616507</v>
      </c>
      <c r="W7" s="9">
        <v>0</v>
      </c>
      <c r="X7" s="9">
        <v>0.0979507586270433</v>
      </c>
      <c r="Y7" s="9">
        <v>0.0234798964047106</v>
      </c>
      <c r="Z7" s="9">
        <v>0.318694494412844</v>
      </c>
      <c r="AA7" s="9">
        <v>0.0202259309549021</v>
      </c>
      <c r="AB7" s="9">
        <v>0.477272837245033</v>
      </c>
      <c r="AC7" s="9">
        <v>0.0286080632710689</v>
      </c>
      <c r="AD7" s="9">
        <v>0.104978758082287</v>
      </c>
      <c r="AE7" s="9">
        <v>0</v>
      </c>
      <c r="AF7" s="9">
        <v>0.184197761006285</v>
      </c>
      <c r="AG7" s="9">
        <v>0</v>
      </c>
      <c r="AH7" s="9">
        <v>0.220619873604396</v>
      </c>
      <c r="AI7" s="9">
        <v>0.14213635599046</v>
      </c>
      <c r="AJ7" s="9">
        <v>0.193728802520629</v>
      </c>
      <c r="AK7" s="9">
        <v>0</v>
      </c>
      <c r="AL7" s="9">
        <v>0.13022825240278</v>
      </c>
      <c r="AM7" s="9">
        <v>0.028939638218882</v>
      </c>
      <c r="AN7" s="9">
        <v>0.416541160302218</v>
      </c>
      <c r="AO7" s="9">
        <v>0.0720158707587156</v>
      </c>
      <c r="AP7" s="9">
        <v>0.15475564288218</v>
      </c>
      <c r="AQ7" s="9">
        <v>0.0169093632699765</v>
      </c>
      <c r="AR7" s="9">
        <v>0.29329085817409</v>
      </c>
      <c r="AS7" s="9">
        <v>0.111914665961019</v>
      </c>
      <c r="AT7" s="9">
        <v>0.366250120692835</v>
      </c>
      <c r="AU7" s="9">
        <v>0.0747568089706923</v>
      </c>
      <c r="AV7" s="9">
        <v>0.0927419498012894</v>
      </c>
      <c r="AW7" s="9">
        <v>0</v>
      </c>
      <c r="AX7" s="9">
        <v>0.39784399949984</v>
      </c>
      <c r="AY7" s="9">
        <v>0.0117506620106709</v>
      </c>
    </row>
    <row r="8" s="9" customFormat="1" spans="1:51">
      <c r="A8" s="9" t="s">
        <v>819</v>
      </c>
      <c r="B8" s="9" t="s">
        <v>820</v>
      </c>
      <c r="C8" s="3" t="s">
        <v>821</v>
      </c>
      <c r="D8" s="9">
        <v>0.0567429580815029</v>
      </c>
      <c r="E8" s="9">
        <v>0.000261415847049561</v>
      </c>
      <c r="F8" s="9">
        <v>0.00982996760878466</v>
      </c>
      <c r="G8" s="9">
        <v>0</v>
      </c>
      <c r="H8" s="9">
        <v>0.305007718144123</v>
      </c>
      <c r="I8" s="9">
        <v>0</v>
      </c>
      <c r="J8" s="9">
        <v>0.121419363505012</v>
      </c>
      <c r="K8" s="9">
        <v>0</v>
      </c>
      <c r="L8" s="9">
        <v>0.0761146970445176</v>
      </c>
      <c r="M8" s="9">
        <v>0</v>
      </c>
      <c r="N8" s="9">
        <v>0.0501744496584268</v>
      </c>
      <c r="O8" s="9">
        <v>0</v>
      </c>
      <c r="P8" s="9">
        <v>0.041826201861591</v>
      </c>
      <c r="Q8" s="9">
        <v>0</v>
      </c>
      <c r="R8" s="9">
        <v>2.47103099336274</v>
      </c>
      <c r="S8" s="9">
        <v>0.424850112820022</v>
      </c>
      <c r="T8" s="9">
        <v>0.107635508008854</v>
      </c>
      <c r="U8" s="9">
        <v>0</v>
      </c>
      <c r="V8" s="9">
        <v>0.230112448533647</v>
      </c>
      <c r="W8" s="9">
        <v>0</v>
      </c>
      <c r="X8" s="9">
        <v>0.0207175989965359</v>
      </c>
      <c r="Y8" s="9">
        <v>0</v>
      </c>
      <c r="Z8" s="9">
        <v>0.0352980814560073</v>
      </c>
      <c r="AA8" s="9">
        <v>0</v>
      </c>
      <c r="AB8" s="9">
        <v>0.374055627829883</v>
      </c>
      <c r="AC8" s="9">
        <v>0.00223966974725775</v>
      </c>
      <c r="AD8" s="9">
        <v>0.0373612066082497</v>
      </c>
      <c r="AE8" s="9">
        <v>0</v>
      </c>
      <c r="AF8" s="9">
        <v>0.0884685463197602</v>
      </c>
      <c r="AG8" s="9">
        <v>0</v>
      </c>
      <c r="AH8" s="9">
        <v>0.0934870106086538</v>
      </c>
      <c r="AI8" s="9">
        <v>0</v>
      </c>
      <c r="AJ8" s="9">
        <v>0.0330520606871112</v>
      </c>
      <c r="AK8" s="9">
        <v>0</v>
      </c>
      <c r="AL8" s="9">
        <v>0.0574583021475754</v>
      </c>
      <c r="AM8" s="9">
        <v>0.00477269104366344</v>
      </c>
      <c r="AN8" s="9">
        <v>0.520052727161272</v>
      </c>
      <c r="AO8" s="9">
        <v>0.0518569847761343</v>
      </c>
      <c r="AP8" s="9">
        <v>0.0219489507855012</v>
      </c>
      <c r="AQ8" s="9">
        <v>0</v>
      </c>
      <c r="AR8" s="9">
        <v>0.0898390526280617</v>
      </c>
      <c r="AS8" s="9">
        <v>0.00159633787321182</v>
      </c>
      <c r="AT8" s="9">
        <v>0.678222732928949</v>
      </c>
      <c r="AU8" s="9">
        <v>0.015971132384107</v>
      </c>
      <c r="AV8" s="9">
        <v>0.0123406915577243</v>
      </c>
      <c r="AW8" s="9">
        <v>0</v>
      </c>
      <c r="AX8" s="9">
        <v>0.13827545831476</v>
      </c>
      <c r="AY8" s="9">
        <v>0</v>
      </c>
    </row>
    <row r="9" s="9" customFormat="1" spans="1:51">
      <c r="A9" s="9" t="s">
        <v>822</v>
      </c>
      <c r="B9" s="9" t="s">
        <v>823</v>
      </c>
      <c r="C9" s="3" t="s">
        <v>824</v>
      </c>
      <c r="D9" s="9">
        <v>0.0509188950524979</v>
      </c>
      <c r="E9" s="9">
        <v>0.0016865012072936</v>
      </c>
      <c r="F9" s="9">
        <v>0.0282288105113931</v>
      </c>
      <c r="G9" s="9">
        <v>0.000804155877575309</v>
      </c>
      <c r="H9" s="9">
        <v>0.188809373566981</v>
      </c>
      <c r="I9" s="9">
        <v>0.0359299063896596</v>
      </c>
      <c r="J9" s="9">
        <v>0.315294646716929</v>
      </c>
      <c r="K9" s="9">
        <v>0</v>
      </c>
      <c r="L9" s="9">
        <v>0.086486789426047</v>
      </c>
      <c r="M9" s="9">
        <v>0.0109663552221784</v>
      </c>
      <c r="N9" s="9">
        <v>0.18305087869414</v>
      </c>
      <c r="O9" s="9">
        <v>0.0477104885042472</v>
      </c>
      <c r="P9" s="9">
        <v>0.0540991588128486</v>
      </c>
      <c r="Q9" s="9">
        <v>0.0078036947399056</v>
      </c>
      <c r="R9" s="9">
        <v>1.40431961784109</v>
      </c>
      <c r="S9" s="9">
        <v>0.269986674631166</v>
      </c>
      <c r="T9" s="9">
        <v>0.334732053818689</v>
      </c>
      <c r="U9" s="9">
        <v>0.129653241401249</v>
      </c>
      <c r="V9" s="9">
        <v>0.33566992041488</v>
      </c>
      <c r="W9" s="9">
        <v>0</v>
      </c>
      <c r="X9" s="9">
        <v>0.059002796950339</v>
      </c>
      <c r="Y9" s="9">
        <v>0.00648241463555741</v>
      </c>
      <c r="Z9" s="9">
        <v>0.0690438464731578</v>
      </c>
      <c r="AA9" s="9">
        <v>0</v>
      </c>
      <c r="AB9" s="9">
        <v>0.437457183655157</v>
      </c>
      <c r="AC9" s="9">
        <v>0.0417509107861957</v>
      </c>
      <c r="AD9" s="9">
        <v>0.0522719840956694</v>
      </c>
      <c r="AE9" s="9">
        <v>0</v>
      </c>
      <c r="AF9" s="9">
        <v>0.152244153906498</v>
      </c>
      <c r="AG9" s="9">
        <v>0</v>
      </c>
      <c r="AH9" s="9">
        <v>0.488574367504252</v>
      </c>
      <c r="AI9" s="9">
        <v>0.00351147021746535</v>
      </c>
      <c r="AJ9" s="9">
        <v>0.0864462220220854</v>
      </c>
      <c r="AK9" s="9">
        <v>0</v>
      </c>
      <c r="AL9" s="9">
        <v>0.113326138493893</v>
      </c>
      <c r="AM9" s="9">
        <v>0.0152506630660254</v>
      </c>
      <c r="AN9" s="9">
        <v>0.496875836191168</v>
      </c>
      <c r="AO9" s="9">
        <v>0.0868194081634536</v>
      </c>
      <c r="AP9" s="9">
        <v>0.151575807327507</v>
      </c>
      <c r="AQ9" s="9">
        <v>0.00404696956129485</v>
      </c>
      <c r="AR9" s="9">
        <v>0.190954832653172</v>
      </c>
      <c r="AS9" s="9">
        <v>0.00553827292789274</v>
      </c>
      <c r="AT9" s="9">
        <v>0.281328393504132</v>
      </c>
      <c r="AU9" s="9">
        <v>0.00425338882667179</v>
      </c>
      <c r="AV9" s="9">
        <v>0.0391611793099809</v>
      </c>
      <c r="AW9" s="9">
        <v>0</v>
      </c>
      <c r="AX9" s="9">
        <v>0.605075478068613</v>
      </c>
      <c r="AY9" s="9">
        <v>0.072336479418686</v>
      </c>
    </row>
    <row r="10" s="9" customFormat="1" spans="1:51">
      <c r="A10" s="9" t="s">
        <v>825</v>
      </c>
      <c r="B10" s="9" t="s">
        <v>826</v>
      </c>
      <c r="C10" s="3" t="s">
        <v>827</v>
      </c>
      <c r="D10" s="9">
        <v>0.123868208292872</v>
      </c>
      <c r="E10" s="9">
        <v>1.41460157558446</v>
      </c>
      <c r="F10" s="9">
        <v>0.0190351844485838</v>
      </c>
      <c r="G10" s="9">
        <v>0.50320279718035</v>
      </c>
      <c r="H10" s="9">
        <v>0.0460919597690055</v>
      </c>
      <c r="I10" s="9">
        <v>0.698393428963307</v>
      </c>
      <c r="J10" s="9">
        <v>0.225428992432457</v>
      </c>
      <c r="K10" s="9">
        <v>0.536387536411017</v>
      </c>
      <c r="L10" s="9">
        <v>0.293041755556393</v>
      </c>
      <c r="M10" s="9">
        <v>0.787714405066983</v>
      </c>
      <c r="N10" s="9">
        <v>0.622181295803188</v>
      </c>
      <c r="O10" s="9">
        <v>1.08252673706154</v>
      </c>
      <c r="P10" s="9">
        <v>0.14358670344958</v>
      </c>
      <c r="Q10" s="9">
        <v>1.13273658160686</v>
      </c>
      <c r="R10" s="9">
        <v>0.649668309794941</v>
      </c>
      <c r="S10" s="9">
        <v>0.600146890521722</v>
      </c>
      <c r="T10" s="9">
        <v>0.0597618666596898</v>
      </c>
      <c r="U10" s="9">
        <v>0.736893185545182</v>
      </c>
      <c r="V10" s="9">
        <v>0.569970033002026</v>
      </c>
      <c r="W10" s="9">
        <v>0</v>
      </c>
      <c r="X10" s="9">
        <v>0.0754728393257498</v>
      </c>
      <c r="Y10" s="9">
        <v>0.36081922138875</v>
      </c>
      <c r="Z10" s="9">
        <v>0.38274029284074</v>
      </c>
      <c r="AA10" s="9">
        <v>0.731268215376432</v>
      </c>
      <c r="AB10" s="9">
        <v>0.384348293530473</v>
      </c>
      <c r="AC10" s="9">
        <v>0.976757333351866</v>
      </c>
      <c r="AD10" s="9">
        <v>0.167424172459923</v>
      </c>
      <c r="AE10" s="9">
        <v>0.173611111111111</v>
      </c>
      <c r="AF10" s="9">
        <v>0.475734242292503</v>
      </c>
      <c r="AG10" s="9">
        <v>0</v>
      </c>
      <c r="AH10" s="9">
        <v>0.327697412025991</v>
      </c>
      <c r="AI10" s="9">
        <v>0.616100267555861</v>
      </c>
      <c r="AJ10" s="9">
        <v>0.0351027448199088</v>
      </c>
      <c r="AK10" s="9">
        <v>0</v>
      </c>
      <c r="AL10" s="9">
        <v>0.247754161336749</v>
      </c>
      <c r="AM10" s="9">
        <v>1.30421051427428</v>
      </c>
      <c r="AN10" s="9">
        <v>0.16492808754656</v>
      </c>
      <c r="AO10" s="9">
        <v>0.79321119134096</v>
      </c>
      <c r="AP10" s="9">
        <v>0.212184737475607</v>
      </c>
      <c r="AQ10" s="9">
        <v>1.01068981949917</v>
      </c>
      <c r="AR10" s="9">
        <v>0.188054892984366</v>
      </c>
      <c r="AS10" s="9">
        <v>1.16665734823871</v>
      </c>
      <c r="AT10" s="9">
        <v>0.0653494673351264</v>
      </c>
      <c r="AU10" s="9">
        <v>1.12538450228528</v>
      </c>
      <c r="AV10" s="9">
        <v>0.0320373738087963</v>
      </c>
      <c r="AW10" s="9">
        <v>0.685919379417378</v>
      </c>
      <c r="AX10" s="9">
        <v>9.28530436033439</v>
      </c>
      <c r="AY10" s="9">
        <v>1.50725023933788</v>
      </c>
    </row>
    <row r="11" s="9" customFormat="1" spans="1:51">
      <c r="A11" s="9" t="s">
        <v>828</v>
      </c>
      <c r="B11" s="9" t="s">
        <v>829</v>
      </c>
      <c r="C11" s="3" t="s">
        <v>830</v>
      </c>
      <c r="D11" s="9">
        <v>0.0506625502888627</v>
      </c>
      <c r="E11" s="9">
        <v>0.000852769494244698</v>
      </c>
      <c r="F11" s="9">
        <v>0.0183232458106707</v>
      </c>
      <c r="G11" s="9">
        <v>0.00159776976904558</v>
      </c>
      <c r="H11" s="9">
        <v>0.0603453079957873</v>
      </c>
      <c r="I11" s="9">
        <v>0</v>
      </c>
      <c r="J11" s="9">
        <v>1.00932283375784</v>
      </c>
      <c r="K11" s="9">
        <v>0</v>
      </c>
      <c r="L11" s="9">
        <v>0.171883253176533</v>
      </c>
      <c r="M11" s="9">
        <v>0</v>
      </c>
      <c r="N11" s="9">
        <v>0.561648348202204</v>
      </c>
      <c r="O11" s="9">
        <v>0</v>
      </c>
      <c r="P11" s="9">
        <v>0.0345777475628174</v>
      </c>
      <c r="Q11" s="9">
        <v>0</v>
      </c>
      <c r="R11" s="9">
        <v>2.66822349960369</v>
      </c>
      <c r="S11" s="9">
        <v>0</v>
      </c>
      <c r="T11" s="9">
        <v>0.047250785829218</v>
      </c>
      <c r="U11" s="9">
        <v>0</v>
      </c>
      <c r="V11" s="9">
        <v>0.478299836215642</v>
      </c>
      <c r="W11" s="9">
        <v>0</v>
      </c>
      <c r="X11" s="9">
        <v>0.0786726996353682</v>
      </c>
      <c r="Y11" s="9">
        <v>0</v>
      </c>
      <c r="Z11" s="9">
        <v>0.735783699802285</v>
      </c>
      <c r="AA11" s="9">
        <v>0</v>
      </c>
      <c r="AB11" s="9">
        <v>1.1464647740685</v>
      </c>
      <c r="AC11" s="9">
        <v>0.00784290063131513</v>
      </c>
      <c r="AD11" s="9">
        <v>0.105486891675183</v>
      </c>
      <c r="AE11" s="9">
        <v>0</v>
      </c>
      <c r="AF11" s="9">
        <v>0.377944038909881</v>
      </c>
      <c r="AG11" s="9">
        <v>0</v>
      </c>
      <c r="AH11" s="9">
        <v>0.333527745208572</v>
      </c>
      <c r="AI11" s="9">
        <v>0</v>
      </c>
      <c r="AJ11" s="9">
        <v>0.390639691283878</v>
      </c>
      <c r="AK11" s="9">
        <v>0</v>
      </c>
      <c r="AL11" s="9">
        <v>0.254904747969654</v>
      </c>
      <c r="AM11" s="9">
        <v>0</v>
      </c>
      <c r="AN11" s="9">
        <v>0.790954519488826</v>
      </c>
      <c r="AO11" s="9">
        <v>0</v>
      </c>
      <c r="AP11" s="9">
        <v>0.0809089494773307</v>
      </c>
      <c r="AQ11" s="9">
        <v>0</v>
      </c>
      <c r="AR11" s="9">
        <v>0.0551960530444587</v>
      </c>
      <c r="AS11" s="9">
        <v>0</v>
      </c>
      <c r="AT11" s="9">
        <v>0.0884627493779154</v>
      </c>
      <c r="AU11" s="9">
        <v>0</v>
      </c>
      <c r="AV11" s="9">
        <v>0.0284399859117212</v>
      </c>
      <c r="AW11" s="9">
        <v>0</v>
      </c>
      <c r="AX11" s="9">
        <v>3.74064922595013</v>
      </c>
      <c r="AY11" s="9">
        <v>0.00607503833449183</v>
      </c>
    </row>
    <row r="12" s="9" customFormat="1" spans="1:51">
      <c r="A12" s="9" t="s">
        <v>831</v>
      </c>
      <c r="B12" s="9" t="s">
        <v>832</v>
      </c>
      <c r="C12" s="3" t="s">
        <v>833</v>
      </c>
      <c r="D12" s="9">
        <v>0.115299302179949</v>
      </c>
      <c r="E12" s="9">
        <v>0.00574040264141713</v>
      </c>
      <c r="F12" s="9">
        <v>0.0181249841469731</v>
      </c>
      <c r="G12" s="9">
        <v>0.00281165026901666</v>
      </c>
      <c r="H12" s="9">
        <v>0.0688203616032243</v>
      </c>
      <c r="I12" s="9">
        <v>0.0396314550337178</v>
      </c>
      <c r="J12" s="9">
        <v>1.82580888646066</v>
      </c>
      <c r="K12" s="9">
        <v>0.0998537136926025</v>
      </c>
      <c r="L12" s="9">
        <v>0.308545868372603</v>
      </c>
      <c r="M12" s="9">
        <v>0.0190857129882835</v>
      </c>
      <c r="N12" s="9">
        <v>0.648810647321368</v>
      </c>
      <c r="O12" s="9">
        <v>0.179409702242658</v>
      </c>
      <c r="P12" s="9">
        <v>0.120334931114412</v>
      </c>
      <c r="Q12" s="9">
        <v>0.0327680141362959</v>
      </c>
      <c r="R12" s="9">
        <v>1.91115414137722</v>
      </c>
      <c r="S12" s="9">
        <v>0.19246228669322</v>
      </c>
      <c r="T12" s="9">
        <v>0.0818582581133011</v>
      </c>
      <c r="U12" s="9">
        <v>0.206487672258685</v>
      </c>
      <c r="V12" s="9">
        <v>0.855380239958719</v>
      </c>
      <c r="W12" s="9">
        <v>0</v>
      </c>
      <c r="X12" s="9">
        <v>0.0677909072064235</v>
      </c>
      <c r="Y12" s="9">
        <v>0.026280896536126</v>
      </c>
      <c r="Z12" s="9">
        <v>1.65385120810105</v>
      </c>
      <c r="AA12" s="9">
        <v>0.326787251840164</v>
      </c>
      <c r="AB12" s="9">
        <v>1.48183728023117</v>
      </c>
      <c r="AC12" s="9">
        <v>0.0911229468286724</v>
      </c>
      <c r="AD12" s="9">
        <v>0.303087076905669</v>
      </c>
      <c r="AE12" s="9">
        <v>0</v>
      </c>
      <c r="AF12" s="9">
        <v>0.823973809488034</v>
      </c>
      <c r="AG12" s="9">
        <v>0</v>
      </c>
      <c r="AH12" s="9">
        <v>0.185853503079637</v>
      </c>
      <c r="AI12" s="9">
        <v>0.00677661039369396</v>
      </c>
      <c r="AJ12" s="9">
        <v>0.0478247330252549</v>
      </c>
      <c r="AK12" s="9">
        <v>0</v>
      </c>
      <c r="AL12" s="9">
        <v>0.27402349449352</v>
      </c>
      <c r="AM12" s="9">
        <v>0.0357165988992485</v>
      </c>
      <c r="AN12" s="9">
        <v>0.302126465985297</v>
      </c>
      <c r="AO12" s="9">
        <v>0.0706866235159874</v>
      </c>
      <c r="AP12" s="9">
        <v>0.0799653714706206</v>
      </c>
      <c r="AQ12" s="9">
        <v>0.024303865734076</v>
      </c>
      <c r="AR12" s="9">
        <v>0.106349859329954</v>
      </c>
      <c r="AS12" s="9">
        <v>0.218391602692778</v>
      </c>
      <c r="AT12" s="9">
        <v>0.0774086947253997</v>
      </c>
      <c r="AU12" s="9">
        <v>0</v>
      </c>
      <c r="AV12" s="9">
        <v>0.033031467630993</v>
      </c>
      <c r="AW12" s="9">
        <v>0.0426927149151269</v>
      </c>
      <c r="AX12" s="9">
        <v>7.5752664935241</v>
      </c>
      <c r="AY12" s="9">
        <v>0.930469704615092</v>
      </c>
    </row>
    <row r="13" s="9" customFormat="1" spans="1:51">
      <c r="A13" s="9" t="s">
        <v>834</v>
      </c>
      <c r="B13" s="9" t="s">
        <v>835</v>
      </c>
      <c r="C13" s="3" t="s">
        <v>836</v>
      </c>
      <c r="D13" s="9">
        <v>0.13321431907461</v>
      </c>
      <c r="E13" s="9">
        <v>1.71226068120952</v>
      </c>
      <c r="F13" s="9">
        <v>0.0145448749601199</v>
      </c>
      <c r="G13" s="9">
        <v>0.341956294205746</v>
      </c>
      <c r="H13" s="9">
        <v>0.0253171431801658</v>
      </c>
      <c r="I13" s="9">
        <v>0.539279436209177</v>
      </c>
      <c r="J13" s="9">
        <v>0.277134448409503</v>
      </c>
      <c r="K13" s="9">
        <v>1.62127833639112</v>
      </c>
      <c r="L13" s="9">
        <v>0.149178814677667</v>
      </c>
      <c r="M13" s="9">
        <v>2.79275463415966</v>
      </c>
      <c r="N13" s="9">
        <v>0.443594983556667</v>
      </c>
      <c r="O13" s="9">
        <v>0.965623845033147</v>
      </c>
      <c r="P13" s="9">
        <v>0.189771063266404</v>
      </c>
      <c r="Q13" s="9">
        <v>6.86562154502699</v>
      </c>
      <c r="R13" s="9">
        <v>0.930912134530137</v>
      </c>
      <c r="S13" s="9">
        <v>0.449465060017285</v>
      </c>
      <c r="T13" s="9">
        <v>0.0232522547200743</v>
      </c>
      <c r="U13" s="9">
        <v>1.42116278587552</v>
      </c>
      <c r="V13" s="9">
        <v>0.367058932118162</v>
      </c>
      <c r="W13" s="9">
        <v>3.50388382303276</v>
      </c>
      <c r="X13" s="9">
        <v>0.0511868018704534</v>
      </c>
      <c r="Y13" s="9">
        <v>0.509298331635853</v>
      </c>
      <c r="Z13" s="9">
        <v>5.47722858426544</v>
      </c>
      <c r="AA13" s="9">
        <v>0.3081506844836</v>
      </c>
      <c r="AB13" s="9">
        <v>0.318519088466448</v>
      </c>
      <c r="AC13" s="9">
        <v>0.718827823698801</v>
      </c>
      <c r="AD13" s="9">
        <v>0.0594557882156138</v>
      </c>
      <c r="AE13" s="9">
        <v>0</v>
      </c>
      <c r="AF13" s="9">
        <v>0.759611333047324</v>
      </c>
      <c r="AG13" s="9">
        <v>0.754660025658441</v>
      </c>
      <c r="AH13" s="9">
        <v>0.0957785124645534</v>
      </c>
      <c r="AI13" s="9">
        <v>0.451457492008212</v>
      </c>
      <c r="AJ13" s="9">
        <v>0.0222358643495842</v>
      </c>
      <c r="AK13" s="9">
        <v>0</v>
      </c>
      <c r="AL13" s="9">
        <v>0.276877473165436</v>
      </c>
      <c r="AM13" s="9">
        <v>1.61311161499087</v>
      </c>
      <c r="AN13" s="9">
        <v>0.172568886785208</v>
      </c>
      <c r="AO13" s="9">
        <v>0.358822896666866</v>
      </c>
      <c r="AP13" s="9">
        <v>0.0770007375414831</v>
      </c>
      <c r="AQ13" s="9">
        <v>1.54978955062091</v>
      </c>
      <c r="AR13" s="9">
        <v>0.0545066103403912</v>
      </c>
      <c r="AS13" s="9">
        <v>3.17781663603727</v>
      </c>
      <c r="AT13" s="9">
        <v>0.0421639497975056</v>
      </c>
      <c r="AU13" s="9">
        <v>0.499641998452066</v>
      </c>
      <c r="AV13" s="9">
        <v>0.02627985487903</v>
      </c>
      <c r="AW13" s="9">
        <v>0.996777870733572</v>
      </c>
      <c r="AX13" s="9">
        <v>1.64709077920088</v>
      </c>
      <c r="AY13" s="9">
        <v>1.6507795576633</v>
      </c>
    </row>
    <row r="14" s="9" customFormat="1" spans="1:51">
      <c r="A14" s="9" t="s">
        <v>837</v>
      </c>
      <c r="B14" s="9" t="s">
        <v>838</v>
      </c>
      <c r="C14" s="3" t="s">
        <v>839</v>
      </c>
      <c r="D14" s="9">
        <v>0.0261215852759176</v>
      </c>
      <c r="E14" s="9">
        <v>0.00103964786870975</v>
      </c>
      <c r="F14" s="9">
        <v>0.00524448360147185</v>
      </c>
      <c r="G14" s="9">
        <v>0.00270027135927272</v>
      </c>
      <c r="H14" s="9">
        <v>0.00107412088750389</v>
      </c>
      <c r="I14" s="9">
        <v>0.0065704831620238</v>
      </c>
      <c r="J14" s="9">
        <v>0.0419496786101628</v>
      </c>
      <c r="K14" s="9">
        <v>0</v>
      </c>
      <c r="L14" s="9">
        <v>0.010225071349778</v>
      </c>
      <c r="M14" s="9">
        <v>0.0241377333729908</v>
      </c>
      <c r="N14" s="9">
        <v>0.113079115180086</v>
      </c>
      <c r="O14" s="9">
        <v>0.166511728076359</v>
      </c>
      <c r="P14" s="9">
        <v>0.0128723322091497</v>
      </c>
      <c r="Q14" s="9">
        <v>0.00297058849792868</v>
      </c>
      <c r="R14" s="9">
        <v>0.162583865725033</v>
      </c>
      <c r="S14" s="9">
        <v>0.173516157272453</v>
      </c>
      <c r="T14" s="9">
        <v>0.00264057900759494</v>
      </c>
      <c r="U14" s="9">
        <v>0.00432828482191705</v>
      </c>
      <c r="V14" s="9">
        <v>0.0130384550488805</v>
      </c>
      <c r="W14" s="9">
        <v>0</v>
      </c>
      <c r="X14" s="9">
        <v>0.00182202264191097</v>
      </c>
      <c r="Y14" s="9">
        <v>0.0090187107423812</v>
      </c>
      <c r="Z14" s="9">
        <v>0.0321008009061767</v>
      </c>
      <c r="AA14" s="9">
        <v>0.32445629167677</v>
      </c>
      <c r="AB14" s="9">
        <v>0.0329196494875723</v>
      </c>
      <c r="AC14" s="9">
        <v>1.42357806192979</v>
      </c>
      <c r="AD14" s="9">
        <v>0.00894824574555221</v>
      </c>
      <c r="AE14" s="9">
        <v>0</v>
      </c>
      <c r="AF14" s="9">
        <v>0.00337787626163678</v>
      </c>
      <c r="AG14" s="9">
        <v>0</v>
      </c>
      <c r="AH14" s="9">
        <v>0.026354836244225</v>
      </c>
      <c r="AI14" s="9">
        <v>0.229745755311314</v>
      </c>
      <c r="AJ14" s="9">
        <v>0.00368051246374136</v>
      </c>
      <c r="AK14" s="9">
        <v>0</v>
      </c>
      <c r="AL14" s="9">
        <v>0.0119578890977534</v>
      </c>
      <c r="AM14" s="9">
        <v>0.0147840513100336</v>
      </c>
      <c r="AN14" s="9">
        <v>0.00858195603140623</v>
      </c>
      <c r="AO14" s="9">
        <v>0.0705443115843905</v>
      </c>
      <c r="AP14" s="9">
        <v>0.00664023168217829</v>
      </c>
      <c r="AQ14" s="9">
        <v>0.00394365178687106</v>
      </c>
      <c r="AR14" s="9">
        <v>0.00472550154201902</v>
      </c>
      <c r="AS14" s="9">
        <v>0.0369825220600744</v>
      </c>
      <c r="AT14" s="9">
        <v>0.00276373885177704</v>
      </c>
      <c r="AU14" s="9">
        <v>0.000628703535350868</v>
      </c>
      <c r="AV14" s="9">
        <v>0.00392125228082454</v>
      </c>
      <c r="AW14" s="9">
        <v>0.039874749447828</v>
      </c>
      <c r="AX14" s="9">
        <v>0.411838655321322</v>
      </c>
      <c r="AY14" s="9">
        <v>0.94267350119184</v>
      </c>
    </row>
    <row r="15" s="9" customFormat="1" hidden="1" spans="1:51">
      <c r="A15" s="9" t="s">
        <v>55</v>
      </c>
      <c r="B15" s="9" t="s">
        <v>840</v>
      </c>
      <c r="C15" s="3" t="s">
        <v>841</v>
      </c>
      <c r="D15" s="9">
        <v>0.4266285073068</v>
      </c>
      <c r="E15" s="9">
        <v>0</v>
      </c>
      <c r="F15" s="9">
        <v>0.0335592559634211</v>
      </c>
      <c r="G15" s="9">
        <v>0</v>
      </c>
      <c r="H15" s="9">
        <v>0.0642712213174087</v>
      </c>
      <c r="I15" s="9">
        <v>0</v>
      </c>
      <c r="J15" s="9">
        <v>5.9633493250727</v>
      </c>
      <c r="K15" s="9">
        <v>0</v>
      </c>
      <c r="L15" s="9">
        <v>0.323177626548445</v>
      </c>
      <c r="M15" s="9">
        <v>0</v>
      </c>
      <c r="N15" s="9">
        <v>2.68640795437556</v>
      </c>
      <c r="O15" s="9">
        <v>0</v>
      </c>
      <c r="P15" s="9">
        <v>0.318377903623888</v>
      </c>
      <c r="Q15" s="9">
        <v>0</v>
      </c>
      <c r="R15" s="9">
        <v>0.620369691921071</v>
      </c>
      <c r="S15" s="9">
        <v>0</v>
      </c>
      <c r="T15" s="9">
        <v>0.0910160915141164</v>
      </c>
      <c r="U15" s="9">
        <v>0</v>
      </c>
      <c r="V15" s="9">
        <v>0.495734040758593</v>
      </c>
      <c r="W15" s="9">
        <v>0</v>
      </c>
      <c r="X15" s="9">
        <v>0.0797355669954847</v>
      </c>
      <c r="Y15" s="9">
        <v>0</v>
      </c>
      <c r="Z15" s="9">
        <v>0.205813976890346</v>
      </c>
      <c r="AA15" s="9">
        <v>0</v>
      </c>
      <c r="AB15" s="9">
        <v>2.47112745508262</v>
      </c>
      <c r="AC15" s="9">
        <v>0</v>
      </c>
      <c r="AD15" s="9">
        <v>1.55745962313771</v>
      </c>
      <c r="AE15" s="9">
        <v>0</v>
      </c>
      <c r="AF15" s="9">
        <v>0.481794416921797</v>
      </c>
      <c r="AG15" s="9">
        <v>0</v>
      </c>
      <c r="AH15" s="9">
        <v>0.174088061158091</v>
      </c>
      <c r="AI15" s="9">
        <v>0</v>
      </c>
      <c r="AJ15" s="9">
        <v>0.0548693849966108</v>
      </c>
      <c r="AK15" s="9">
        <v>0</v>
      </c>
      <c r="AL15" s="9">
        <v>0.486381910224692</v>
      </c>
      <c r="AM15" s="9">
        <v>0</v>
      </c>
      <c r="AN15" s="9">
        <v>0.52043041988719</v>
      </c>
      <c r="AO15" s="9">
        <v>0</v>
      </c>
      <c r="AP15" s="9">
        <v>0.590921642118054</v>
      </c>
      <c r="AQ15" s="9">
        <v>0</v>
      </c>
      <c r="AR15" s="9">
        <v>0.223079469046022</v>
      </c>
      <c r="AS15" s="9">
        <v>0</v>
      </c>
      <c r="AT15" s="9">
        <v>0.0516215920011946</v>
      </c>
      <c r="AU15" s="9">
        <v>0</v>
      </c>
      <c r="AV15" s="9">
        <v>0.0889777308797241</v>
      </c>
      <c r="AW15" s="9">
        <v>0</v>
      </c>
      <c r="AX15" s="9">
        <v>2.68355859373192</v>
      </c>
      <c r="AY15" s="9">
        <v>0</v>
      </c>
    </row>
    <row r="16" s="9" customFormat="1" spans="1:51">
      <c r="A16" s="9" t="s">
        <v>212</v>
      </c>
      <c r="B16" s="9" t="s">
        <v>213</v>
      </c>
      <c r="C16" s="3" t="s">
        <v>842</v>
      </c>
      <c r="D16" s="9">
        <v>0.0222565414347233</v>
      </c>
      <c r="E16" s="9">
        <v>0.00652715957489202</v>
      </c>
      <c r="F16" s="9">
        <v>0.00661521843044625</v>
      </c>
      <c r="G16" s="9">
        <v>0.00383725560438564</v>
      </c>
      <c r="H16" s="9">
        <v>0.0206054932351359</v>
      </c>
      <c r="I16" s="9">
        <v>0.0781364766286393</v>
      </c>
      <c r="J16" s="9">
        <v>0.0287555702934268</v>
      </c>
      <c r="K16" s="9">
        <v>0</v>
      </c>
      <c r="L16" s="9">
        <v>0.0258887856862134</v>
      </c>
      <c r="M16" s="9">
        <v>0</v>
      </c>
      <c r="N16" s="9">
        <v>0.0617316074756901</v>
      </c>
      <c r="O16" s="9">
        <v>0.17649307357959</v>
      </c>
      <c r="P16" s="9">
        <v>0.00560614814626357</v>
      </c>
      <c r="Q16" s="9">
        <v>0.0131243932021514</v>
      </c>
      <c r="R16" s="9">
        <v>2.83836899260233</v>
      </c>
      <c r="S16" s="9">
        <v>9.57154452135861</v>
      </c>
      <c r="T16" s="9">
        <v>0.0459356010117919</v>
      </c>
      <c r="U16" s="9">
        <v>0</v>
      </c>
      <c r="V16" s="9">
        <v>0.127696631269613</v>
      </c>
      <c r="W16" s="9">
        <v>0</v>
      </c>
      <c r="X16" s="9">
        <v>0.012788453803217</v>
      </c>
      <c r="Y16" s="9">
        <v>0.070182355963895</v>
      </c>
      <c r="Z16" s="9">
        <v>0.0102352499131418</v>
      </c>
      <c r="AA16" s="9">
        <v>0.281888128171784</v>
      </c>
      <c r="AB16" s="9">
        <v>0.212827331740511</v>
      </c>
      <c r="AC16" s="9">
        <v>1.28962820351698</v>
      </c>
      <c r="AD16" s="9">
        <v>0.0373727610704497</v>
      </c>
      <c r="AE16" s="9">
        <v>0</v>
      </c>
      <c r="AF16" s="9">
        <v>0.107281614359044</v>
      </c>
      <c r="AG16" s="9">
        <v>0</v>
      </c>
      <c r="AH16" s="9">
        <v>0.0945396547760784</v>
      </c>
      <c r="AI16" s="9">
        <v>0.742736296905634</v>
      </c>
      <c r="AJ16" s="9">
        <v>0.0849964380630302</v>
      </c>
      <c r="AK16" s="9">
        <v>0</v>
      </c>
      <c r="AL16" s="9">
        <v>0.046000205441519</v>
      </c>
      <c r="AM16" s="9">
        <v>0.0814898640852911</v>
      </c>
      <c r="AN16" s="9">
        <v>0.267354455544122</v>
      </c>
      <c r="AO16" s="9">
        <v>0.928423673048373</v>
      </c>
      <c r="AP16" s="9">
        <v>0.0587198151562781</v>
      </c>
      <c r="AQ16" s="9">
        <v>0.0238049366679214</v>
      </c>
      <c r="AR16" s="9">
        <v>0.0454216579329439</v>
      </c>
      <c r="AS16" s="9">
        <v>0.00531651019596649</v>
      </c>
      <c r="AT16" s="9">
        <v>0.0299830725703985</v>
      </c>
      <c r="AU16" s="9">
        <v>0.0188936427720772</v>
      </c>
      <c r="AV16" s="9">
        <v>0.010091798297478</v>
      </c>
      <c r="AW16" s="9">
        <v>0</v>
      </c>
      <c r="AX16" s="9">
        <v>0.574441873006495</v>
      </c>
      <c r="AY16" s="9">
        <v>0.87344111155302</v>
      </c>
    </row>
    <row r="17" s="9" customFormat="1" hidden="1" spans="1:51">
      <c r="A17" s="9" t="s">
        <v>55</v>
      </c>
      <c r="B17" s="9" t="s">
        <v>843</v>
      </c>
      <c r="C17" s="3" t="s">
        <v>844</v>
      </c>
      <c r="D17" s="9">
        <v>0.0795296776151492</v>
      </c>
      <c r="E17" s="9">
        <v>0</v>
      </c>
      <c r="F17" s="9">
        <v>0.0157185425952394</v>
      </c>
      <c r="G17" s="9">
        <v>0</v>
      </c>
      <c r="H17" s="9">
        <v>0.00373306566533257</v>
      </c>
      <c r="I17" s="9">
        <v>0</v>
      </c>
      <c r="J17" s="9">
        <v>0.0586825703563648</v>
      </c>
      <c r="K17" s="9">
        <v>0</v>
      </c>
      <c r="L17" s="9">
        <v>0.317651824548275</v>
      </c>
      <c r="M17" s="9">
        <v>0</v>
      </c>
      <c r="N17" s="9">
        <v>0.0688006587809112</v>
      </c>
      <c r="O17" s="9">
        <v>0</v>
      </c>
      <c r="P17" s="9">
        <v>0.245737652397116</v>
      </c>
      <c r="Q17" s="9">
        <v>0</v>
      </c>
      <c r="R17" s="9">
        <v>0.379002173711345</v>
      </c>
      <c r="S17" s="9">
        <v>0</v>
      </c>
      <c r="T17" s="9">
        <v>0.0129251625592008</v>
      </c>
      <c r="U17" s="9">
        <v>0</v>
      </c>
      <c r="V17" s="9">
        <v>0.0784892367467021</v>
      </c>
      <c r="W17" s="9">
        <v>0</v>
      </c>
      <c r="X17" s="9">
        <v>0.654959258249491</v>
      </c>
      <c r="Y17" s="9">
        <v>0</v>
      </c>
      <c r="Z17" s="9">
        <v>0.0247869616188626</v>
      </c>
      <c r="AA17" s="9">
        <v>0</v>
      </c>
      <c r="AB17" s="9">
        <v>0.0516836852512215</v>
      </c>
      <c r="AC17" s="9">
        <v>0</v>
      </c>
      <c r="AD17" s="9">
        <v>0.177964260222873</v>
      </c>
      <c r="AE17" s="9">
        <v>0</v>
      </c>
      <c r="AF17" s="9">
        <v>0.800332594053548</v>
      </c>
      <c r="AG17" s="9">
        <v>0</v>
      </c>
      <c r="AH17" s="9">
        <v>0.166160139185645</v>
      </c>
      <c r="AI17" s="9">
        <v>0</v>
      </c>
      <c r="AJ17" s="9">
        <v>0.624086588055677</v>
      </c>
      <c r="AK17" s="9">
        <v>0</v>
      </c>
      <c r="AL17" s="9">
        <v>0.0570749408763507</v>
      </c>
      <c r="AM17" s="9">
        <v>0</v>
      </c>
      <c r="AN17" s="9">
        <v>0.0122675257622736</v>
      </c>
      <c r="AO17" s="9">
        <v>0</v>
      </c>
      <c r="AP17" s="9">
        <v>0.0582130449029252</v>
      </c>
      <c r="AQ17" s="9">
        <v>0</v>
      </c>
      <c r="AR17" s="9">
        <v>0.0611885593272741</v>
      </c>
      <c r="AS17" s="9">
        <v>0</v>
      </c>
      <c r="AT17" s="9">
        <v>0.00685439931569883</v>
      </c>
      <c r="AU17" s="9">
        <v>0</v>
      </c>
      <c r="AV17" s="9">
        <v>0.0122980671174243</v>
      </c>
      <c r="AW17" s="9">
        <v>0</v>
      </c>
      <c r="AX17" s="9">
        <v>0.148524638957355</v>
      </c>
      <c r="AY17" s="9">
        <v>0</v>
      </c>
    </row>
    <row r="18" s="9" customFormat="1" spans="1:51">
      <c r="A18" s="9" t="s">
        <v>845</v>
      </c>
      <c r="B18" s="9" t="s">
        <v>846</v>
      </c>
      <c r="C18" s="3" t="s">
        <v>847</v>
      </c>
      <c r="D18" s="9">
        <v>0.0139327663896369</v>
      </c>
      <c r="E18" s="10">
        <v>6.65911993044363e-5</v>
      </c>
      <c r="F18" s="9">
        <v>0.0064653962275449</v>
      </c>
      <c r="G18" s="9">
        <v>0</v>
      </c>
      <c r="H18" s="9">
        <v>0.0823443267092861</v>
      </c>
      <c r="I18" s="9">
        <v>0</v>
      </c>
      <c r="J18" s="9">
        <v>0.237865316875735</v>
      </c>
      <c r="K18" s="9">
        <v>0</v>
      </c>
      <c r="L18" s="9">
        <v>0.0256840769593133</v>
      </c>
      <c r="M18" s="9">
        <v>0</v>
      </c>
      <c r="N18" s="9">
        <v>0.0175041649162814</v>
      </c>
      <c r="O18" s="9">
        <v>0</v>
      </c>
      <c r="P18" s="9">
        <v>0.0204791006283898</v>
      </c>
      <c r="Q18" s="9">
        <v>0</v>
      </c>
      <c r="R18" s="9">
        <v>0.382895930974404</v>
      </c>
      <c r="S18" s="9">
        <v>0.131135575105915</v>
      </c>
      <c r="T18" s="9">
        <v>0.0820445275311218</v>
      </c>
      <c r="U18" s="9">
        <v>0</v>
      </c>
      <c r="V18" s="9">
        <v>0.0920877452971728</v>
      </c>
      <c r="W18" s="9">
        <v>0</v>
      </c>
      <c r="X18" s="9">
        <v>0.0171372274042481</v>
      </c>
      <c r="Y18" s="9">
        <v>0</v>
      </c>
      <c r="Z18" s="9">
        <v>0.0349579462997502</v>
      </c>
      <c r="AA18" s="9">
        <v>0</v>
      </c>
      <c r="AB18" s="9">
        <v>0.177838672489571</v>
      </c>
      <c r="AC18" s="9">
        <v>0.0198536601157409</v>
      </c>
      <c r="AD18" s="9">
        <v>0.00969347479031098</v>
      </c>
      <c r="AE18" s="9">
        <v>0</v>
      </c>
      <c r="AF18" s="9">
        <v>0.0288071141489574</v>
      </c>
      <c r="AG18" s="9">
        <v>0</v>
      </c>
      <c r="AH18" s="9">
        <v>0.701298924156221</v>
      </c>
      <c r="AI18" s="9">
        <v>0</v>
      </c>
      <c r="AJ18" s="9">
        <v>0.0185654457718064</v>
      </c>
      <c r="AK18" s="9">
        <v>0</v>
      </c>
      <c r="AL18" s="9">
        <v>0.0136396376978434</v>
      </c>
      <c r="AM18" s="9">
        <v>0</v>
      </c>
      <c r="AN18" s="9">
        <v>0.231964430680155</v>
      </c>
      <c r="AO18" s="9">
        <v>0.0075151075215097</v>
      </c>
      <c r="AP18" s="9">
        <v>0.0308575563897664</v>
      </c>
      <c r="AQ18" s="9">
        <v>0</v>
      </c>
      <c r="AR18" s="9">
        <v>0.0782161222932542</v>
      </c>
      <c r="AS18" s="9">
        <v>0</v>
      </c>
      <c r="AT18" s="9">
        <v>0.141021625598415</v>
      </c>
      <c r="AU18" s="9">
        <v>0</v>
      </c>
      <c r="AV18" s="9">
        <v>0.0244394886741486</v>
      </c>
      <c r="AW18" s="9">
        <v>0</v>
      </c>
      <c r="AX18" s="9">
        <v>0.0375560951122602</v>
      </c>
      <c r="AY18" s="9">
        <v>0</v>
      </c>
    </row>
    <row r="19" s="9" customFormat="1" spans="1:51">
      <c r="A19" s="9" t="s">
        <v>848</v>
      </c>
      <c r="B19" s="9" t="s">
        <v>849</v>
      </c>
      <c r="C19" s="3" t="s">
        <v>850</v>
      </c>
      <c r="D19" s="9">
        <v>0</v>
      </c>
      <c r="E19" s="9">
        <v>0.000125096724787606</v>
      </c>
      <c r="F19" s="9">
        <v>0.000439021980899773</v>
      </c>
      <c r="G19" s="9">
        <v>0</v>
      </c>
      <c r="H19" s="9">
        <v>0.00472562368063824</v>
      </c>
      <c r="I19" s="9">
        <v>0</v>
      </c>
      <c r="J19" s="9">
        <v>0.00720047771591539</v>
      </c>
      <c r="K19" s="9">
        <v>0</v>
      </c>
      <c r="L19" s="9">
        <v>0.00101318280710705</v>
      </c>
      <c r="M19" s="9">
        <v>0</v>
      </c>
      <c r="N19" s="9">
        <v>0.00326197749167042</v>
      </c>
      <c r="O19" s="9">
        <v>0</v>
      </c>
      <c r="P19" s="9">
        <v>0.038399367893599</v>
      </c>
      <c r="Q19" s="9">
        <v>0</v>
      </c>
      <c r="R19" s="9">
        <v>1.94873617918906</v>
      </c>
      <c r="S19" s="9">
        <v>0.0888696617841848</v>
      </c>
      <c r="T19" s="9">
        <v>0.0108299566338349</v>
      </c>
      <c r="U19" s="9">
        <v>0</v>
      </c>
      <c r="V19" s="9">
        <v>0.0374884637233248</v>
      </c>
      <c r="W19" s="9">
        <v>0</v>
      </c>
      <c r="X19" s="9">
        <v>0</v>
      </c>
      <c r="Y19" s="9">
        <v>0</v>
      </c>
      <c r="Z19" s="9">
        <v>0.00228769445297794</v>
      </c>
      <c r="AA19" s="9">
        <v>0</v>
      </c>
      <c r="AB19" s="9">
        <v>0.0238884333487853</v>
      </c>
      <c r="AC19" s="9">
        <v>0</v>
      </c>
      <c r="AD19" s="9">
        <v>0.0181949811548905</v>
      </c>
      <c r="AE19" s="9">
        <v>0</v>
      </c>
      <c r="AF19" s="9">
        <v>0.0431996999023773</v>
      </c>
      <c r="AG19" s="9">
        <v>0</v>
      </c>
      <c r="AH19" s="9">
        <v>0.00529455412870099</v>
      </c>
      <c r="AI19" s="9">
        <v>0</v>
      </c>
      <c r="AJ19" s="9">
        <v>0.00124335179793643</v>
      </c>
      <c r="AK19" s="9">
        <v>0</v>
      </c>
      <c r="AL19" s="9">
        <v>0.02359705230551</v>
      </c>
      <c r="AM19" s="9">
        <v>0</v>
      </c>
      <c r="AN19" s="9">
        <v>0.0413906481224294</v>
      </c>
      <c r="AO19" s="9">
        <v>0.000467760233962443</v>
      </c>
      <c r="AP19" s="9">
        <v>0</v>
      </c>
      <c r="AQ19" s="9">
        <v>0.000175445823627963</v>
      </c>
      <c r="AR19" s="9">
        <v>0.0058049232463536</v>
      </c>
      <c r="AS19" s="9">
        <v>0</v>
      </c>
      <c r="AT19" s="9">
        <v>0.00607759899804966</v>
      </c>
      <c r="AU19" s="9">
        <v>0</v>
      </c>
      <c r="AV19" s="9">
        <v>0.00139468421975209</v>
      </c>
      <c r="AW19" s="9">
        <v>0</v>
      </c>
      <c r="AX19" s="9">
        <v>0.0220664934161348</v>
      </c>
      <c r="AY19" s="9">
        <v>0</v>
      </c>
    </row>
    <row r="20" s="9" customFormat="1" spans="1:51">
      <c r="A20" s="9" t="s">
        <v>851</v>
      </c>
      <c r="B20" s="9" t="s">
        <v>852</v>
      </c>
      <c r="C20" s="3" t="s">
        <v>853</v>
      </c>
      <c r="D20" s="9">
        <v>0.151751112010932</v>
      </c>
      <c r="E20" s="9">
        <v>0.00126171838911116</v>
      </c>
      <c r="F20" s="9">
        <v>0.0194052408645569</v>
      </c>
      <c r="G20" s="9">
        <v>0.000666921341696349</v>
      </c>
      <c r="H20" s="9">
        <v>0.143291917630054</v>
      </c>
      <c r="I20" s="9">
        <v>0.00711416166363248</v>
      </c>
      <c r="J20" s="9">
        <v>0.651147325356557</v>
      </c>
      <c r="K20" s="9">
        <v>0</v>
      </c>
      <c r="L20" s="9">
        <v>0.0866911215730026</v>
      </c>
      <c r="M20" s="9">
        <v>0</v>
      </c>
      <c r="N20" s="9">
        <v>0.106022647291931</v>
      </c>
      <c r="O20" s="9">
        <v>0.0217725583702718</v>
      </c>
      <c r="P20" s="9">
        <v>0.0893247555812885</v>
      </c>
      <c r="Q20" s="9">
        <v>0</v>
      </c>
      <c r="R20" s="9">
        <v>0.783027410884618</v>
      </c>
      <c r="S20" s="9">
        <v>0.440778340203172</v>
      </c>
      <c r="T20" s="9">
        <v>0.0499256479250536</v>
      </c>
      <c r="U20" s="9">
        <v>0</v>
      </c>
      <c r="V20" s="9">
        <v>0.270303537399693</v>
      </c>
      <c r="W20" s="9">
        <v>0</v>
      </c>
      <c r="X20" s="9">
        <v>0.0303788318976802</v>
      </c>
      <c r="Y20" s="9">
        <v>0.0127854231271688</v>
      </c>
      <c r="Z20" s="9">
        <v>0.496556788803057</v>
      </c>
      <c r="AA20" s="9">
        <v>0.120658881857769</v>
      </c>
      <c r="AB20" s="9">
        <v>1.42013226507034</v>
      </c>
      <c r="AC20" s="9">
        <v>0.469090569879057</v>
      </c>
      <c r="AD20" s="9">
        <v>0.0370625188197543</v>
      </c>
      <c r="AE20" s="9">
        <v>0</v>
      </c>
      <c r="AF20" s="9">
        <v>0.0858741581114338</v>
      </c>
      <c r="AG20" s="9">
        <v>0</v>
      </c>
      <c r="AH20" s="9">
        <v>2.46034249092384</v>
      </c>
      <c r="AI20" s="9">
        <v>0.0633101718005225</v>
      </c>
      <c r="AJ20" s="9">
        <v>0.0461026582780165</v>
      </c>
      <c r="AK20" s="9">
        <v>0</v>
      </c>
      <c r="AL20" s="9">
        <v>0.0662891084961278</v>
      </c>
      <c r="AM20" s="9">
        <v>0.0106936758170683</v>
      </c>
      <c r="AN20" s="9">
        <v>1.10721129773075</v>
      </c>
      <c r="AO20" s="9">
        <v>0.306248710829421</v>
      </c>
      <c r="AP20" s="9">
        <v>0.153572513446937</v>
      </c>
      <c r="AQ20" s="9">
        <v>0.00364786683121938</v>
      </c>
      <c r="AR20" s="9">
        <v>0.0449025158089618</v>
      </c>
      <c r="AS20" s="9">
        <v>0</v>
      </c>
      <c r="AT20" s="9">
        <v>0.263101853770912</v>
      </c>
      <c r="AU20" s="9">
        <v>0</v>
      </c>
      <c r="AV20" s="9">
        <v>0.031150197019247</v>
      </c>
      <c r="AW20" s="9">
        <v>0</v>
      </c>
      <c r="AX20" s="9">
        <v>0.248475018859734</v>
      </c>
      <c r="AY20" s="9">
        <v>0.00473662489584526</v>
      </c>
    </row>
    <row r="21" s="9" customFormat="1" hidden="1" spans="1:51">
      <c r="A21" s="9" t="s">
        <v>55</v>
      </c>
      <c r="B21" s="9" t="s">
        <v>854</v>
      </c>
      <c r="C21" s="3" t="s">
        <v>855</v>
      </c>
      <c r="D21" s="9">
        <v>0.211743672269413</v>
      </c>
      <c r="E21" s="9">
        <v>0</v>
      </c>
      <c r="F21" s="9">
        <v>0.00999490906884593</v>
      </c>
      <c r="G21" s="9">
        <v>0</v>
      </c>
      <c r="H21" s="9">
        <v>0.026580171436217</v>
      </c>
      <c r="I21" s="9">
        <v>0</v>
      </c>
      <c r="J21" s="9">
        <v>0.277156021972158</v>
      </c>
      <c r="K21" s="9">
        <v>0</v>
      </c>
      <c r="L21" s="9">
        <v>0.0563403651990226</v>
      </c>
      <c r="M21" s="9">
        <v>0</v>
      </c>
      <c r="N21" s="9">
        <v>0.431040294900481</v>
      </c>
      <c r="O21" s="9">
        <v>0</v>
      </c>
      <c r="P21" s="9">
        <v>0.093760454805796</v>
      </c>
      <c r="Q21" s="9">
        <v>0</v>
      </c>
      <c r="R21" s="9">
        <v>2.40425596812253</v>
      </c>
      <c r="S21" s="9">
        <v>0</v>
      </c>
      <c r="T21" s="9">
        <v>0.018670244152674</v>
      </c>
      <c r="U21" s="9">
        <v>0</v>
      </c>
      <c r="V21" s="9">
        <v>0.059189766226832</v>
      </c>
      <c r="W21" s="9">
        <v>0</v>
      </c>
      <c r="X21" s="9">
        <v>0.0678780712460291</v>
      </c>
      <c r="Y21" s="9">
        <v>0</v>
      </c>
      <c r="Z21" s="9">
        <v>0.0247701321240852</v>
      </c>
      <c r="AA21" s="9">
        <v>0</v>
      </c>
      <c r="AB21" s="9">
        <v>0.136433377833296</v>
      </c>
      <c r="AC21" s="9">
        <v>0</v>
      </c>
      <c r="AD21" s="9">
        <v>0.0367148426900704</v>
      </c>
      <c r="AE21" s="9">
        <v>0</v>
      </c>
      <c r="AF21" s="9">
        <v>0.0684929981338668</v>
      </c>
      <c r="AG21" s="9">
        <v>0</v>
      </c>
      <c r="AH21" s="9">
        <v>0.0612717602383336</v>
      </c>
      <c r="AI21" s="9">
        <v>0</v>
      </c>
      <c r="AJ21" s="9">
        <v>0.0101343521058132</v>
      </c>
      <c r="AK21" s="9">
        <v>0</v>
      </c>
      <c r="AL21" s="9">
        <v>0.1279273346571</v>
      </c>
      <c r="AM21" s="9">
        <v>0</v>
      </c>
      <c r="AN21" s="9">
        <v>0.111860894317009</v>
      </c>
      <c r="AO21" s="9">
        <v>0</v>
      </c>
      <c r="AP21" s="9">
        <v>0.0866891175935414</v>
      </c>
      <c r="AQ21" s="9">
        <v>0</v>
      </c>
      <c r="AR21" s="9">
        <v>0.0212790213721141</v>
      </c>
      <c r="AS21" s="9">
        <v>0</v>
      </c>
      <c r="AT21" s="9">
        <v>0.0728971648001311</v>
      </c>
      <c r="AU21" s="9">
        <v>0</v>
      </c>
      <c r="AV21" s="9">
        <v>0.0125000062432144</v>
      </c>
      <c r="AW21" s="9">
        <v>0</v>
      </c>
      <c r="AX21" s="9">
        <v>0.700426688835358</v>
      </c>
      <c r="AY21" s="9">
        <v>0</v>
      </c>
    </row>
    <row r="22" customFormat="1"/>
    <row r="23" customFormat="1"/>
    <row r="24" customFormat="1"/>
    <row r="25" customFormat="1"/>
    <row r="26" customFormat="1"/>
    <row r="27" customFormat="1"/>
    <row r="28" customFormat="1"/>
    <row r="29" customFormat="1"/>
    <row r="30" customFormat="1"/>
    <row r="31" customFormat="1"/>
    <row r="32" customFormat="1"/>
    <row r="33" customFormat="1"/>
    <row r="34" customFormat="1"/>
    <row r="35" customFormat="1"/>
    <row r="36" customFormat="1"/>
    <row r="37" customFormat="1"/>
    <row r="38" customFormat="1"/>
    <row r="39" customFormat="1"/>
    <row r="40" customFormat="1"/>
    <row r="41" customFormat="1"/>
    <row r="42" customFormat="1"/>
    <row r="43" customFormat="1"/>
    <row r="44" customFormat="1"/>
    <row r="45" customFormat="1"/>
    <row r="46" customFormat="1"/>
    <row r="47" customFormat="1"/>
    <row r="48" customFormat="1"/>
    <row r="49" customFormat="1"/>
    <row r="50" customFormat="1"/>
    <row r="51" customFormat="1"/>
    <row r="52" customFormat="1"/>
    <row r="53" customFormat="1"/>
    <row r="54" customFormat="1"/>
    <row r="55" customFormat="1"/>
    <row r="56" customFormat="1"/>
    <row r="57" customFormat="1"/>
    <row r="58" customFormat="1"/>
    <row r="59" customFormat="1"/>
    <row r="60" customFormat="1"/>
    <row r="61" customFormat="1"/>
    <row r="62" customFormat="1"/>
    <row r="63" customFormat="1"/>
    <row r="64" customFormat="1"/>
    <row r="65" customFormat="1"/>
    <row r="66" customFormat="1"/>
    <row r="67" customFormat="1"/>
  </sheetData>
  <autoFilter ref="A1:A21">
    <filterColumn colId="0">
      <filters>
        <filter val="Sch000024341"/>
        <filter val="Sch000013044"/>
        <filter val="Sch000027905"/>
        <filter val="Sch000006145"/>
        <filter val="Sch000000385"/>
        <filter val="Sch000023687"/>
        <filter val="Sch000015109"/>
        <filter val="Sch000025973"/>
        <filter val="Sch000021034"/>
        <filter val="Sch000001735"/>
        <filter val="Sch000018377"/>
        <filter val="Sch000019179"/>
        <filter val="Sch000026324"/>
        <filter val="Sch000014269"/>
        <filter val="Sch000011450"/>
        <filter val="Sch000007392"/>
        <filter val="Sch000019857"/>
      </filters>
    </filterColumn>
    <extLst/>
  </autoFilter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Y45"/>
  <sheetViews>
    <sheetView workbookViewId="0">
      <selection activeCell="A1" sqref="$A1:$XFD1"/>
    </sheetView>
  </sheetViews>
  <sheetFormatPr defaultColWidth="8.72727272727273" defaultRowHeight="14"/>
  <cols>
    <col min="4" max="9" width="12.8181818181818"/>
    <col min="10" max="10" width="11.7272727272727"/>
    <col min="12" max="12" width="12.8181818181818"/>
    <col min="13" max="13" width="11.7272727272727"/>
    <col min="14" max="14" width="12.8181818181818"/>
    <col min="15" max="15" width="10.5454545454545"/>
    <col min="16" max="16" width="12.8181818181818"/>
    <col min="17" max="17" width="11.7272727272727"/>
    <col min="18" max="22" width="12.8181818181818"/>
    <col min="24" max="29" width="12.8181818181818"/>
    <col min="30" max="30" width="11.7272727272727"/>
    <col min="32" max="32" width="11.7272727272727"/>
    <col min="33" max="36" width="12.8181818181818"/>
    <col min="38" max="39" width="12.8181818181818"/>
    <col min="40" max="40" width="11.7272727272727"/>
    <col min="41" max="46" width="12.8181818181818"/>
    <col min="47" max="47" width="11.7272727272727"/>
    <col min="48" max="51" width="12.8181818181818"/>
  </cols>
  <sheetData>
    <row r="1" s="9" customFormat="1" spans="1:51">
      <c r="A1" s="1" t="s">
        <v>1</v>
      </c>
      <c r="B1" s="1" t="s">
        <v>132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24</v>
      </c>
      <c r="Y1" s="1" t="s">
        <v>25</v>
      </c>
      <c r="Z1" s="1" t="s">
        <v>26</v>
      </c>
      <c r="AA1" s="1" t="s">
        <v>27</v>
      </c>
      <c r="AB1" s="1" t="s">
        <v>28</v>
      </c>
      <c r="AC1" s="1" t="s">
        <v>29</v>
      </c>
      <c r="AD1" s="1" t="s">
        <v>30</v>
      </c>
      <c r="AE1" s="1" t="s">
        <v>31</v>
      </c>
      <c r="AF1" s="1" t="s">
        <v>32</v>
      </c>
      <c r="AG1" s="1" t="s">
        <v>33</v>
      </c>
      <c r="AH1" s="1" t="s">
        <v>34</v>
      </c>
      <c r="AI1" s="1" t="s">
        <v>35</v>
      </c>
      <c r="AJ1" s="1" t="s">
        <v>36</v>
      </c>
      <c r="AK1" s="1" t="s">
        <v>37</v>
      </c>
      <c r="AL1" s="1" t="s">
        <v>38</v>
      </c>
      <c r="AM1" s="1" t="s">
        <v>39</v>
      </c>
      <c r="AN1" s="1" t="s">
        <v>40</v>
      </c>
      <c r="AO1" s="1" t="s">
        <v>41</v>
      </c>
      <c r="AP1" s="1" t="s">
        <v>42</v>
      </c>
      <c r="AQ1" s="1" t="s">
        <v>43</v>
      </c>
      <c r="AR1" s="1" t="s">
        <v>44</v>
      </c>
      <c r="AS1" s="1" t="s">
        <v>45</v>
      </c>
      <c r="AT1" s="1" t="s">
        <v>46</v>
      </c>
      <c r="AU1" s="1" t="s">
        <v>47</v>
      </c>
      <c r="AV1" s="1" t="s">
        <v>48</v>
      </c>
      <c r="AW1" s="1" t="s">
        <v>49</v>
      </c>
      <c r="AX1" s="1" t="s">
        <v>50</v>
      </c>
      <c r="AY1" s="1" t="s">
        <v>51</v>
      </c>
    </row>
    <row r="2" s="9" customFormat="1" spans="1:51">
      <c r="A2" s="1" t="s">
        <v>856</v>
      </c>
      <c r="B2" s="1" t="s">
        <v>857</v>
      </c>
      <c r="C2" s="3" t="s">
        <v>858</v>
      </c>
      <c r="D2" s="1">
        <v>0.104470878910032</v>
      </c>
      <c r="E2" s="1">
        <v>0.14621825517539</v>
      </c>
      <c r="F2" s="1">
        <v>0.0831435945319543</v>
      </c>
      <c r="G2" s="1">
        <v>0.043689392852932</v>
      </c>
      <c r="H2" s="1">
        <v>0.13618199205708</v>
      </c>
      <c r="I2" s="1">
        <v>0.157684171937437</v>
      </c>
      <c r="J2" s="1">
        <v>0.227137239883819</v>
      </c>
      <c r="K2" s="1">
        <v>0</v>
      </c>
      <c r="L2" s="1">
        <v>0.910551576184412</v>
      </c>
      <c r="M2" s="1">
        <v>0.112353089557389</v>
      </c>
      <c r="N2" s="1">
        <v>0.260269716868024</v>
      </c>
      <c r="O2" s="1">
        <v>0.110261199577083</v>
      </c>
      <c r="P2" s="1">
        <v>0.18517858789635</v>
      </c>
      <c r="Q2" s="1">
        <v>0.22659662973972</v>
      </c>
      <c r="R2" s="1">
        <v>0.669978279299107</v>
      </c>
      <c r="S2" s="1">
        <v>1.02525486313712</v>
      </c>
      <c r="T2" s="1">
        <v>0.111626400545623</v>
      </c>
      <c r="U2" s="1">
        <v>0.0196653739960827</v>
      </c>
      <c r="V2" s="1">
        <v>1.8079166849204</v>
      </c>
      <c r="W2" s="1">
        <v>0</v>
      </c>
      <c r="X2" s="1">
        <v>0.174481082568864</v>
      </c>
      <c r="Y2" s="1">
        <v>0.225141288060772</v>
      </c>
      <c r="Z2" s="1">
        <v>36.3457540741097</v>
      </c>
      <c r="AA2" s="1">
        <v>80.5133509281367</v>
      </c>
      <c r="AB2" s="1">
        <v>1.15774014562044</v>
      </c>
      <c r="AC2" s="1">
        <v>6.34253880562316</v>
      </c>
      <c r="AD2" s="1">
        <v>0.742844829869242</v>
      </c>
      <c r="AE2" s="1">
        <v>0</v>
      </c>
      <c r="AF2" s="1">
        <v>1.57066266037926</v>
      </c>
      <c r="AG2" s="1">
        <v>1.32275132275132</v>
      </c>
      <c r="AH2" s="1">
        <v>1.7793296314363</v>
      </c>
      <c r="AI2" s="1">
        <v>18.5570352900711</v>
      </c>
      <c r="AJ2" s="1">
        <v>0.172261554287679</v>
      </c>
      <c r="AK2" s="1">
        <v>0</v>
      </c>
      <c r="AL2" s="1">
        <v>0.561178161764679</v>
      </c>
      <c r="AM2" s="1">
        <v>0.856459887683476</v>
      </c>
      <c r="AN2" s="1">
        <v>0.440242370081916</v>
      </c>
      <c r="AO2" s="1">
        <v>0.389217676311787</v>
      </c>
      <c r="AP2" s="1">
        <v>0.166757837017913</v>
      </c>
      <c r="AQ2" s="1">
        <v>0.0555906450324974</v>
      </c>
      <c r="AR2" s="1">
        <v>0.189491212645472</v>
      </c>
      <c r="AS2" s="1">
        <v>0.1322465377623</v>
      </c>
      <c r="AT2" s="1">
        <v>0.131587858865128</v>
      </c>
      <c r="AU2" s="1">
        <v>0.0653714698020886</v>
      </c>
      <c r="AV2" s="1">
        <v>0.0975951951982859</v>
      </c>
      <c r="AW2" s="1">
        <v>0.147787718056607</v>
      </c>
      <c r="AX2" s="1">
        <v>0.398510419091896</v>
      </c>
      <c r="AY2" s="1">
        <v>0.562418158710971</v>
      </c>
    </row>
    <row r="3" s="9" customFormat="1" spans="1:51">
      <c r="A3" s="1" t="s">
        <v>859</v>
      </c>
      <c r="B3" s="1" t="s">
        <v>860</v>
      </c>
      <c r="C3" s="3" t="s">
        <v>861</v>
      </c>
      <c r="D3" s="1">
        <v>0.913890285937676</v>
      </c>
      <c r="E3" s="1">
        <v>10.2813096247128</v>
      </c>
      <c r="F3" s="1">
        <v>0.579200164495973</v>
      </c>
      <c r="G3" s="1">
        <v>1.03003363890684</v>
      </c>
      <c r="H3" s="1">
        <v>0.178363701224725</v>
      </c>
      <c r="I3" s="1">
        <v>2.65434116685082</v>
      </c>
      <c r="J3" s="1">
        <v>1.49057349046078</v>
      </c>
      <c r="K3" s="1">
        <v>2.50202987692192</v>
      </c>
      <c r="L3" s="1">
        <v>2.19962277845966</v>
      </c>
      <c r="M3" s="1">
        <v>1.58027193685592</v>
      </c>
      <c r="N3" s="1">
        <v>1.2108904016816</v>
      </c>
      <c r="O3" s="1">
        <v>2.28945058688474</v>
      </c>
      <c r="P3" s="1">
        <v>2.87380221419663</v>
      </c>
      <c r="Q3" s="1">
        <v>6.11421878115889</v>
      </c>
      <c r="R3" s="1">
        <v>0.317526083446775</v>
      </c>
      <c r="S3" s="1">
        <v>2.18991620860149</v>
      </c>
      <c r="T3" s="1">
        <v>0.812009139593227</v>
      </c>
      <c r="U3" s="1">
        <v>1.92162556384867</v>
      </c>
      <c r="V3" s="1">
        <v>1.31747029240512</v>
      </c>
      <c r="W3" s="1">
        <v>6.65165768795798</v>
      </c>
      <c r="X3" s="1">
        <v>0.582635826641918</v>
      </c>
      <c r="Y3" s="1">
        <v>5.13702163146943</v>
      </c>
      <c r="Z3" s="1">
        <v>4.97241910724627</v>
      </c>
      <c r="AA3" s="1">
        <v>13.3669713149434</v>
      </c>
      <c r="AB3" s="1">
        <v>0.776356887830963</v>
      </c>
      <c r="AC3" s="1">
        <v>8.5165139013515</v>
      </c>
      <c r="AD3" s="1">
        <v>1.19808070163521</v>
      </c>
      <c r="AE3" s="1">
        <v>3.67735403665251</v>
      </c>
      <c r="AF3" s="1">
        <v>3.15255417333769</v>
      </c>
      <c r="AG3" s="1">
        <v>2.79828697884644</v>
      </c>
      <c r="AH3" s="1">
        <v>2.14978992905915</v>
      </c>
      <c r="AI3" s="1">
        <v>6.45984428054771</v>
      </c>
      <c r="AJ3" s="1">
        <v>0.544455608786842</v>
      </c>
      <c r="AK3" s="1">
        <v>0</v>
      </c>
      <c r="AL3" s="1">
        <v>0.695601276931135</v>
      </c>
      <c r="AM3" s="1">
        <v>4.25975105193407</v>
      </c>
      <c r="AN3" s="1">
        <v>0.282692233917802</v>
      </c>
      <c r="AO3" s="1">
        <v>3.08433757508843</v>
      </c>
      <c r="AP3" s="1">
        <v>1.12685741242928</v>
      </c>
      <c r="AQ3" s="1">
        <v>4.14343047181997</v>
      </c>
      <c r="AR3" s="1">
        <v>1.80603638625012</v>
      </c>
      <c r="AS3" s="1">
        <v>2.26658333219919</v>
      </c>
      <c r="AT3" s="1">
        <v>0.161711875598943</v>
      </c>
      <c r="AU3" s="1">
        <v>2.08196322059737</v>
      </c>
      <c r="AV3" s="1">
        <v>0.406443438440038</v>
      </c>
      <c r="AW3" s="1">
        <v>3.31941811077548</v>
      </c>
      <c r="AX3" s="1">
        <v>1.22294746429331</v>
      </c>
      <c r="AY3" s="1">
        <v>9.52129128427375</v>
      </c>
    </row>
    <row r="4" s="9" customFormat="1" spans="1:51">
      <c r="A4" s="1" t="s">
        <v>71</v>
      </c>
      <c r="B4" s="1" t="s">
        <v>72</v>
      </c>
      <c r="C4" s="3" t="s">
        <v>73</v>
      </c>
      <c r="D4" s="1">
        <v>0.0641816009257794</v>
      </c>
      <c r="E4" s="1">
        <v>0.0053139942427514</v>
      </c>
      <c r="F4" s="1">
        <v>0.0563212371338275</v>
      </c>
      <c r="G4" s="1">
        <v>0.00771554593615089</v>
      </c>
      <c r="H4" s="1">
        <v>0.0621606975842038</v>
      </c>
      <c r="I4" s="1">
        <v>0.00140922240235216</v>
      </c>
      <c r="J4" s="1">
        <v>0.10728216264022</v>
      </c>
      <c r="K4" s="1">
        <v>0.0893367638650658</v>
      </c>
      <c r="L4" s="1">
        <v>0.2303159853961</v>
      </c>
      <c r="M4" s="1">
        <v>0.0631122655765297</v>
      </c>
      <c r="N4" s="1">
        <v>0.0417362995353412</v>
      </c>
      <c r="O4" s="1">
        <v>0</v>
      </c>
      <c r="P4" s="1">
        <v>0.379011123745096</v>
      </c>
      <c r="Q4" s="1">
        <v>0.0274392423867499</v>
      </c>
      <c r="R4" s="1">
        <v>0.0134786828437504</v>
      </c>
      <c r="S4" s="1">
        <v>0</v>
      </c>
      <c r="T4" s="1">
        <v>0.204447824022382</v>
      </c>
      <c r="U4" s="1">
        <v>0.29213801639962</v>
      </c>
      <c r="V4" s="1">
        <v>0.219727993110137</v>
      </c>
      <c r="W4" s="1">
        <v>0</v>
      </c>
      <c r="X4" s="1">
        <v>0.153231951340421</v>
      </c>
      <c r="Y4" s="1">
        <v>0.00355560110770811</v>
      </c>
      <c r="Z4" s="1">
        <v>0.0222987345325195</v>
      </c>
      <c r="AA4" s="1">
        <v>0.141507050273508</v>
      </c>
      <c r="AB4" s="1">
        <v>0.0651691131232374</v>
      </c>
      <c r="AC4" s="1">
        <v>0.0585195330971258</v>
      </c>
      <c r="AD4" s="1">
        <v>0.156036488363678</v>
      </c>
      <c r="AE4" s="1">
        <v>0</v>
      </c>
      <c r="AF4" s="1">
        <v>0.0156614936103249</v>
      </c>
      <c r="AG4" s="1">
        <v>0</v>
      </c>
      <c r="AH4" s="1">
        <v>0.0497674897451892</v>
      </c>
      <c r="AI4" s="1">
        <v>0.138580294660583</v>
      </c>
      <c r="AJ4" s="1">
        <v>0.0604084431743277</v>
      </c>
      <c r="AK4" s="1">
        <v>0</v>
      </c>
      <c r="AL4" s="1">
        <v>0.028549850579555</v>
      </c>
      <c r="AM4" s="1">
        <v>0.00791820793370578</v>
      </c>
      <c r="AN4" s="1">
        <v>0.0347813192785303</v>
      </c>
      <c r="AO4" s="1">
        <v>0</v>
      </c>
      <c r="AP4" s="1">
        <v>0.164051682160422</v>
      </c>
      <c r="AQ4" s="1">
        <v>0.010189370171567</v>
      </c>
      <c r="AR4" s="1">
        <v>0.323137921124136</v>
      </c>
      <c r="AS4" s="1">
        <v>0.150438216555179</v>
      </c>
      <c r="AT4" s="1">
        <v>0.0948064558079046</v>
      </c>
      <c r="AU4" s="1">
        <v>0.00411613973929289</v>
      </c>
      <c r="AV4" s="1">
        <v>0.120133903278355</v>
      </c>
      <c r="AW4" s="1">
        <v>0.0119131578445762</v>
      </c>
      <c r="AX4" s="1">
        <v>0.0291861070139206</v>
      </c>
      <c r="AY4" s="1">
        <v>0.0184235551811614</v>
      </c>
    </row>
    <row r="5" s="9" customFormat="1" spans="1:51">
      <c r="A5" s="1" t="s">
        <v>862</v>
      </c>
      <c r="B5" s="1" t="s">
        <v>863</v>
      </c>
      <c r="C5" s="3" t="s">
        <v>864</v>
      </c>
      <c r="D5" s="1">
        <v>0.0510928566910781</v>
      </c>
      <c r="E5" s="1">
        <v>0.0375783478037028</v>
      </c>
      <c r="F5" s="1">
        <v>0.0319749506586861</v>
      </c>
      <c r="G5" s="1">
        <v>0.0108117109639699</v>
      </c>
      <c r="H5" s="1">
        <v>0.0339828853208195</v>
      </c>
      <c r="I5" s="1">
        <v>0.00803146356005063</v>
      </c>
      <c r="J5" s="1">
        <v>0.0700062953111014</v>
      </c>
      <c r="K5" s="1">
        <v>0.0112254233387777</v>
      </c>
      <c r="L5" s="1">
        <v>0.0391021030031862</v>
      </c>
      <c r="M5" s="1">
        <v>0.0389248827443498</v>
      </c>
      <c r="N5" s="1">
        <v>0.0484644312107441</v>
      </c>
      <c r="O5" s="1">
        <v>0.0174514944648887</v>
      </c>
      <c r="P5" s="1">
        <v>0.0367740475548916</v>
      </c>
      <c r="Q5" s="1">
        <v>0.0553386237584233</v>
      </c>
      <c r="R5" s="1">
        <v>0.105458089337578</v>
      </c>
      <c r="S5" s="1">
        <v>0.0992673471989273</v>
      </c>
      <c r="T5" s="1">
        <v>0.0559517642695678</v>
      </c>
      <c r="U5" s="1">
        <v>0.0334938896520386</v>
      </c>
      <c r="V5" s="1">
        <v>0.0423530053788558</v>
      </c>
      <c r="W5" s="1">
        <v>0</v>
      </c>
      <c r="X5" s="1">
        <v>0.0217567906452072</v>
      </c>
      <c r="Y5" s="1">
        <v>0.0896379028772413</v>
      </c>
      <c r="Z5" s="1">
        <v>0.0335546992199454</v>
      </c>
      <c r="AA5" s="1">
        <v>0.195364554043538</v>
      </c>
      <c r="AB5" s="1">
        <v>0.0682491589427006</v>
      </c>
      <c r="AC5" s="1">
        <v>0.0609350492797483</v>
      </c>
      <c r="AD5" s="1">
        <v>0.0763366573919993</v>
      </c>
      <c r="AE5" s="1">
        <v>0</v>
      </c>
      <c r="AF5" s="1">
        <v>0.0493035733131842</v>
      </c>
      <c r="AG5" s="1">
        <v>0</v>
      </c>
      <c r="AH5" s="1">
        <v>0.0400728760443715</v>
      </c>
      <c r="AI5" s="1">
        <v>0.0472009220923871</v>
      </c>
      <c r="AJ5" s="1">
        <v>0.0284978550242569</v>
      </c>
      <c r="AK5" s="1">
        <v>0</v>
      </c>
      <c r="AL5" s="1">
        <v>0.0301643744117617</v>
      </c>
      <c r="AM5" s="1">
        <v>0.044931677762073</v>
      </c>
      <c r="AN5" s="1">
        <v>0.0443726953031603</v>
      </c>
      <c r="AO5" s="1">
        <v>0.0275762899409952</v>
      </c>
      <c r="AP5" s="1">
        <v>0.0620661099218786</v>
      </c>
      <c r="AQ5" s="1">
        <v>0.0297202129208514</v>
      </c>
      <c r="AR5" s="1">
        <v>0.0619464699362329</v>
      </c>
      <c r="AS5" s="1">
        <v>0.0500981734110011</v>
      </c>
      <c r="AT5" s="1">
        <v>0.0582350306795103</v>
      </c>
      <c r="AU5" s="1">
        <v>0.0205969611612721</v>
      </c>
      <c r="AV5" s="1">
        <v>0.0333636528522429</v>
      </c>
      <c r="AW5" s="1">
        <v>0</v>
      </c>
      <c r="AX5" s="1">
        <v>0.0623175958169754</v>
      </c>
      <c r="AY5" s="1">
        <v>0.0411124864199862</v>
      </c>
    </row>
    <row r="6" s="9" customFormat="1" spans="1:51">
      <c r="A6" s="1" t="s">
        <v>865</v>
      </c>
      <c r="B6" s="1" t="s">
        <v>866</v>
      </c>
      <c r="C6" s="3" t="s">
        <v>867</v>
      </c>
      <c r="D6" s="1">
        <v>0.130309607206401</v>
      </c>
      <c r="E6" s="1">
        <v>0.0185167451706668</v>
      </c>
      <c r="F6" s="1">
        <v>0.00864532933803495</v>
      </c>
      <c r="G6" s="1">
        <v>0.0199498900466732</v>
      </c>
      <c r="H6" s="1">
        <v>0.00651665464196939</v>
      </c>
      <c r="I6" s="1">
        <v>0.0903086534236285</v>
      </c>
      <c r="J6" s="1">
        <v>0.140980866535725</v>
      </c>
      <c r="K6" s="1">
        <v>0.0112254233387777</v>
      </c>
      <c r="L6" s="1">
        <v>0.035630465913401</v>
      </c>
      <c r="M6" s="1">
        <v>0</v>
      </c>
      <c r="N6" s="1">
        <v>0.102973974881685</v>
      </c>
      <c r="O6" s="1">
        <v>0.02601779916518</v>
      </c>
      <c r="P6" s="1">
        <v>0.0856352006266514</v>
      </c>
      <c r="Q6" s="1">
        <v>0.0173889987292196</v>
      </c>
      <c r="R6" s="1">
        <v>0.180049006837025</v>
      </c>
      <c r="S6" s="1">
        <v>0.0901178891590931</v>
      </c>
      <c r="T6" s="1">
        <v>0.0132029587153176</v>
      </c>
      <c r="U6" s="1">
        <v>0.00964362002208389</v>
      </c>
      <c r="V6" s="1">
        <v>0.0327600804785797</v>
      </c>
      <c r="W6" s="1">
        <v>0</v>
      </c>
      <c r="X6" s="1">
        <v>0.0188380878858967</v>
      </c>
      <c r="Y6" s="1">
        <v>0.0283176500373541</v>
      </c>
      <c r="Z6" s="1">
        <v>0.346349145359262</v>
      </c>
      <c r="AA6" s="1">
        <v>0.0141115424986549</v>
      </c>
      <c r="AB6" s="1">
        <v>0.109239326575752</v>
      </c>
      <c r="AC6" s="1">
        <v>0.0149389877615439</v>
      </c>
      <c r="AD6" s="1">
        <v>0.0722140352461989</v>
      </c>
      <c r="AE6" s="1">
        <v>0</v>
      </c>
      <c r="AF6" s="1">
        <v>0.396164848114042</v>
      </c>
      <c r="AG6" s="1">
        <v>0</v>
      </c>
      <c r="AH6" s="1">
        <v>0.044417454513426</v>
      </c>
      <c r="AI6" s="1">
        <v>0.024716866893459</v>
      </c>
      <c r="AJ6" s="1">
        <v>0.0119248536514695</v>
      </c>
      <c r="AK6" s="1">
        <v>0</v>
      </c>
      <c r="AL6" s="1">
        <v>0.00186496792558011</v>
      </c>
      <c r="AM6" s="1">
        <v>0.0119655831110376</v>
      </c>
      <c r="AN6" s="1">
        <v>0.0398147647732857</v>
      </c>
      <c r="AO6" s="1">
        <v>0.0179787606076997</v>
      </c>
      <c r="AP6" s="1">
        <v>0.0690341013448701</v>
      </c>
      <c r="AQ6" s="1">
        <v>0.0462926907878973</v>
      </c>
      <c r="AR6" s="1">
        <v>0.0196261519405575</v>
      </c>
      <c r="AS6" s="1">
        <v>0.00250077723345125</v>
      </c>
      <c r="AT6" s="1">
        <v>0.0139054114697809</v>
      </c>
      <c r="AU6" s="1">
        <v>0.0322589756775475</v>
      </c>
      <c r="AV6" s="1">
        <v>0.0107150710669951</v>
      </c>
      <c r="AW6" s="1">
        <v>0.025316400614534</v>
      </c>
      <c r="AX6" s="1">
        <v>0.502108722059972</v>
      </c>
      <c r="AY6" s="1">
        <v>0.0134157242856015</v>
      </c>
    </row>
    <row r="7" s="9" customFormat="1" spans="1:51">
      <c r="A7" s="1" t="s">
        <v>868</v>
      </c>
      <c r="B7" s="1" t="s">
        <v>869</v>
      </c>
      <c r="C7" s="3" t="s">
        <v>870</v>
      </c>
      <c r="D7" s="1">
        <v>0.712643873570707</v>
      </c>
      <c r="E7" s="1">
        <v>1.30485821571669</v>
      </c>
      <c r="F7" s="1">
        <v>0.292653016876258</v>
      </c>
      <c r="G7" s="1">
        <v>1.16957521550947</v>
      </c>
      <c r="H7" s="1">
        <v>0.0828225554063869</v>
      </c>
      <c r="I7" s="1">
        <v>2.37734189692336</v>
      </c>
      <c r="J7" s="1">
        <v>0.250057779559223</v>
      </c>
      <c r="K7" s="1">
        <v>6.50410912368527</v>
      </c>
      <c r="L7" s="1">
        <v>0.174800076193576</v>
      </c>
      <c r="M7" s="1">
        <v>3.90903501126942</v>
      </c>
      <c r="N7" s="1">
        <v>0.542308110947056</v>
      </c>
      <c r="O7" s="1">
        <v>2.38478030562483</v>
      </c>
      <c r="P7" s="1">
        <v>0.806863085298018</v>
      </c>
      <c r="Q7" s="1">
        <v>4.24227794294381</v>
      </c>
      <c r="R7" s="1">
        <v>0.141760639561106</v>
      </c>
      <c r="S7" s="1">
        <v>1.56208529435946</v>
      </c>
      <c r="T7" s="1">
        <v>0.119757289630721</v>
      </c>
      <c r="U7" s="1">
        <v>2.27022388402962</v>
      </c>
      <c r="V7" s="1">
        <v>0.136787919003335</v>
      </c>
      <c r="W7" s="1">
        <v>1.57331655129012</v>
      </c>
      <c r="X7" s="1">
        <v>1.47295814388019</v>
      </c>
      <c r="Y7" s="1">
        <v>1.52309940193865</v>
      </c>
      <c r="Z7" s="1">
        <v>0.0976335757349053</v>
      </c>
      <c r="AA7" s="1">
        <v>2.30573230003722</v>
      </c>
      <c r="AB7" s="1">
        <v>0.276122995021371</v>
      </c>
      <c r="AC7" s="1">
        <v>2.1691687059192</v>
      </c>
      <c r="AD7" s="1">
        <v>0.378637961776125</v>
      </c>
      <c r="AE7" s="1">
        <v>0.584385226741468</v>
      </c>
      <c r="AF7" s="1">
        <v>0.176159366383207</v>
      </c>
      <c r="AG7" s="1">
        <v>3.61248370652944</v>
      </c>
      <c r="AH7" s="1">
        <v>0.0997806212502533</v>
      </c>
      <c r="AI7" s="1">
        <v>1.57358909494721</v>
      </c>
      <c r="AJ7" s="1">
        <v>0.402316688041808</v>
      </c>
      <c r="AK7" s="1">
        <v>1.71585449553878</v>
      </c>
      <c r="AL7" s="1">
        <v>0.374627232006608</v>
      </c>
      <c r="AM7" s="1">
        <v>2.08043691678322</v>
      </c>
      <c r="AN7" s="1">
        <v>0.0787602657948997</v>
      </c>
      <c r="AO7" s="1">
        <v>1.71149355391521</v>
      </c>
      <c r="AP7" s="1">
        <v>0.790611688612039</v>
      </c>
      <c r="AQ7" s="1">
        <v>2.77539481349581</v>
      </c>
      <c r="AR7" s="1">
        <v>0.206921935464488</v>
      </c>
      <c r="AS7" s="1">
        <v>6.7262412652961</v>
      </c>
      <c r="AT7" s="1">
        <v>0.0951403877330618</v>
      </c>
      <c r="AU7" s="1">
        <v>2.77202964430577</v>
      </c>
      <c r="AV7" s="1">
        <v>0.260229479966804</v>
      </c>
      <c r="AW7" s="1">
        <v>2.711849817228</v>
      </c>
      <c r="AX7" s="1">
        <v>0.234809742010276</v>
      </c>
      <c r="AY7" s="1">
        <v>1.70319170254874</v>
      </c>
    </row>
    <row r="8" s="9" customFormat="1" spans="1:51">
      <c r="A8" s="1" t="s">
        <v>871</v>
      </c>
      <c r="B8" s="1" t="s">
        <v>872</v>
      </c>
      <c r="C8" s="3" t="s">
        <v>873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.00105765264571809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.00810282651947478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</row>
    <row r="9" s="9" customFormat="1" spans="1:51">
      <c r="A9" s="1" t="s">
        <v>874</v>
      </c>
      <c r="B9" s="1" t="s">
        <v>875</v>
      </c>
      <c r="C9" s="3" t="s">
        <v>876</v>
      </c>
      <c r="D9" s="1">
        <v>0</v>
      </c>
      <c r="E9" s="1">
        <v>0.0207329384745011</v>
      </c>
      <c r="F9" s="4">
        <v>8.46498773567182e-5</v>
      </c>
      <c r="G9" s="1">
        <v>0.00779316509445577</v>
      </c>
      <c r="H9" s="1">
        <v>0.00032678392981204</v>
      </c>
      <c r="I9" s="1">
        <v>0.0269611633182948</v>
      </c>
      <c r="J9" s="1">
        <v>0</v>
      </c>
      <c r="K9" s="1">
        <v>0.0709935289101082</v>
      </c>
      <c r="L9" s="1">
        <v>0</v>
      </c>
      <c r="M9" s="1">
        <v>0.0162048290390536</v>
      </c>
      <c r="N9" s="1">
        <v>0</v>
      </c>
      <c r="O9" s="1">
        <v>0.038270179857487</v>
      </c>
      <c r="P9" s="1">
        <v>0</v>
      </c>
      <c r="Q9" s="1">
        <v>0.0409214703424052</v>
      </c>
      <c r="R9" s="1">
        <v>0</v>
      </c>
      <c r="S9" s="1">
        <v>0.0245595943901226</v>
      </c>
      <c r="T9" s="1">
        <v>0</v>
      </c>
      <c r="U9" s="1">
        <v>0.084075185634203</v>
      </c>
      <c r="V9" s="1">
        <v>0</v>
      </c>
      <c r="W9" s="1">
        <v>0</v>
      </c>
      <c r="X9" s="1">
        <v>0</v>
      </c>
      <c r="Y9" s="1">
        <v>0.0305765853014674</v>
      </c>
      <c r="Z9" s="1">
        <v>0</v>
      </c>
      <c r="AA9" s="1">
        <v>0.00151775653728096</v>
      </c>
      <c r="AB9" s="1">
        <v>0.0051472956887546</v>
      </c>
      <c r="AC9" s="1">
        <v>0.107674098874096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.0311498648236172</v>
      </c>
      <c r="AJ9" s="1">
        <v>0</v>
      </c>
      <c r="AK9" s="1">
        <v>0</v>
      </c>
      <c r="AL9" s="1">
        <v>0</v>
      </c>
      <c r="AM9" s="1">
        <v>0.0560919741274892</v>
      </c>
      <c r="AN9" s="1">
        <v>0</v>
      </c>
      <c r="AO9" s="1">
        <v>0.0389198619333845</v>
      </c>
      <c r="AP9" s="1">
        <v>0.00156347717323327</v>
      </c>
      <c r="AQ9" s="1">
        <v>0.0137671903011269</v>
      </c>
      <c r="AR9" s="1">
        <v>0.00175652954813995</v>
      </c>
      <c r="AS9" s="1">
        <v>0.0202143210150704</v>
      </c>
      <c r="AT9" s="1">
        <v>0.00093845372796322</v>
      </c>
      <c r="AU9" s="1">
        <v>0.0266166934062438</v>
      </c>
      <c r="AV9" s="1">
        <v>0.000362766726049161</v>
      </c>
      <c r="AW9" s="1">
        <v>0</v>
      </c>
      <c r="AX9" s="1">
        <v>0</v>
      </c>
      <c r="AY9" s="1">
        <v>0.0490406769672784</v>
      </c>
    </row>
    <row r="10" s="9" customFormat="1" spans="1:51">
      <c r="A10" s="1" t="s">
        <v>877</v>
      </c>
      <c r="B10" s="1" t="s">
        <v>878</v>
      </c>
      <c r="C10" s="3" t="s">
        <v>879</v>
      </c>
      <c r="D10" s="1">
        <v>0.0766015809179597</v>
      </c>
      <c r="E10" s="1">
        <v>0.0046208960259118</v>
      </c>
      <c r="F10" s="1">
        <v>0.0126614630284788</v>
      </c>
      <c r="G10" s="1">
        <v>0.00292023292959073</v>
      </c>
      <c r="H10" s="1">
        <v>0.0410117514575146</v>
      </c>
      <c r="I10" s="1">
        <v>0.0375438338739855</v>
      </c>
      <c r="J10" s="1">
        <v>0.690160912717406</v>
      </c>
      <c r="K10" s="1">
        <v>0</v>
      </c>
      <c r="L10" s="1">
        <v>0.0464074732979282</v>
      </c>
      <c r="M10" s="1">
        <v>0</v>
      </c>
      <c r="N10" s="1">
        <v>0.169550379764178</v>
      </c>
      <c r="O10" s="1">
        <v>0.016297555320033</v>
      </c>
      <c r="P10" s="1">
        <v>0.0363998561882258</v>
      </c>
      <c r="Q10" s="1">
        <v>0.0282415455534508</v>
      </c>
      <c r="R10" s="1">
        <v>0.628738813290576</v>
      </c>
      <c r="S10" s="1">
        <v>0.0119606119965179</v>
      </c>
      <c r="T10" s="1">
        <v>0.0159774963132058</v>
      </c>
      <c r="U10" s="1">
        <v>0</v>
      </c>
      <c r="V10" s="1">
        <v>0.251092482102492</v>
      </c>
      <c r="W10" s="1">
        <v>0</v>
      </c>
      <c r="X10" s="1">
        <v>0.102704526089422</v>
      </c>
      <c r="Y10" s="1">
        <v>0.00858834225518712</v>
      </c>
      <c r="Z10" s="1">
        <v>0.738928588476462</v>
      </c>
      <c r="AA10" s="1">
        <v>0.00266492700231955</v>
      </c>
      <c r="AB10" s="1">
        <v>0.760794962848419</v>
      </c>
      <c r="AC10" s="1">
        <v>0.0433883713692208</v>
      </c>
      <c r="AD10" s="1">
        <v>0.0442563165271572</v>
      </c>
      <c r="AE10" s="1">
        <v>0</v>
      </c>
      <c r="AF10" s="1">
        <v>0.0907129729316655</v>
      </c>
      <c r="AG10" s="1">
        <v>0</v>
      </c>
      <c r="AH10" s="1">
        <v>0.340499133657403</v>
      </c>
      <c r="AI10" s="1">
        <v>0.0152716668291006</v>
      </c>
      <c r="AJ10" s="1">
        <v>0.0663697901456396</v>
      </c>
      <c r="AK10" s="1">
        <v>0</v>
      </c>
      <c r="AL10" s="1">
        <v>0.0700395073506754</v>
      </c>
      <c r="AM10" s="1">
        <v>0.014929695815182</v>
      </c>
      <c r="AN10" s="1">
        <v>0.308868802321332</v>
      </c>
      <c r="AO10" s="1">
        <v>0.00156062529885974</v>
      </c>
      <c r="AP10" s="1">
        <v>0.104394010225917</v>
      </c>
      <c r="AQ10" s="1">
        <v>0.00512563172146196</v>
      </c>
      <c r="AR10" s="1">
        <v>0.0240197489304829</v>
      </c>
      <c r="AS10" s="1">
        <v>0.0239241083187982</v>
      </c>
      <c r="AT10" s="1">
        <v>0.0822299804730899</v>
      </c>
      <c r="AU10" s="1">
        <v>0.00911543802026669</v>
      </c>
      <c r="AV10" s="1">
        <v>0.0132783631964069</v>
      </c>
      <c r="AW10" s="1">
        <v>0</v>
      </c>
      <c r="AX10" s="1">
        <v>0.677411467699913</v>
      </c>
      <c r="AY10" s="1">
        <v>0.021158548336845</v>
      </c>
    </row>
    <row r="11" s="9" customFormat="1" spans="1:51">
      <c r="A11" s="1" t="s">
        <v>55</v>
      </c>
      <c r="B11" s="1" t="s">
        <v>880</v>
      </c>
      <c r="C11" s="3" t="s">
        <v>881</v>
      </c>
      <c r="D11" s="1">
        <v>0.3405911442673</v>
      </c>
      <c r="E11" s="1">
        <v>0</v>
      </c>
      <c r="F11" s="1">
        <v>0.281146442272036</v>
      </c>
      <c r="G11" s="1">
        <v>0</v>
      </c>
      <c r="H11" s="1">
        <v>0.271184176550978</v>
      </c>
      <c r="I11" s="1">
        <v>0</v>
      </c>
      <c r="J11" s="1">
        <v>0.670887019922205</v>
      </c>
      <c r="K11" s="1">
        <v>0</v>
      </c>
      <c r="L11" s="1">
        <v>0.585457876671476</v>
      </c>
      <c r="M11" s="1">
        <v>0</v>
      </c>
      <c r="N11" s="1">
        <v>0.526454309489611</v>
      </c>
      <c r="O11" s="1">
        <v>0</v>
      </c>
      <c r="P11" s="1">
        <v>0.49384025446635</v>
      </c>
      <c r="Q11" s="1">
        <v>0</v>
      </c>
      <c r="R11" s="1">
        <v>0.574430506098027</v>
      </c>
      <c r="S11" s="1">
        <v>0</v>
      </c>
      <c r="T11" s="1">
        <v>0.387994243418264</v>
      </c>
      <c r="U11" s="1">
        <v>0</v>
      </c>
      <c r="V11" s="1">
        <v>0.280425263324613</v>
      </c>
      <c r="W11" s="1">
        <v>0</v>
      </c>
      <c r="X11" s="1">
        <v>0.445182808237777</v>
      </c>
      <c r="Y11" s="1">
        <v>0</v>
      </c>
      <c r="Z11" s="1">
        <v>0.436433767330961</v>
      </c>
      <c r="AA11" s="1">
        <v>0</v>
      </c>
      <c r="AB11" s="1">
        <v>0.566111458203497</v>
      </c>
      <c r="AC11" s="1">
        <v>0</v>
      </c>
      <c r="AD11" s="1">
        <v>0.551454424478236</v>
      </c>
      <c r="AE11" s="1">
        <v>0</v>
      </c>
      <c r="AF11" s="1">
        <v>0.41811645766618</v>
      </c>
      <c r="AG11" s="1">
        <v>0</v>
      </c>
      <c r="AH11" s="1">
        <v>0.65482575046313</v>
      </c>
      <c r="AI11" s="1">
        <v>0</v>
      </c>
      <c r="AJ11" s="1">
        <v>0.704077264631715</v>
      </c>
      <c r="AK11" s="1">
        <v>0</v>
      </c>
      <c r="AL11" s="1">
        <v>0.339035533376336</v>
      </c>
      <c r="AM11" s="1">
        <v>0</v>
      </c>
      <c r="AN11" s="1">
        <v>0.261575036955477</v>
      </c>
      <c r="AO11" s="1">
        <v>0</v>
      </c>
      <c r="AP11" s="1">
        <v>0.444981007602059</v>
      </c>
      <c r="AQ11" s="1">
        <v>0</v>
      </c>
      <c r="AR11" s="1">
        <v>0.477548442515933</v>
      </c>
      <c r="AS11" s="1">
        <v>0</v>
      </c>
      <c r="AT11" s="1">
        <v>0.310310156285813</v>
      </c>
      <c r="AU11" s="1">
        <v>0</v>
      </c>
      <c r="AV11" s="1">
        <v>0.305939819792155</v>
      </c>
      <c r="AW11" s="1">
        <v>0</v>
      </c>
      <c r="AX11" s="1">
        <v>0.472914390960134</v>
      </c>
      <c r="AY11" s="1">
        <v>0</v>
      </c>
    </row>
    <row r="12" s="9" customFormat="1" spans="1:51">
      <c r="A12" s="1" t="s">
        <v>882</v>
      </c>
      <c r="B12" s="1" t="s">
        <v>883</v>
      </c>
      <c r="C12" s="3" t="s">
        <v>884</v>
      </c>
      <c r="D12" s="1">
        <v>0.00130153143942899</v>
      </c>
      <c r="E12" s="1">
        <v>0</v>
      </c>
      <c r="F12" s="1">
        <v>0.000337616402843</v>
      </c>
      <c r="G12" s="1">
        <v>0</v>
      </c>
      <c r="H12" s="1">
        <v>0.00712985361137939</v>
      </c>
      <c r="I12" s="1">
        <v>0</v>
      </c>
      <c r="J12" s="1">
        <v>0.100074962268015</v>
      </c>
      <c r="K12" s="1">
        <v>0</v>
      </c>
      <c r="L12" s="1">
        <v>0.00156042508497997</v>
      </c>
      <c r="M12" s="1">
        <v>0</v>
      </c>
      <c r="N12" s="1">
        <v>0.0328669988678665</v>
      </c>
      <c r="O12" s="1">
        <v>0</v>
      </c>
      <c r="P12" s="1">
        <v>0.00385341159869184</v>
      </c>
      <c r="Q12" s="1">
        <v>0.00790576330144676</v>
      </c>
      <c r="R12" s="1">
        <v>0.0295880473369277</v>
      </c>
      <c r="S12" s="1">
        <v>0</v>
      </c>
      <c r="T12" s="1">
        <v>0.00247415189334302</v>
      </c>
      <c r="U12" s="1">
        <v>0</v>
      </c>
      <c r="V12" s="1">
        <v>0.0387439570032076</v>
      </c>
      <c r="W12" s="1">
        <v>0</v>
      </c>
      <c r="X12" s="1">
        <v>0.000482395285550874</v>
      </c>
      <c r="Y12" s="1">
        <v>0</v>
      </c>
      <c r="Z12" s="1">
        <v>0.0104169182154153</v>
      </c>
      <c r="AA12" s="1">
        <v>0.00711292080408555</v>
      </c>
      <c r="AB12" s="1">
        <v>0.120510039095526</v>
      </c>
      <c r="AC12" s="1">
        <v>0</v>
      </c>
      <c r="AD12" s="1">
        <v>0.00523561580004136</v>
      </c>
      <c r="AE12" s="1">
        <v>0</v>
      </c>
      <c r="AF12" s="1">
        <v>0.000885480118388692</v>
      </c>
      <c r="AG12" s="1">
        <v>0</v>
      </c>
      <c r="AH12" s="1">
        <v>0</v>
      </c>
      <c r="AI12" s="1">
        <v>0</v>
      </c>
      <c r="AJ12" s="1">
        <v>0.00308067311115466</v>
      </c>
      <c r="AK12" s="1">
        <v>0</v>
      </c>
      <c r="AL12" s="1">
        <v>0.0233871592608753</v>
      </c>
      <c r="AM12" s="1">
        <v>0</v>
      </c>
      <c r="AN12" s="1">
        <v>0.0267286079825158</v>
      </c>
      <c r="AO12" s="1">
        <v>0</v>
      </c>
      <c r="AP12" s="1">
        <v>0.00723698562516648</v>
      </c>
      <c r="AQ12" s="1">
        <v>0</v>
      </c>
      <c r="AR12" s="1">
        <v>0.00253753383062984</v>
      </c>
      <c r="AS12" s="1">
        <v>0.00175322514531607</v>
      </c>
      <c r="AT12" s="1">
        <v>0.0177902020225185</v>
      </c>
      <c r="AU12" s="1">
        <v>0</v>
      </c>
      <c r="AV12" s="1">
        <v>0.00252693503047525</v>
      </c>
      <c r="AW12" s="1">
        <v>0</v>
      </c>
      <c r="AX12" s="1">
        <v>0.0240804185111323</v>
      </c>
      <c r="AY12" s="1">
        <v>0</v>
      </c>
    </row>
    <row r="13" s="9" customFormat="1" spans="1:51">
      <c r="A13" s="1" t="s">
        <v>55</v>
      </c>
      <c r="B13" s="1" t="s">
        <v>885</v>
      </c>
      <c r="C13" s="3" t="s">
        <v>886</v>
      </c>
      <c r="D13" s="1">
        <v>0.041609544522799</v>
      </c>
      <c r="E13" s="1">
        <v>0</v>
      </c>
      <c r="F13" s="1">
        <v>0.00433215279214609</v>
      </c>
      <c r="G13" s="1">
        <v>0</v>
      </c>
      <c r="H13" s="1">
        <v>0.105528032424753</v>
      </c>
      <c r="I13" s="1">
        <v>0</v>
      </c>
      <c r="J13" s="1">
        <v>0.452597967734002</v>
      </c>
      <c r="K13" s="1">
        <v>0</v>
      </c>
      <c r="L13" s="1">
        <v>0.0206403828290174</v>
      </c>
      <c r="M13" s="1">
        <v>0</v>
      </c>
      <c r="N13" s="1">
        <v>0.0502629392545481</v>
      </c>
      <c r="O13" s="1">
        <v>0</v>
      </c>
      <c r="P13" s="1">
        <v>0.0249601146642379</v>
      </c>
      <c r="Q13" s="1">
        <v>0</v>
      </c>
      <c r="R13" s="1">
        <v>0.414492349971032</v>
      </c>
      <c r="S13" s="1">
        <v>0</v>
      </c>
      <c r="T13" s="1">
        <v>0.0347309576313701</v>
      </c>
      <c r="U13" s="1">
        <v>0</v>
      </c>
      <c r="V13" s="1">
        <v>0.160291892327764</v>
      </c>
      <c r="W13" s="1">
        <v>0</v>
      </c>
      <c r="X13" s="1">
        <v>0.0245925841499487</v>
      </c>
      <c r="Y13" s="1">
        <v>0</v>
      </c>
      <c r="Z13" s="1">
        <v>0.0495487764367236</v>
      </c>
      <c r="AA13" s="1">
        <v>0</v>
      </c>
      <c r="AB13" s="1">
        <v>0.722550800917236</v>
      </c>
      <c r="AC13" s="1">
        <v>0</v>
      </c>
      <c r="AD13" s="1">
        <v>0.0174893658915828</v>
      </c>
      <c r="AE13" s="1">
        <v>0</v>
      </c>
      <c r="AF13" s="1">
        <v>0.0690860405391689</v>
      </c>
      <c r="AG13" s="1">
        <v>0</v>
      </c>
      <c r="AH13" s="1">
        <v>0.898244561971536</v>
      </c>
      <c r="AI13" s="1">
        <v>0</v>
      </c>
      <c r="AJ13" s="1">
        <v>0.0193879376886478</v>
      </c>
      <c r="AK13" s="1">
        <v>0</v>
      </c>
      <c r="AL13" s="1">
        <v>0.0601662120301973</v>
      </c>
      <c r="AM13" s="1">
        <v>0</v>
      </c>
      <c r="AN13" s="1">
        <v>0.489392409237834</v>
      </c>
      <c r="AO13" s="1">
        <v>0</v>
      </c>
      <c r="AP13" s="1">
        <v>0.125525402580631</v>
      </c>
      <c r="AQ13" s="1">
        <v>0</v>
      </c>
      <c r="AR13" s="1">
        <v>0.0317829572197594</v>
      </c>
      <c r="AS13" s="1">
        <v>0</v>
      </c>
      <c r="AT13" s="1">
        <v>0.217700158253594</v>
      </c>
      <c r="AU13" s="1">
        <v>0</v>
      </c>
      <c r="AV13" s="1">
        <v>0.010505693770879</v>
      </c>
      <c r="AW13" s="1">
        <v>0</v>
      </c>
      <c r="AX13" s="1">
        <v>0.124680993368041</v>
      </c>
      <c r="AY13" s="1">
        <v>0</v>
      </c>
    </row>
    <row r="14" s="9" customFormat="1" spans="1:51">
      <c r="A14" s="1" t="s">
        <v>887</v>
      </c>
      <c r="B14" s="1" t="s">
        <v>888</v>
      </c>
      <c r="C14" s="3" t="s">
        <v>889</v>
      </c>
      <c r="D14" s="1">
        <v>0.0172701568285472</v>
      </c>
      <c r="E14" s="1">
        <v>0.00191050190699305</v>
      </c>
      <c r="F14" s="1">
        <v>0.00435305067319409</v>
      </c>
      <c r="G14" s="1">
        <v>0.00865498473380619</v>
      </c>
      <c r="H14" s="1">
        <v>0.00449377032782092</v>
      </c>
      <c r="I14" s="1">
        <v>0.0138833548293944</v>
      </c>
      <c r="J14" s="1">
        <v>0.0157257241401546</v>
      </c>
      <c r="K14" s="1">
        <v>0.0993541977148535</v>
      </c>
      <c r="L14" s="1">
        <v>0.0369514616228586</v>
      </c>
      <c r="M14" s="1">
        <v>0</v>
      </c>
      <c r="N14" s="1">
        <v>0.00474267148377779</v>
      </c>
      <c r="O14" s="1">
        <v>0.0236350656687398</v>
      </c>
      <c r="P14" s="1">
        <v>0.0173179065421856</v>
      </c>
      <c r="Q14" s="1">
        <v>0.00432426160123401</v>
      </c>
      <c r="R14" s="1">
        <v>0.0275502442652401</v>
      </c>
      <c r="S14" s="1">
        <v>0.0123364495111011</v>
      </c>
      <c r="T14" s="1">
        <v>0.0148547696563137</v>
      </c>
      <c r="U14" s="1">
        <v>0</v>
      </c>
      <c r="V14" s="1">
        <v>0.115911303477412</v>
      </c>
      <c r="W14" s="1">
        <v>0</v>
      </c>
      <c r="X14" s="1">
        <v>0.0155909438645253</v>
      </c>
      <c r="Y14" s="1">
        <v>0.0156527820371089</v>
      </c>
      <c r="Z14" s="1">
        <v>2.2678363139278</v>
      </c>
      <c r="AA14" s="1">
        <v>2.75635063588751</v>
      </c>
      <c r="AB14" s="1">
        <v>0.174772203834861</v>
      </c>
      <c r="AC14" s="1">
        <v>0.618446409501514</v>
      </c>
      <c r="AD14" s="1">
        <v>0.0238690300136357</v>
      </c>
      <c r="AE14" s="1">
        <v>0</v>
      </c>
      <c r="AF14" s="1">
        <v>0.137779658960517</v>
      </c>
      <c r="AG14" s="1">
        <v>0</v>
      </c>
      <c r="AH14" s="1">
        <v>6.6169652784592</v>
      </c>
      <c r="AI14" s="1">
        <v>2.79565547887573</v>
      </c>
      <c r="AJ14" s="1">
        <v>0</v>
      </c>
      <c r="AK14" s="1">
        <v>0</v>
      </c>
      <c r="AL14" s="1">
        <v>0.0271596646067101</v>
      </c>
      <c r="AM14" s="1">
        <v>0.0233173206051454</v>
      </c>
      <c r="AN14" s="1">
        <v>0.197943364349137</v>
      </c>
      <c r="AO14" s="1">
        <v>0.269294545215439</v>
      </c>
      <c r="AP14" s="1">
        <v>0.00632258325577631</v>
      </c>
      <c r="AQ14" s="1">
        <v>0.00563474581935687</v>
      </c>
      <c r="AR14" s="1">
        <v>0.0105947682652612</v>
      </c>
      <c r="AS14" s="1">
        <v>0.00191720437858805</v>
      </c>
      <c r="AT14" s="1">
        <v>0.00670420241269448</v>
      </c>
      <c r="AU14" s="1">
        <v>0.000984224844197207</v>
      </c>
      <c r="AV14" s="1">
        <v>0.00492932171423716</v>
      </c>
      <c r="AW14" s="1">
        <v>0</v>
      </c>
      <c r="AX14" s="1">
        <v>0.0147941757346169</v>
      </c>
      <c r="AY14" s="1">
        <v>0.0041989142857111</v>
      </c>
    </row>
    <row r="15" s="9" customFormat="1" spans="1:51">
      <c r="A15" s="1" t="s">
        <v>55</v>
      </c>
      <c r="B15" s="1" t="s">
        <v>890</v>
      </c>
      <c r="C15" s="3" t="s">
        <v>891</v>
      </c>
      <c r="D15" s="1">
        <v>0.00787860297183515</v>
      </c>
      <c r="E15" s="1">
        <v>0</v>
      </c>
      <c r="F15" s="1">
        <v>0.00268927000128463</v>
      </c>
      <c r="G15" s="1">
        <v>0</v>
      </c>
      <c r="H15" s="1">
        <v>0.0291907783157682</v>
      </c>
      <c r="I15" s="1">
        <v>0</v>
      </c>
      <c r="J15" s="1">
        <v>0.00760260717093189</v>
      </c>
      <c r="K15" s="1">
        <v>0</v>
      </c>
      <c r="L15" s="1">
        <v>0.019161972792372</v>
      </c>
      <c r="M15" s="1">
        <v>0</v>
      </c>
      <c r="N15" s="1">
        <v>0.0042336775670507</v>
      </c>
      <c r="O15" s="1">
        <v>0</v>
      </c>
      <c r="P15" s="1">
        <v>0</v>
      </c>
      <c r="Q15" s="1">
        <v>0</v>
      </c>
      <c r="R15" s="1">
        <v>0.0263400461550436</v>
      </c>
      <c r="S15" s="1">
        <v>0</v>
      </c>
      <c r="T15" s="1">
        <v>0.0123452512389058</v>
      </c>
      <c r="U15" s="1">
        <v>0</v>
      </c>
      <c r="V15" s="1">
        <v>0.0241587216557888</v>
      </c>
      <c r="W15" s="1">
        <v>0</v>
      </c>
      <c r="X15" s="1">
        <v>0.0130452920925514</v>
      </c>
      <c r="Y15" s="1">
        <v>0</v>
      </c>
      <c r="Z15" s="1">
        <v>0.269201426787204</v>
      </c>
      <c r="AA15" s="1">
        <v>0</v>
      </c>
      <c r="AB15" s="1">
        <v>0.381585289037596</v>
      </c>
      <c r="AC15" s="1">
        <v>0</v>
      </c>
      <c r="AD15" s="1">
        <v>0.00877515764937593</v>
      </c>
      <c r="AE15" s="1">
        <v>0</v>
      </c>
      <c r="AF15" s="1">
        <v>0</v>
      </c>
      <c r="AG15" s="1">
        <v>0</v>
      </c>
      <c r="AH15" s="1">
        <v>3.81830409609165</v>
      </c>
      <c r="AI15" s="1">
        <v>0</v>
      </c>
      <c r="AJ15" s="1">
        <v>0.028610338631968</v>
      </c>
      <c r="AK15" s="1">
        <v>0</v>
      </c>
      <c r="AL15" s="1">
        <v>0.0861407495651187</v>
      </c>
      <c r="AM15" s="1">
        <v>0</v>
      </c>
      <c r="AN15" s="1">
        <v>0.368666518945633</v>
      </c>
      <c r="AO15" s="1">
        <v>0</v>
      </c>
      <c r="AP15" s="1">
        <v>0.0163525422600854</v>
      </c>
      <c r="AQ15" s="1">
        <v>0</v>
      </c>
      <c r="AR15" s="1">
        <v>0.0099472343070851</v>
      </c>
      <c r="AS15" s="1">
        <v>0</v>
      </c>
      <c r="AT15" s="1">
        <v>0.0672049801725355</v>
      </c>
      <c r="AU15" s="1">
        <v>0</v>
      </c>
      <c r="AV15" s="1">
        <v>0.00510967295010726</v>
      </c>
      <c r="AW15" s="1">
        <v>0</v>
      </c>
      <c r="AX15" s="1">
        <v>0.0185285004719282</v>
      </c>
      <c r="AY15" s="1">
        <v>0</v>
      </c>
    </row>
    <row r="16" s="9" customFormat="1" spans="1:51">
      <c r="A16" s="1" t="s">
        <v>892</v>
      </c>
      <c r="B16" s="1" t="s">
        <v>893</v>
      </c>
      <c r="C16" s="3" t="s">
        <v>894</v>
      </c>
      <c r="D16" s="1">
        <v>0.00631282277910113</v>
      </c>
      <c r="E16" s="1">
        <v>0.00494186338674382</v>
      </c>
      <c r="F16" s="1">
        <v>0.00331964744692918</v>
      </c>
      <c r="G16" s="1">
        <v>0.0013338426833927</v>
      </c>
      <c r="H16" s="1">
        <v>0.0110372621488836</v>
      </c>
      <c r="I16" s="1">
        <v>0.125242683084993</v>
      </c>
      <c r="J16" s="1">
        <v>0.012393780698745</v>
      </c>
      <c r="K16" s="1">
        <v>0.0993541977148535</v>
      </c>
      <c r="L16" s="1">
        <v>0.0228620365144949</v>
      </c>
      <c r="M16" s="1">
        <v>0</v>
      </c>
      <c r="N16" s="1">
        <v>0.00489733670517688</v>
      </c>
      <c r="O16" s="1">
        <v>0.0167228306574553</v>
      </c>
      <c r="P16" s="1">
        <v>0</v>
      </c>
      <c r="Q16" s="1">
        <v>0.00687670887772923</v>
      </c>
      <c r="R16" s="1">
        <v>0.0361751678735336</v>
      </c>
      <c r="S16" s="1">
        <v>0.021358996367631</v>
      </c>
      <c r="T16" s="1">
        <v>0.0236430891751383</v>
      </c>
      <c r="U16" s="1">
        <v>0.0189803923057286</v>
      </c>
      <c r="V16" s="1">
        <v>0.0234995596572686</v>
      </c>
      <c r="W16" s="1">
        <v>0</v>
      </c>
      <c r="X16" s="1">
        <v>0.00349056298873625</v>
      </c>
      <c r="Y16" s="1">
        <v>0.0369642428222342</v>
      </c>
      <c r="Z16" s="1">
        <v>1.06004135366042</v>
      </c>
      <c r="AA16" s="1">
        <v>1.03163656467712</v>
      </c>
      <c r="AB16" s="1">
        <v>0.306492589398135</v>
      </c>
      <c r="AC16" s="1">
        <v>2.66888494112555</v>
      </c>
      <c r="AD16" s="1">
        <v>0.0418805036017086</v>
      </c>
      <c r="AE16" s="1">
        <v>0</v>
      </c>
      <c r="AF16" s="1">
        <v>0.00213440042871175</v>
      </c>
      <c r="AG16" s="1">
        <v>0</v>
      </c>
      <c r="AH16" s="1">
        <v>7.10990864728535</v>
      </c>
      <c r="AI16" s="1">
        <v>9.42804961539051</v>
      </c>
      <c r="AJ16" s="1">
        <v>0</v>
      </c>
      <c r="AK16" s="1">
        <v>0</v>
      </c>
      <c r="AL16" s="1">
        <v>0.113365613519773</v>
      </c>
      <c r="AM16" s="1">
        <v>0.0933219558005287</v>
      </c>
      <c r="AN16" s="1">
        <v>0.306250717906956</v>
      </c>
      <c r="AO16" s="1">
        <v>1.0469595649112</v>
      </c>
      <c r="AP16" s="1">
        <v>0.0056898038559449</v>
      </c>
      <c r="AQ16" s="1">
        <v>0.009554631707614</v>
      </c>
      <c r="AR16" s="1">
        <v>0.0126907023959179</v>
      </c>
      <c r="AS16" s="1">
        <v>0</v>
      </c>
      <c r="AT16" s="1">
        <v>0.0115623453082457</v>
      </c>
      <c r="AU16" s="1">
        <v>0.00642718740292641</v>
      </c>
      <c r="AV16" s="1">
        <v>0.00494973489358604</v>
      </c>
      <c r="AW16" s="1">
        <v>0</v>
      </c>
      <c r="AX16" s="1">
        <v>0.0147831429394754</v>
      </c>
      <c r="AY16" s="1">
        <v>0.0143645922930365</v>
      </c>
    </row>
    <row r="17" s="9" customFormat="1" spans="1:51">
      <c r="A17" s="1" t="s">
        <v>895</v>
      </c>
      <c r="B17" s="1" t="s">
        <v>896</v>
      </c>
      <c r="C17" s="3" t="s">
        <v>897</v>
      </c>
      <c r="D17" s="1">
        <v>0.011490412646329</v>
      </c>
      <c r="E17" s="1">
        <v>0.00623626067252622</v>
      </c>
      <c r="F17" s="1">
        <v>0.0123419094877195</v>
      </c>
      <c r="G17" s="1">
        <v>0.00457114529133698</v>
      </c>
      <c r="H17" s="1">
        <v>0.0132553019622618</v>
      </c>
      <c r="I17" s="1">
        <v>0.0103487229546215</v>
      </c>
      <c r="J17" s="1">
        <v>0.0189877432404681</v>
      </c>
      <c r="K17" s="1">
        <v>0.0587154239547187</v>
      </c>
      <c r="L17" s="1">
        <v>0.317135443404488</v>
      </c>
      <c r="M17" s="1">
        <v>0.0337162269528431</v>
      </c>
      <c r="N17" s="1">
        <v>0.0529172027821563</v>
      </c>
      <c r="O17" s="1">
        <v>0.0187640847911464</v>
      </c>
      <c r="P17" s="1">
        <v>0.114445352959691</v>
      </c>
      <c r="Q17" s="1">
        <v>0.0212532355720555</v>
      </c>
      <c r="R17" s="1">
        <v>0.0193352079113885</v>
      </c>
      <c r="S17" s="1">
        <v>0.0108748524350841</v>
      </c>
      <c r="T17" s="1">
        <v>0.0141971003961693</v>
      </c>
      <c r="U17" s="1">
        <v>0.180964188111968</v>
      </c>
      <c r="V17" s="1">
        <v>0.127203105923153</v>
      </c>
      <c r="W17" s="1">
        <v>0</v>
      </c>
      <c r="X17" s="1">
        <v>0.0487960588574014</v>
      </c>
      <c r="Y17" s="1">
        <v>0.0180344369961544</v>
      </c>
      <c r="Z17" s="1">
        <v>0.225161816581698</v>
      </c>
      <c r="AA17" s="1">
        <v>0.114249250048347</v>
      </c>
      <c r="AB17" s="1">
        <v>0.197817489985839</v>
      </c>
      <c r="AC17" s="1">
        <v>0.117749212449551</v>
      </c>
      <c r="AD17" s="1">
        <v>0.051124434195241</v>
      </c>
      <c r="AE17" s="1">
        <v>0</v>
      </c>
      <c r="AF17" s="1">
        <v>0.0214563463636442</v>
      </c>
      <c r="AG17" s="1">
        <v>0</v>
      </c>
      <c r="AH17" s="1">
        <v>68.1002725975003</v>
      </c>
      <c r="AI17" s="1">
        <v>30.2243495667326</v>
      </c>
      <c r="AJ17" s="1">
        <v>0</v>
      </c>
      <c r="AK17" s="1">
        <v>0</v>
      </c>
      <c r="AL17" s="1">
        <v>0.133084410198677</v>
      </c>
      <c r="AM17" s="1">
        <v>0.0552521355808121</v>
      </c>
      <c r="AN17" s="1">
        <v>0.0312985816379047</v>
      </c>
      <c r="AO17" s="1">
        <v>0.0102335517464019</v>
      </c>
      <c r="AP17" s="1">
        <v>0.00774119825956304</v>
      </c>
      <c r="AQ17" s="1">
        <v>0.00714869631982994</v>
      </c>
      <c r="AR17" s="1">
        <v>0.0317711528546569</v>
      </c>
      <c r="AS17" s="1">
        <v>0.0315877327633527</v>
      </c>
      <c r="AT17" s="1">
        <v>0.00973109835565535</v>
      </c>
      <c r="AU17" s="1">
        <v>0.00654119981584076</v>
      </c>
      <c r="AV17" s="1">
        <v>0.0124243732793809</v>
      </c>
      <c r="AW17" s="1">
        <v>0.0054664882404905</v>
      </c>
      <c r="AX17" s="1">
        <v>0.0233609974742245</v>
      </c>
      <c r="AY17" s="1">
        <v>0.00374406997243031</v>
      </c>
    </row>
    <row r="18" s="9" customFormat="1" spans="1:51">
      <c r="A18" s="1" t="s">
        <v>898</v>
      </c>
      <c r="B18" s="1" t="s">
        <v>899</v>
      </c>
      <c r="C18" s="3" t="s">
        <v>899</v>
      </c>
      <c r="D18" s="1">
        <v>0.0883161659282908</v>
      </c>
      <c r="E18" s="1">
        <v>0.0501149537987417</v>
      </c>
      <c r="F18" s="1">
        <v>0.0162868519846046</v>
      </c>
      <c r="G18" s="1">
        <v>0.0021032785209094</v>
      </c>
      <c r="H18" s="1">
        <v>0.0204964258410681</v>
      </c>
      <c r="I18" s="1">
        <v>0.128953605458872</v>
      </c>
      <c r="J18" s="1">
        <v>0.0919862396514093</v>
      </c>
      <c r="K18" s="1">
        <v>0.176370537790002</v>
      </c>
      <c r="L18" s="1">
        <v>0.0686485159406403</v>
      </c>
      <c r="M18" s="1">
        <v>0.012765522875817</v>
      </c>
      <c r="N18" s="1">
        <v>0.0597426391113963</v>
      </c>
      <c r="O18" s="1">
        <v>0.168595679608712</v>
      </c>
      <c r="P18" s="1">
        <v>0.0985594397286115</v>
      </c>
      <c r="Q18" s="1">
        <v>0.0557049169700881</v>
      </c>
      <c r="R18" s="1">
        <v>0.0922862697964723</v>
      </c>
      <c r="S18" s="1">
        <v>1.18938078751655</v>
      </c>
      <c r="T18" s="1">
        <v>0.0672920840101733</v>
      </c>
      <c r="U18" s="1">
        <v>0.0462905099825485</v>
      </c>
      <c r="V18" s="1">
        <v>0.14329818310186</v>
      </c>
      <c r="W18" s="1">
        <v>0</v>
      </c>
      <c r="X18" s="1">
        <v>0.0542217956263781</v>
      </c>
      <c r="Y18" s="1">
        <v>0.0878506693333732</v>
      </c>
      <c r="Z18" s="1">
        <v>0.381488331102594</v>
      </c>
      <c r="AA18" s="1">
        <v>1.46738621379228</v>
      </c>
      <c r="AB18" s="1">
        <v>3.7193887933636</v>
      </c>
      <c r="AC18" s="1">
        <v>2.36546005031719</v>
      </c>
      <c r="AD18" s="1">
        <v>0.0375949137509711</v>
      </c>
      <c r="AE18" s="1">
        <v>0</v>
      </c>
      <c r="AF18" s="1">
        <v>0.208623595313051</v>
      </c>
      <c r="AG18" s="1">
        <v>0</v>
      </c>
      <c r="AH18" s="1">
        <v>0.765666706026178</v>
      </c>
      <c r="AI18" s="1">
        <v>1.09319094088794</v>
      </c>
      <c r="AJ18" s="1">
        <v>0.0324071276037235</v>
      </c>
      <c r="AK18" s="1">
        <v>0</v>
      </c>
      <c r="AL18" s="1">
        <v>0.170299837391513</v>
      </c>
      <c r="AM18" s="1">
        <v>0.0860443146860148</v>
      </c>
      <c r="AN18" s="1">
        <v>0.137596704093049</v>
      </c>
      <c r="AO18" s="1">
        <v>0.354966740207312</v>
      </c>
      <c r="AP18" s="1">
        <v>0.0820306163248144</v>
      </c>
      <c r="AQ18" s="1">
        <v>0.0324539912107482</v>
      </c>
      <c r="AR18" s="1">
        <v>0.0336358511082288</v>
      </c>
      <c r="AS18" s="1">
        <v>0.00823428039940638</v>
      </c>
      <c r="AT18" s="1">
        <v>0.0275327329310609</v>
      </c>
      <c r="AU18" s="1">
        <v>0.00542284018005326</v>
      </c>
      <c r="AV18" s="1">
        <v>0.0139468344943294</v>
      </c>
      <c r="AW18" s="1">
        <v>0</v>
      </c>
      <c r="AX18" s="1">
        <v>0.0786090289408387</v>
      </c>
      <c r="AY18" s="1">
        <v>0.346041303637558</v>
      </c>
    </row>
    <row r="19" s="9" customFormat="1" spans="1:51">
      <c r="A19" s="1" t="s">
        <v>900</v>
      </c>
      <c r="B19" s="1" t="s">
        <v>901</v>
      </c>
      <c r="C19" s="3" t="s">
        <v>902</v>
      </c>
      <c r="D19" s="1">
        <v>0.0365682018673626</v>
      </c>
      <c r="E19" s="1">
        <v>0.000554826587156248</v>
      </c>
      <c r="F19" s="1">
        <v>0.00334478556054963</v>
      </c>
      <c r="G19" s="1">
        <v>0.000326236386971163</v>
      </c>
      <c r="H19" s="1">
        <v>0.0336315430054872</v>
      </c>
      <c r="I19" s="1">
        <v>0</v>
      </c>
      <c r="J19" s="1">
        <v>0.0758825120071105</v>
      </c>
      <c r="K19" s="1">
        <v>0.0993541977148535</v>
      </c>
      <c r="L19" s="1">
        <v>0.0045948622016393</v>
      </c>
      <c r="M19" s="1">
        <v>0.0118372968252851</v>
      </c>
      <c r="N19" s="1">
        <v>0.0101406728970054</v>
      </c>
      <c r="O19" s="1">
        <v>0</v>
      </c>
      <c r="P19" s="1">
        <v>0.0196808415677712</v>
      </c>
      <c r="Q19" s="1">
        <v>0.00201818383636565</v>
      </c>
      <c r="R19" s="1">
        <v>0.0275278757464468</v>
      </c>
      <c r="S19" s="1">
        <v>0.0037058153529134</v>
      </c>
      <c r="T19" s="1">
        <v>0.0270182861554321</v>
      </c>
      <c r="U19" s="1">
        <v>0.0412900668486182</v>
      </c>
      <c r="V19" s="1">
        <v>0.0308224628059335</v>
      </c>
      <c r="W19" s="1">
        <v>0</v>
      </c>
      <c r="X19" s="1">
        <v>0.0203447246803942</v>
      </c>
      <c r="Y19" s="1">
        <v>0.00749964774507037</v>
      </c>
      <c r="Z19" s="1">
        <v>0.00862435844917548</v>
      </c>
      <c r="AA19" s="1">
        <v>0.00644835128554331</v>
      </c>
      <c r="AB19" s="1">
        <v>0.0392572903806684</v>
      </c>
      <c r="AC19" s="1">
        <v>0.0761021923872613</v>
      </c>
      <c r="AD19" s="1">
        <v>0.00317585335179563</v>
      </c>
      <c r="AE19" s="1">
        <v>0</v>
      </c>
      <c r="AF19" s="1">
        <v>0.0062418401959891</v>
      </c>
      <c r="AG19" s="1">
        <v>0</v>
      </c>
      <c r="AH19" s="1">
        <v>2.18590521509177</v>
      </c>
      <c r="AI19" s="1">
        <v>0.887066868590019</v>
      </c>
      <c r="AJ19" s="1">
        <v>0.0162983080298101</v>
      </c>
      <c r="AK19" s="1">
        <v>0</v>
      </c>
      <c r="AL19" s="1">
        <v>0.0201993087727283</v>
      </c>
      <c r="AM19" s="1">
        <v>0.00829427951350575</v>
      </c>
      <c r="AN19" s="1">
        <v>0.0571451552474594</v>
      </c>
      <c r="AO19" s="1">
        <v>0.0605370346634341</v>
      </c>
      <c r="AP19" s="1">
        <v>0.0199164072510252</v>
      </c>
      <c r="AQ19" s="1">
        <v>0.00166682283304406</v>
      </c>
      <c r="AR19" s="1">
        <v>0.0354291224220499</v>
      </c>
      <c r="AS19" s="1">
        <v>0.0320171681441302</v>
      </c>
      <c r="AT19" s="1">
        <v>0.0760238428144453</v>
      </c>
      <c r="AU19" s="1">
        <v>0</v>
      </c>
      <c r="AV19" s="1">
        <v>0.016767604451974</v>
      </c>
      <c r="AW19" s="1">
        <v>0</v>
      </c>
      <c r="AX19" s="1">
        <v>0.0106547609935741</v>
      </c>
      <c r="AY19" s="1">
        <v>0</v>
      </c>
    </row>
    <row r="20" s="9" customFormat="1" spans="1:51">
      <c r="A20" s="1" t="s">
        <v>55</v>
      </c>
      <c r="B20" s="1" t="s">
        <v>903</v>
      </c>
      <c r="C20" s="3" t="s">
        <v>904</v>
      </c>
      <c r="D20" s="1">
        <v>0.0163864353898817</v>
      </c>
      <c r="E20" s="1">
        <v>0</v>
      </c>
      <c r="F20" s="1">
        <v>0.00132715457367903</v>
      </c>
      <c r="G20" s="1">
        <v>0</v>
      </c>
      <c r="H20" s="1">
        <v>0.0109810122671128</v>
      </c>
      <c r="I20" s="1">
        <v>0</v>
      </c>
      <c r="J20" s="1">
        <v>0.0640482599169099</v>
      </c>
      <c r="K20" s="1">
        <v>0</v>
      </c>
      <c r="L20" s="1">
        <v>0.0329446277824698</v>
      </c>
      <c r="M20" s="1">
        <v>0</v>
      </c>
      <c r="N20" s="1">
        <v>0.00810148938844778</v>
      </c>
      <c r="O20" s="1">
        <v>0</v>
      </c>
      <c r="P20" s="1">
        <v>0</v>
      </c>
      <c r="Q20" s="1">
        <v>0</v>
      </c>
      <c r="R20" s="1">
        <v>0.0512697970176433</v>
      </c>
      <c r="S20" s="1">
        <v>0</v>
      </c>
      <c r="T20" s="1">
        <v>0.00181103449654289</v>
      </c>
      <c r="U20" s="1">
        <v>0</v>
      </c>
      <c r="V20" s="1">
        <v>0.0827879922519739</v>
      </c>
      <c r="W20" s="1">
        <v>0</v>
      </c>
      <c r="X20" s="1">
        <v>0.00722083133540239</v>
      </c>
      <c r="Y20" s="1">
        <v>0</v>
      </c>
      <c r="Z20" s="1">
        <v>0.0747595053462925</v>
      </c>
      <c r="AA20" s="1">
        <v>0</v>
      </c>
      <c r="AB20" s="1">
        <v>0.359426398064348</v>
      </c>
      <c r="AC20" s="1">
        <v>0</v>
      </c>
      <c r="AD20" s="1">
        <v>0.0242323045243198</v>
      </c>
      <c r="AE20" s="1">
        <v>0</v>
      </c>
      <c r="AF20" s="1">
        <v>0.0511029869922033</v>
      </c>
      <c r="AG20" s="1">
        <v>0</v>
      </c>
      <c r="AH20" s="1">
        <v>1.23220993072247</v>
      </c>
      <c r="AI20" s="1">
        <v>0</v>
      </c>
      <c r="AJ20" s="1">
        <v>0.0199553588278274</v>
      </c>
      <c r="AK20" s="1">
        <v>0</v>
      </c>
      <c r="AL20" s="1">
        <v>0.0244945882848272</v>
      </c>
      <c r="AM20" s="1">
        <v>0</v>
      </c>
      <c r="AN20" s="1">
        <v>0.329828513581116</v>
      </c>
      <c r="AO20" s="1">
        <v>0</v>
      </c>
      <c r="AP20" s="1">
        <v>0.00397478062555272</v>
      </c>
      <c r="AQ20" s="1">
        <v>0</v>
      </c>
      <c r="AR20" s="1">
        <v>0.00860167578720858</v>
      </c>
      <c r="AS20" s="1">
        <v>0</v>
      </c>
      <c r="AT20" s="1">
        <v>0.026298944860986</v>
      </c>
      <c r="AU20" s="1">
        <v>0</v>
      </c>
      <c r="AV20" s="1">
        <v>0.00417611436432533</v>
      </c>
      <c r="AW20" s="1">
        <v>0</v>
      </c>
      <c r="AX20" s="1">
        <v>0.0217002970368319</v>
      </c>
      <c r="AY20" s="1">
        <v>0</v>
      </c>
    </row>
    <row r="21" s="9" customFormat="1" spans="1:51">
      <c r="A21" s="1" t="s">
        <v>55</v>
      </c>
      <c r="B21" s="1" t="s">
        <v>905</v>
      </c>
      <c r="C21" s="3" t="s">
        <v>906</v>
      </c>
      <c r="D21" s="1">
        <v>0.0897546091809245</v>
      </c>
      <c r="E21" s="1">
        <v>0</v>
      </c>
      <c r="F21" s="1">
        <v>0.00333686117995712</v>
      </c>
      <c r="G21" s="1">
        <v>0</v>
      </c>
      <c r="H21" s="1">
        <v>0.0534770506815378</v>
      </c>
      <c r="I21" s="1">
        <v>0</v>
      </c>
      <c r="J21" s="1">
        <v>1.11896946078605</v>
      </c>
      <c r="K21" s="1">
        <v>0</v>
      </c>
      <c r="L21" s="1">
        <v>0.119335745924009</v>
      </c>
      <c r="M21" s="1">
        <v>0</v>
      </c>
      <c r="N21" s="1">
        <v>0.0521766542612731</v>
      </c>
      <c r="O21" s="1">
        <v>0</v>
      </c>
      <c r="P21" s="1">
        <v>0.138016155822087</v>
      </c>
      <c r="Q21" s="1">
        <v>0</v>
      </c>
      <c r="R21" s="1">
        <v>0.220624887974424</v>
      </c>
      <c r="S21" s="1">
        <v>0</v>
      </c>
      <c r="T21" s="1">
        <v>0.0461143289979985</v>
      </c>
      <c r="U21" s="1">
        <v>0</v>
      </c>
      <c r="V21" s="1">
        <v>0.162174134020817</v>
      </c>
      <c r="W21" s="1">
        <v>0</v>
      </c>
      <c r="X21" s="1">
        <v>0.00945430973762049</v>
      </c>
      <c r="Y21" s="1">
        <v>0</v>
      </c>
      <c r="Z21" s="1">
        <v>0.122387325775808</v>
      </c>
      <c r="AA21" s="1">
        <v>0</v>
      </c>
      <c r="AB21" s="1">
        <v>0.341514676953469</v>
      </c>
      <c r="AC21" s="1">
        <v>0</v>
      </c>
      <c r="AD21" s="1">
        <v>0.107545705777548</v>
      </c>
      <c r="AE21" s="1">
        <v>0</v>
      </c>
      <c r="AF21" s="1">
        <v>0.142071998599803</v>
      </c>
      <c r="AG21" s="1">
        <v>0</v>
      </c>
      <c r="AH21" s="1">
        <v>0.146416857178716</v>
      </c>
      <c r="AI21" s="1">
        <v>0</v>
      </c>
      <c r="AJ21" s="1">
        <v>0.0219654340864343</v>
      </c>
      <c r="AK21" s="1">
        <v>0</v>
      </c>
      <c r="AL21" s="1">
        <v>0.0555375892541994</v>
      </c>
      <c r="AM21" s="1">
        <v>0</v>
      </c>
      <c r="AN21" s="1">
        <v>0.134235355841325</v>
      </c>
      <c r="AO21" s="1">
        <v>0</v>
      </c>
      <c r="AP21" s="1">
        <v>0.0976026607770986</v>
      </c>
      <c r="AQ21" s="1">
        <v>0</v>
      </c>
      <c r="AR21" s="1">
        <v>0.219051491040429</v>
      </c>
      <c r="AS21" s="1">
        <v>0</v>
      </c>
      <c r="AT21" s="1">
        <v>0.0657032206582504</v>
      </c>
      <c r="AU21" s="1">
        <v>0</v>
      </c>
      <c r="AV21" s="1">
        <v>0.018605459162291</v>
      </c>
      <c r="AW21" s="1">
        <v>0</v>
      </c>
      <c r="AX21" s="1">
        <v>0.1027497300046</v>
      </c>
      <c r="AY21" s="1">
        <v>0</v>
      </c>
    </row>
    <row r="22" s="9" customFormat="1" spans="1:51">
      <c r="A22" s="1" t="s">
        <v>55</v>
      </c>
      <c r="B22" s="1" t="s">
        <v>269</v>
      </c>
      <c r="C22" s="3" t="s">
        <v>270</v>
      </c>
      <c r="D22" s="1">
        <v>0.0161486086900517</v>
      </c>
      <c r="E22" s="1">
        <v>0</v>
      </c>
      <c r="F22" s="1">
        <v>0.000936964929511101</v>
      </c>
      <c r="G22" s="1">
        <v>0</v>
      </c>
      <c r="H22" s="1">
        <v>0.0185716843032047</v>
      </c>
      <c r="I22" s="1">
        <v>0</v>
      </c>
      <c r="J22" s="1">
        <v>0.140919876377327</v>
      </c>
      <c r="K22" s="1">
        <v>0</v>
      </c>
      <c r="L22" s="1">
        <v>0.0148868438290729</v>
      </c>
      <c r="M22" s="1">
        <v>0</v>
      </c>
      <c r="N22" s="1">
        <v>0.0109748669918647</v>
      </c>
      <c r="O22" s="1">
        <v>0</v>
      </c>
      <c r="P22" s="1">
        <v>0.00212129208749566</v>
      </c>
      <c r="Q22" s="1">
        <v>0</v>
      </c>
      <c r="R22" s="1">
        <v>0.217374267197847</v>
      </c>
      <c r="S22" s="1">
        <v>0</v>
      </c>
      <c r="T22" s="1">
        <v>0.0137348942713544</v>
      </c>
      <c r="U22" s="1">
        <v>0</v>
      </c>
      <c r="V22" s="1">
        <v>0.0768547506951432</v>
      </c>
      <c r="W22" s="1">
        <v>0</v>
      </c>
      <c r="X22" s="1">
        <v>0.00374603931912792</v>
      </c>
      <c r="Y22" s="1">
        <v>0</v>
      </c>
      <c r="Z22" s="1">
        <v>0.250127179469719</v>
      </c>
      <c r="AA22" s="1">
        <v>0</v>
      </c>
      <c r="AB22" s="1">
        <v>0.35981816760213</v>
      </c>
      <c r="AC22" s="1">
        <v>0</v>
      </c>
      <c r="AD22" s="1">
        <v>0.0258896836945472</v>
      </c>
      <c r="AE22" s="1">
        <v>0</v>
      </c>
      <c r="AF22" s="1">
        <v>0.0493853965090068</v>
      </c>
      <c r="AG22" s="1">
        <v>0</v>
      </c>
      <c r="AH22" s="1">
        <v>0.180067303821867</v>
      </c>
      <c r="AI22" s="1">
        <v>0</v>
      </c>
      <c r="AJ22" s="1">
        <v>0.0492333506064874</v>
      </c>
      <c r="AK22" s="1">
        <v>0</v>
      </c>
      <c r="AL22" s="1">
        <v>0.0469027328706813</v>
      </c>
      <c r="AM22" s="1">
        <v>0</v>
      </c>
      <c r="AN22" s="1">
        <v>0.369265515746319</v>
      </c>
      <c r="AO22" s="1">
        <v>0</v>
      </c>
      <c r="AP22" s="1">
        <v>0.0249060122373582</v>
      </c>
      <c r="AQ22" s="1">
        <v>0</v>
      </c>
      <c r="AR22" s="1">
        <v>0.00452744871647327</v>
      </c>
      <c r="AS22" s="1">
        <v>0</v>
      </c>
      <c r="AT22" s="1">
        <v>0.0101732784822012</v>
      </c>
      <c r="AU22" s="1">
        <v>0</v>
      </c>
      <c r="AV22" s="1">
        <v>0.00368089980602821</v>
      </c>
      <c r="AW22" s="1">
        <v>0</v>
      </c>
      <c r="AX22" s="1">
        <v>0.0617729033884424</v>
      </c>
      <c r="AY22" s="1">
        <v>0</v>
      </c>
    </row>
    <row r="23" s="9" customFormat="1" spans="1:51">
      <c r="A23" s="1" t="s">
        <v>55</v>
      </c>
      <c r="B23" s="1" t="s">
        <v>907</v>
      </c>
      <c r="C23" s="3" t="s">
        <v>908</v>
      </c>
      <c r="D23" s="1">
        <v>0.231267728243015</v>
      </c>
      <c r="E23" s="1">
        <v>0</v>
      </c>
      <c r="F23" s="1">
        <v>0.115121133868182</v>
      </c>
      <c r="G23" s="1">
        <v>0</v>
      </c>
      <c r="H23" s="1">
        <v>0.202849527056939</v>
      </c>
      <c r="I23" s="1">
        <v>0</v>
      </c>
      <c r="J23" s="1">
        <v>1.03372935014405</v>
      </c>
      <c r="K23" s="1">
        <v>0</v>
      </c>
      <c r="L23" s="1">
        <v>0.105555269124548</v>
      </c>
      <c r="M23" s="1">
        <v>0</v>
      </c>
      <c r="N23" s="1">
        <v>0.324356774422035</v>
      </c>
      <c r="O23" s="1">
        <v>0</v>
      </c>
      <c r="P23" s="1">
        <v>0.140423064143105</v>
      </c>
      <c r="Q23" s="1">
        <v>0</v>
      </c>
      <c r="R23" s="1">
        <v>0.0960783463955255</v>
      </c>
      <c r="S23" s="1">
        <v>0</v>
      </c>
      <c r="T23" s="1">
        <v>0.0648647235915071</v>
      </c>
      <c r="U23" s="1">
        <v>0</v>
      </c>
      <c r="V23" s="1">
        <v>0.28478884952762</v>
      </c>
      <c r="W23" s="1">
        <v>0</v>
      </c>
      <c r="X23" s="1">
        <v>0.0849988370462324</v>
      </c>
      <c r="Y23" s="1">
        <v>0</v>
      </c>
      <c r="Z23" s="1">
        <v>1.83007564175234</v>
      </c>
      <c r="AA23" s="1">
        <v>0</v>
      </c>
      <c r="AB23" s="1">
        <v>0.952447596643427</v>
      </c>
      <c r="AC23" s="1">
        <v>0</v>
      </c>
      <c r="AD23" s="1">
        <v>0.644146594655274</v>
      </c>
      <c r="AE23" s="1">
        <v>0</v>
      </c>
      <c r="AF23" s="1">
        <v>0.164912000401071</v>
      </c>
      <c r="AG23" s="1">
        <v>0</v>
      </c>
      <c r="AH23" s="1">
        <v>1.05228240608053</v>
      </c>
      <c r="AI23" s="1">
        <v>0</v>
      </c>
      <c r="AJ23" s="1">
        <v>2.44522992805765</v>
      </c>
      <c r="AK23" s="1">
        <v>0</v>
      </c>
      <c r="AL23" s="1">
        <v>0.212647104180936</v>
      </c>
      <c r="AM23" s="1">
        <v>0</v>
      </c>
      <c r="AN23" s="1">
        <v>0.222774212937844</v>
      </c>
      <c r="AO23" s="1">
        <v>0</v>
      </c>
      <c r="AP23" s="1">
        <v>0.38324979559916</v>
      </c>
      <c r="AQ23" s="1">
        <v>0</v>
      </c>
      <c r="AR23" s="1">
        <v>0.134162194396053</v>
      </c>
      <c r="AS23" s="1">
        <v>0</v>
      </c>
      <c r="AT23" s="1">
        <v>0.274613608034304</v>
      </c>
      <c r="AU23" s="1">
        <v>0</v>
      </c>
      <c r="AV23" s="1">
        <v>0.27466344750886</v>
      </c>
      <c r="AW23" s="1">
        <v>0</v>
      </c>
      <c r="AX23" s="1">
        <v>0.0938349126587049</v>
      </c>
      <c r="AY23" s="1">
        <v>0</v>
      </c>
    </row>
    <row r="24" s="9" customFormat="1" spans="1:51">
      <c r="A24" s="1" t="s">
        <v>909</v>
      </c>
      <c r="B24" s="1" t="s">
        <v>910</v>
      </c>
      <c r="C24" s="3" t="s">
        <v>911</v>
      </c>
      <c r="D24" s="1">
        <v>0.0363833147288655</v>
      </c>
      <c r="E24" s="1">
        <v>0.154606041976863</v>
      </c>
      <c r="F24" s="1">
        <v>0.00628553995071739</v>
      </c>
      <c r="G24" s="1">
        <v>0.0227223676998673</v>
      </c>
      <c r="H24" s="1">
        <v>0.0821357084158591</v>
      </c>
      <c r="I24" s="1">
        <v>0.346586027871136</v>
      </c>
      <c r="J24" s="1">
        <v>0.285710011236547</v>
      </c>
      <c r="K24" s="1">
        <v>0.46390298689797</v>
      </c>
      <c r="L24" s="1">
        <v>0.0314219295646264</v>
      </c>
      <c r="M24" s="1">
        <v>0.0405924740723826</v>
      </c>
      <c r="N24" s="1">
        <v>0.0440904053466177</v>
      </c>
      <c r="O24" s="1">
        <v>0.170035564992179</v>
      </c>
      <c r="P24" s="1">
        <v>0.0291195166462858</v>
      </c>
      <c r="Q24" s="1">
        <v>0.0317300319250729</v>
      </c>
      <c r="R24" s="1">
        <v>0.529555377007207</v>
      </c>
      <c r="S24" s="1">
        <v>0.457258685759758</v>
      </c>
      <c r="T24" s="1">
        <v>0.0500570654564674</v>
      </c>
      <c r="U24" s="1">
        <v>1.03498726561362</v>
      </c>
      <c r="V24" s="1">
        <v>0.0932375259913053</v>
      </c>
      <c r="W24" s="1">
        <v>0</v>
      </c>
      <c r="X24" s="1">
        <v>0.0196812116430636</v>
      </c>
      <c r="Y24" s="1">
        <v>0.671912218123563</v>
      </c>
      <c r="Z24" s="1">
        <v>0.080448989726731</v>
      </c>
      <c r="AA24" s="1">
        <v>0.221263192188031</v>
      </c>
      <c r="AB24" s="1">
        <v>0.48813808081491</v>
      </c>
      <c r="AC24" s="1">
        <v>0.844643138870244</v>
      </c>
      <c r="AD24" s="1">
        <v>0.029566874605946</v>
      </c>
      <c r="AE24" s="1">
        <v>0</v>
      </c>
      <c r="AF24" s="1">
        <v>0.0952034765733778</v>
      </c>
      <c r="AG24" s="1">
        <v>0</v>
      </c>
      <c r="AH24" s="1">
        <v>0.689231267299466</v>
      </c>
      <c r="AI24" s="1">
        <v>0.49167622378154</v>
      </c>
      <c r="AJ24" s="1">
        <v>0.0660337719924285</v>
      </c>
      <c r="AK24" s="1">
        <v>0</v>
      </c>
      <c r="AL24" s="1">
        <v>0.0419073058484974</v>
      </c>
      <c r="AM24" s="1">
        <v>0.16084433140911</v>
      </c>
      <c r="AN24" s="1">
        <v>0.44677100482206</v>
      </c>
      <c r="AO24" s="1">
        <v>0.804862746647691</v>
      </c>
      <c r="AP24" s="1">
        <v>0.031923049077103</v>
      </c>
      <c r="AQ24" s="1">
        <v>0.0910553444645777</v>
      </c>
      <c r="AR24" s="1">
        <v>0.0339213543712759</v>
      </c>
      <c r="AS24" s="1">
        <v>0.151549598149553</v>
      </c>
      <c r="AT24" s="1">
        <v>0.196652208867367</v>
      </c>
      <c r="AU24" s="1">
        <v>0.174786207965718</v>
      </c>
      <c r="AV24" s="1">
        <v>0.00755351270435082</v>
      </c>
      <c r="AW24" s="1">
        <v>0.100732527090131</v>
      </c>
      <c r="AX24" s="1">
        <v>0.120483258512203</v>
      </c>
      <c r="AY24" s="1">
        <v>0.175864165745595</v>
      </c>
    </row>
    <row r="25" s="9" customFormat="1" spans="1:51">
      <c r="A25" s="1" t="s">
        <v>912</v>
      </c>
      <c r="B25" s="1" t="s">
        <v>913</v>
      </c>
      <c r="C25" s="3" t="s">
        <v>914</v>
      </c>
      <c r="D25" s="1">
        <v>0.0141814920507682</v>
      </c>
      <c r="E25" s="1">
        <v>0.00102543475259743</v>
      </c>
      <c r="F25" s="1">
        <v>0.00688235233218789</v>
      </c>
      <c r="G25" s="1">
        <v>0</v>
      </c>
      <c r="H25" s="1">
        <v>0.000710824660469764</v>
      </c>
      <c r="I25" s="1">
        <v>0</v>
      </c>
      <c r="J25" s="1">
        <v>0.000927593881980995</v>
      </c>
      <c r="K25" s="1">
        <v>0</v>
      </c>
      <c r="L25" s="1">
        <v>0.0154454600819068</v>
      </c>
      <c r="M25" s="1">
        <v>0</v>
      </c>
      <c r="N25" s="1">
        <v>0.00255064186320293</v>
      </c>
      <c r="O25" s="1">
        <v>0.00374719896877084</v>
      </c>
      <c r="P25" s="1">
        <v>0.0483160517262465</v>
      </c>
      <c r="Q25" s="1">
        <v>0.00542944355459949</v>
      </c>
      <c r="R25" s="1">
        <v>0</v>
      </c>
      <c r="S25" s="1">
        <v>0</v>
      </c>
      <c r="T25" s="1">
        <v>0</v>
      </c>
      <c r="U25" s="1">
        <v>0.00346460850443591</v>
      </c>
      <c r="V25" s="1">
        <v>0</v>
      </c>
      <c r="W25" s="1">
        <v>0</v>
      </c>
      <c r="X25" s="1">
        <v>0.00565697935266258</v>
      </c>
      <c r="Y25" s="1">
        <v>0.00740719342181967</v>
      </c>
      <c r="Z25" s="1">
        <v>0.00400229816775757</v>
      </c>
      <c r="AA25" s="1">
        <v>0.02520094533264</v>
      </c>
      <c r="AB25" s="1">
        <v>0.0111879207689876</v>
      </c>
      <c r="AC25" s="1">
        <v>0.0411391506839361</v>
      </c>
      <c r="AD25" s="1">
        <v>0.0164523684818622</v>
      </c>
      <c r="AE25" s="1">
        <v>0</v>
      </c>
      <c r="AF25" s="1">
        <v>0.0020789546279123</v>
      </c>
      <c r="AG25" s="1">
        <v>0</v>
      </c>
      <c r="AH25" s="1">
        <v>0</v>
      </c>
      <c r="AI25" s="1">
        <v>0.026034208950561</v>
      </c>
      <c r="AJ25" s="1">
        <v>0</v>
      </c>
      <c r="AK25" s="1">
        <v>0</v>
      </c>
      <c r="AL25" s="1">
        <v>0.0250653583710286</v>
      </c>
      <c r="AM25" s="1">
        <v>0.00947185286526184</v>
      </c>
      <c r="AN25" s="4">
        <v>9.22630137303787e-5</v>
      </c>
      <c r="AO25" s="1">
        <v>0</v>
      </c>
      <c r="AP25" s="1">
        <v>0.00506885987666532</v>
      </c>
      <c r="AQ25" s="1">
        <v>0.000148860575012079</v>
      </c>
      <c r="AR25" s="4">
        <v>4.92802234057821e-5</v>
      </c>
      <c r="AS25" s="1">
        <v>0</v>
      </c>
      <c r="AT25" s="1">
        <v>0</v>
      </c>
      <c r="AU25" s="1">
        <v>0</v>
      </c>
      <c r="AV25" s="1">
        <v>0.00764935975179509</v>
      </c>
      <c r="AW25" s="1">
        <v>0</v>
      </c>
      <c r="AX25" s="1">
        <v>0.00228246529916817</v>
      </c>
      <c r="AY25" s="1">
        <v>0</v>
      </c>
    </row>
    <row r="26" s="9" customFormat="1" spans="1:51">
      <c r="A26" s="1" t="s">
        <v>55</v>
      </c>
      <c r="B26" s="1" t="s">
        <v>915</v>
      </c>
      <c r="C26" s="3" t="s">
        <v>916</v>
      </c>
      <c r="D26" s="1">
        <v>0.134212238884949</v>
      </c>
      <c r="E26" s="1">
        <v>0</v>
      </c>
      <c r="F26" s="1">
        <v>0.00366600514529995</v>
      </c>
      <c r="G26" s="1">
        <v>0</v>
      </c>
      <c r="H26" s="1">
        <v>0.00664846487139535</v>
      </c>
      <c r="I26" s="1">
        <v>0</v>
      </c>
      <c r="J26" s="1">
        <v>0.0655396178020418</v>
      </c>
      <c r="K26" s="1">
        <v>0</v>
      </c>
      <c r="L26" s="1">
        <v>0.0155756701300768</v>
      </c>
      <c r="M26" s="1">
        <v>0</v>
      </c>
      <c r="N26" s="1">
        <v>0.110547223862058</v>
      </c>
      <c r="O26" s="1">
        <v>0</v>
      </c>
      <c r="P26" s="1">
        <v>0.0385519935323247</v>
      </c>
      <c r="Q26" s="1">
        <v>0</v>
      </c>
      <c r="R26" s="1">
        <v>0.0990585222491805</v>
      </c>
      <c r="S26" s="1">
        <v>0</v>
      </c>
      <c r="T26" s="1">
        <v>0.00684782976687632</v>
      </c>
      <c r="U26" s="1">
        <v>0</v>
      </c>
      <c r="V26" s="1">
        <v>0.0663196461055659</v>
      </c>
      <c r="W26" s="1">
        <v>0</v>
      </c>
      <c r="X26" s="1">
        <v>0.0215137762176419</v>
      </c>
      <c r="Y26" s="1">
        <v>0</v>
      </c>
      <c r="Z26" s="1">
        <v>0.180946490821022</v>
      </c>
      <c r="AA26" s="1">
        <v>0</v>
      </c>
      <c r="AB26" s="1">
        <v>0.454814727177699</v>
      </c>
      <c r="AC26" s="1">
        <v>0</v>
      </c>
      <c r="AD26" s="1">
        <v>0.0103857043175058</v>
      </c>
      <c r="AE26" s="1">
        <v>0</v>
      </c>
      <c r="AF26" s="1">
        <v>0.0403776651877998</v>
      </c>
      <c r="AG26" s="1">
        <v>0</v>
      </c>
      <c r="AH26" s="1">
        <v>0.40425457942964</v>
      </c>
      <c r="AI26" s="1">
        <v>0</v>
      </c>
      <c r="AJ26" s="1">
        <v>0.0341727197021244</v>
      </c>
      <c r="AK26" s="1">
        <v>0</v>
      </c>
      <c r="AL26" s="1">
        <v>0.0875779471500811</v>
      </c>
      <c r="AM26" s="1">
        <v>0</v>
      </c>
      <c r="AN26" s="1">
        <v>0.035963696388618</v>
      </c>
      <c r="AO26" s="1">
        <v>0</v>
      </c>
      <c r="AP26" s="1">
        <v>0.058112374773649</v>
      </c>
      <c r="AQ26" s="1">
        <v>0</v>
      </c>
      <c r="AR26" s="1">
        <v>0.0070564410148164</v>
      </c>
      <c r="AS26" s="1">
        <v>0</v>
      </c>
      <c r="AT26" s="1">
        <v>0.00859264919407761</v>
      </c>
      <c r="AU26" s="1">
        <v>0</v>
      </c>
      <c r="AV26" s="1">
        <v>0.00901635744428961</v>
      </c>
      <c r="AW26" s="1">
        <v>0</v>
      </c>
      <c r="AX26" s="1">
        <v>0.353506693773204</v>
      </c>
      <c r="AY26" s="1">
        <v>0</v>
      </c>
    </row>
    <row r="27" s="9" customFormat="1" spans="1:51">
      <c r="A27" s="1" t="s">
        <v>55</v>
      </c>
      <c r="B27" s="1" t="s">
        <v>917</v>
      </c>
      <c r="C27" s="3" t="s">
        <v>918</v>
      </c>
      <c r="D27" s="1">
        <v>0.231450808830945</v>
      </c>
      <c r="E27" s="1">
        <v>0</v>
      </c>
      <c r="F27" s="1">
        <v>0.00265541530546328</v>
      </c>
      <c r="G27" s="1">
        <v>0</v>
      </c>
      <c r="H27" s="1">
        <v>0.0205315950386709</v>
      </c>
      <c r="I27" s="1">
        <v>0</v>
      </c>
      <c r="J27" s="1">
        <v>0.160687173806218</v>
      </c>
      <c r="K27" s="1">
        <v>0</v>
      </c>
      <c r="L27" s="1">
        <v>0.0209825102521588</v>
      </c>
      <c r="M27" s="1">
        <v>0</v>
      </c>
      <c r="N27" s="1">
        <v>0.117217149850782</v>
      </c>
      <c r="O27" s="1">
        <v>0</v>
      </c>
      <c r="P27" s="1">
        <v>0.0174254182894996</v>
      </c>
      <c r="Q27" s="1">
        <v>0</v>
      </c>
      <c r="R27" s="1">
        <v>0.185795700897766</v>
      </c>
      <c r="S27" s="1">
        <v>0</v>
      </c>
      <c r="T27" s="1">
        <v>0.016738771781075</v>
      </c>
      <c r="U27" s="1">
        <v>0</v>
      </c>
      <c r="V27" s="1">
        <v>0.0507186486586966</v>
      </c>
      <c r="W27" s="1">
        <v>0</v>
      </c>
      <c r="X27" s="1">
        <v>0.00879534723109467</v>
      </c>
      <c r="Y27" s="1">
        <v>0</v>
      </c>
      <c r="Z27" s="1">
        <v>0.103031617485358</v>
      </c>
      <c r="AA27" s="1">
        <v>0</v>
      </c>
      <c r="AB27" s="1">
        <v>0.539422267452529</v>
      </c>
      <c r="AC27" s="1">
        <v>0</v>
      </c>
      <c r="AD27" s="1">
        <v>0.0253220788041872</v>
      </c>
      <c r="AE27" s="1">
        <v>0</v>
      </c>
      <c r="AF27" s="1">
        <v>0.016411804929011</v>
      </c>
      <c r="AG27" s="1">
        <v>0</v>
      </c>
      <c r="AH27" s="1">
        <v>1.6062829762273</v>
      </c>
      <c r="AI27" s="1">
        <v>0</v>
      </c>
      <c r="AJ27" s="1">
        <v>0.0738695793679748</v>
      </c>
      <c r="AK27" s="1">
        <v>0</v>
      </c>
      <c r="AL27" s="1">
        <v>0.016833741551566</v>
      </c>
      <c r="AM27" s="1">
        <v>0</v>
      </c>
      <c r="AN27" s="1">
        <v>0.171715061337516</v>
      </c>
      <c r="AO27" s="1">
        <v>0</v>
      </c>
      <c r="AP27" s="1">
        <v>0.0515299968868598</v>
      </c>
      <c r="AQ27" s="1">
        <v>0</v>
      </c>
      <c r="AR27" s="1">
        <v>0.0200835218530386</v>
      </c>
      <c r="AS27" s="1">
        <v>0</v>
      </c>
      <c r="AT27" s="1">
        <v>0.0459078186775771</v>
      </c>
      <c r="AU27" s="1">
        <v>0</v>
      </c>
      <c r="AV27" s="1">
        <v>0.0100347832186711</v>
      </c>
      <c r="AW27" s="1">
        <v>0</v>
      </c>
      <c r="AX27" s="1">
        <v>0.288168611524094</v>
      </c>
      <c r="AY27" s="1">
        <v>0</v>
      </c>
    </row>
    <row r="28" s="9" customFormat="1" spans="1:51">
      <c r="A28" s="1" t="s">
        <v>919</v>
      </c>
      <c r="B28" s="1" t="s">
        <v>920</v>
      </c>
      <c r="C28" s="3" t="s">
        <v>921</v>
      </c>
      <c r="D28" s="1">
        <v>0.00984927852249947</v>
      </c>
      <c r="E28" s="1">
        <v>0.000888320998145816</v>
      </c>
      <c r="F28" s="1">
        <v>0.00362018763130834</v>
      </c>
      <c r="G28" s="1">
        <v>0</v>
      </c>
      <c r="H28" s="1">
        <v>0.00167792053979517</v>
      </c>
      <c r="I28" s="1">
        <v>0</v>
      </c>
      <c r="J28" s="1">
        <v>0.0474085927600079</v>
      </c>
      <c r="K28" s="1">
        <v>0</v>
      </c>
      <c r="L28" s="1">
        <v>0.0447982492895163</v>
      </c>
      <c r="M28" s="1">
        <v>0</v>
      </c>
      <c r="N28" s="1">
        <v>0.0219979163540252</v>
      </c>
      <c r="O28" s="1">
        <v>0.0189358238136123</v>
      </c>
      <c r="P28" s="1">
        <v>0.0279834511991816</v>
      </c>
      <c r="Q28" s="1">
        <v>0</v>
      </c>
      <c r="R28" s="1">
        <v>0.0827715919320351</v>
      </c>
      <c r="S28" s="1">
        <v>0.0298728257447002</v>
      </c>
      <c r="T28" s="1">
        <v>0.00194911603799476</v>
      </c>
      <c r="U28" s="1">
        <v>0</v>
      </c>
      <c r="V28" s="1">
        <v>0.0239476935184785</v>
      </c>
      <c r="W28" s="1">
        <v>0</v>
      </c>
      <c r="X28" s="1">
        <v>0.00620948040175352</v>
      </c>
      <c r="Y28" s="1">
        <v>0</v>
      </c>
      <c r="Z28" s="1">
        <v>0.174928804261082</v>
      </c>
      <c r="AA28" s="1">
        <v>0.0179894443910473</v>
      </c>
      <c r="AB28" s="1">
        <v>0.163653453515618</v>
      </c>
      <c r="AC28" s="1">
        <v>0.114093236421045</v>
      </c>
      <c r="AD28" s="1">
        <v>0.0457459534993334</v>
      </c>
      <c r="AE28" s="1">
        <v>0</v>
      </c>
      <c r="AF28" s="1">
        <v>0.0479557973239088</v>
      </c>
      <c r="AG28" s="1">
        <v>0</v>
      </c>
      <c r="AH28" s="1">
        <v>0.0213654750375587</v>
      </c>
      <c r="AI28" s="1">
        <v>0.022845917345082</v>
      </c>
      <c r="AJ28" s="1">
        <v>0.7946454768701</v>
      </c>
      <c r="AK28" s="1">
        <v>0</v>
      </c>
      <c r="AL28" s="1">
        <v>0.017018437775486</v>
      </c>
      <c r="AM28" s="1">
        <v>0</v>
      </c>
      <c r="AN28" s="1">
        <v>0.0183726066689276</v>
      </c>
      <c r="AO28" s="1">
        <v>0.00134904357532162</v>
      </c>
      <c r="AP28" s="1">
        <v>0.051089325918802</v>
      </c>
      <c r="AQ28" s="1">
        <v>0.00230620790364578</v>
      </c>
      <c r="AR28" s="1">
        <v>0.00380071291177383</v>
      </c>
      <c r="AS28" s="1">
        <v>0</v>
      </c>
      <c r="AT28" s="1">
        <v>0.00375524558722632</v>
      </c>
      <c r="AU28" s="1">
        <v>0.00284493726344347</v>
      </c>
      <c r="AV28" s="1">
        <v>0.00206255534130904</v>
      </c>
      <c r="AW28" s="1">
        <v>0</v>
      </c>
      <c r="AX28" s="1">
        <v>0.0324373946764508</v>
      </c>
      <c r="AY28" s="1">
        <v>0.00125573935672993</v>
      </c>
    </row>
    <row r="29" s="9" customFormat="1" spans="1:51">
      <c r="A29" s="1" t="s">
        <v>682</v>
      </c>
      <c r="B29" s="1" t="s">
        <v>683</v>
      </c>
      <c r="C29" s="3" t="s">
        <v>922</v>
      </c>
      <c r="D29" s="1">
        <v>0.0302362163770067</v>
      </c>
      <c r="E29" s="1">
        <v>0.0201710966555905</v>
      </c>
      <c r="F29" s="1">
        <v>0.0099279535443301</v>
      </c>
      <c r="G29" s="1">
        <v>0.028224705389527</v>
      </c>
      <c r="H29" s="1">
        <v>0.0497264695419648</v>
      </c>
      <c r="I29" s="1">
        <v>0.160967371054175</v>
      </c>
      <c r="J29" s="1">
        <v>0.0387906730865437</v>
      </c>
      <c r="K29" s="1">
        <v>0.156262789017335</v>
      </c>
      <c r="L29" s="1">
        <v>0.0934638177199813</v>
      </c>
      <c r="M29" s="1">
        <v>0.0426169920323003</v>
      </c>
      <c r="N29" s="1">
        <v>0.0454412594805041</v>
      </c>
      <c r="O29" s="1">
        <v>0.0283494558043784</v>
      </c>
      <c r="P29" s="1">
        <v>0.130397784543326</v>
      </c>
      <c r="Q29" s="1">
        <v>0.0229052663092119</v>
      </c>
      <c r="R29" s="1">
        <v>0.12510204591925</v>
      </c>
      <c r="S29" s="1">
        <v>0.0663704096222254</v>
      </c>
      <c r="T29" s="1">
        <v>1.54084257739302</v>
      </c>
      <c r="U29" s="1">
        <v>2.10913059389307</v>
      </c>
      <c r="V29" s="1">
        <v>0.237943693900762</v>
      </c>
      <c r="W29" s="1">
        <v>0</v>
      </c>
      <c r="X29" s="1">
        <v>0.10765665583973</v>
      </c>
      <c r="Y29" s="1">
        <v>0.0667297943047045</v>
      </c>
      <c r="Z29" s="1">
        <v>0.0807674669463654</v>
      </c>
      <c r="AA29" s="1">
        <v>0.0438492724160694</v>
      </c>
      <c r="AB29" s="1">
        <v>0.179666683183908</v>
      </c>
      <c r="AC29" s="1">
        <v>0.0748808547964132</v>
      </c>
      <c r="AD29" s="1">
        <v>0.0487136595601521</v>
      </c>
      <c r="AE29" s="1">
        <v>0</v>
      </c>
      <c r="AF29" s="1">
        <v>0.139292848760865</v>
      </c>
      <c r="AG29" s="1">
        <v>0</v>
      </c>
      <c r="AH29" s="1">
        <v>0.234734661437134</v>
      </c>
      <c r="AI29" s="1">
        <v>0.167808559325546</v>
      </c>
      <c r="AJ29" s="1">
        <v>0.0487845578331398</v>
      </c>
      <c r="AK29" s="1">
        <v>0</v>
      </c>
      <c r="AL29" s="1">
        <v>0.0775113988373258</v>
      </c>
      <c r="AM29" s="1">
        <v>0.229859635208618</v>
      </c>
      <c r="AN29" s="1">
        <v>2.01208792049283</v>
      </c>
      <c r="AO29" s="1">
        <v>2.84762042643733</v>
      </c>
      <c r="AP29" s="1">
        <v>0.021921311140701</v>
      </c>
      <c r="AQ29" s="1">
        <v>0.0230297177660606</v>
      </c>
      <c r="AR29" s="1">
        <v>0.213687741705801</v>
      </c>
      <c r="AS29" s="1">
        <v>0.211806270016025</v>
      </c>
      <c r="AT29" s="1">
        <v>0.0575522210194521</v>
      </c>
      <c r="AU29" s="1">
        <v>0.162614615374033</v>
      </c>
      <c r="AV29" s="1">
        <v>0.0148435824843919</v>
      </c>
      <c r="AW29" s="1">
        <v>0.0763236241246526</v>
      </c>
      <c r="AX29" s="1">
        <v>0.0890560050735695</v>
      </c>
      <c r="AY29" s="1">
        <v>0.078221137803856</v>
      </c>
    </row>
    <row r="30" s="9" customFormat="1" spans="1:51">
      <c r="A30" s="1" t="s">
        <v>55</v>
      </c>
      <c r="B30" s="1" t="s">
        <v>729</v>
      </c>
      <c r="C30" s="3" t="s">
        <v>923</v>
      </c>
      <c r="D30" s="1">
        <v>0.0178875953192147</v>
      </c>
      <c r="E30" s="1">
        <v>0</v>
      </c>
      <c r="F30" s="1">
        <v>0.0134355146917261</v>
      </c>
      <c r="G30" s="1">
        <v>0</v>
      </c>
      <c r="H30" s="1">
        <v>0.0655338540265316</v>
      </c>
      <c r="I30" s="1">
        <v>0</v>
      </c>
      <c r="J30" s="1">
        <v>0.0665475024669071</v>
      </c>
      <c r="K30" s="1">
        <v>0</v>
      </c>
      <c r="L30" s="1">
        <v>0.0927557862330302</v>
      </c>
      <c r="M30" s="1">
        <v>0</v>
      </c>
      <c r="N30" s="1">
        <v>0.0385529066952071</v>
      </c>
      <c r="O30" s="1">
        <v>0</v>
      </c>
      <c r="P30" s="1">
        <v>0.0499132145131567</v>
      </c>
      <c r="Q30" s="1">
        <v>0</v>
      </c>
      <c r="R30" s="1">
        <v>0.136354451071516</v>
      </c>
      <c r="S30" s="1">
        <v>0</v>
      </c>
      <c r="T30" s="1">
        <v>1.29690417532889</v>
      </c>
      <c r="U30" s="1">
        <v>0</v>
      </c>
      <c r="V30" s="1">
        <v>0.226068714028319</v>
      </c>
      <c r="W30" s="1">
        <v>0</v>
      </c>
      <c r="X30" s="1">
        <v>0.0599402911686054</v>
      </c>
      <c r="Y30" s="1">
        <v>0</v>
      </c>
      <c r="Z30" s="1">
        <v>0.0752551438403196</v>
      </c>
      <c r="AA30" s="1">
        <v>0</v>
      </c>
      <c r="AB30" s="1">
        <v>0.129301646437505</v>
      </c>
      <c r="AC30" s="1">
        <v>0</v>
      </c>
      <c r="AD30" s="1">
        <v>0.0378218976763313</v>
      </c>
      <c r="AE30" s="1">
        <v>0</v>
      </c>
      <c r="AF30" s="1">
        <v>0.0828622995509141</v>
      </c>
      <c r="AG30" s="1">
        <v>0</v>
      </c>
      <c r="AH30" s="1">
        <v>0.233950116127811</v>
      </c>
      <c r="AI30" s="1">
        <v>0</v>
      </c>
      <c r="AJ30" s="1">
        <v>0.0354119564933742</v>
      </c>
      <c r="AK30" s="1">
        <v>0</v>
      </c>
      <c r="AL30" s="1">
        <v>0.0504782916596266</v>
      </c>
      <c r="AM30" s="1">
        <v>0</v>
      </c>
      <c r="AN30" s="1">
        <v>1.96952353176192</v>
      </c>
      <c r="AO30" s="1">
        <v>0</v>
      </c>
      <c r="AP30" s="1">
        <v>0.0304177577987505</v>
      </c>
      <c r="AQ30" s="1">
        <v>0</v>
      </c>
      <c r="AR30" s="1">
        <v>0.189983713470333</v>
      </c>
      <c r="AS30" s="1">
        <v>0</v>
      </c>
      <c r="AT30" s="1">
        <v>0.0757395966495574</v>
      </c>
      <c r="AU30" s="1">
        <v>0</v>
      </c>
      <c r="AV30" s="1">
        <v>0.0228651789167891</v>
      </c>
      <c r="AW30" s="1">
        <v>0</v>
      </c>
      <c r="AX30" s="1">
        <v>0.0371605069010216</v>
      </c>
      <c r="AY30" s="1">
        <v>0</v>
      </c>
    </row>
    <row r="31" s="9" customFormat="1" spans="1:51">
      <c r="A31" s="1" t="s">
        <v>55</v>
      </c>
      <c r="B31" s="1" t="s">
        <v>924</v>
      </c>
      <c r="C31" s="3" t="s">
        <v>925</v>
      </c>
      <c r="D31" s="1">
        <v>0.00995292646531218</v>
      </c>
      <c r="E31" s="1">
        <v>0</v>
      </c>
      <c r="F31" s="1">
        <v>0.000487079989703826</v>
      </c>
      <c r="G31" s="1">
        <v>0</v>
      </c>
      <c r="H31" s="1">
        <v>0.00394388629105992</v>
      </c>
      <c r="I31" s="1">
        <v>0</v>
      </c>
      <c r="J31" s="1">
        <v>0.00570797044197544</v>
      </c>
      <c r="K31" s="1">
        <v>0</v>
      </c>
      <c r="L31" s="1">
        <v>0.00150913230837148</v>
      </c>
      <c r="M31" s="1">
        <v>0</v>
      </c>
      <c r="N31" s="1">
        <v>0.00199681746380437</v>
      </c>
      <c r="O31" s="1">
        <v>0</v>
      </c>
      <c r="P31" s="1">
        <v>0</v>
      </c>
      <c r="Q31" s="1">
        <v>0</v>
      </c>
      <c r="R31" s="1">
        <v>0.00692585985761307</v>
      </c>
      <c r="S31" s="1">
        <v>0</v>
      </c>
      <c r="T31" s="1">
        <v>0.00578682705119353</v>
      </c>
      <c r="U31" s="1">
        <v>0</v>
      </c>
      <c r="V31" s="1">
        <v>0.0302257889192781</v>
      </c>
      <c r="W31" s="1">
        <v>0</v>
      </c>
      <c r="X31" s="1">
        <v>0</v>
      </c>
      <c r="Y31" s="1">
        <v>0</v>
      </c>
      <c r="Z31" s="1">
        <v>0.0317362904225372</v>
      </c>
      <c r="AA31" s="1">
        <v>0</v>
      </c>
      <c r="AB31" s="1">
        <v>0.14499085896514</v>
      </c>
      <c r="AC31" s="1">
        <v>0</v>
      </c>
      <c r="AD31" s="1">
        <v>0.00696574245783845</v>
      </c>
      <c r="AE31" s="1">
        <v>0</v>
      </c>
      <c r="AF31" s="1">
        <v>0</v>
      </c>
      <c r="AG31" s="1">
        <v>0</v>
      </c>
      <c r="AH31" s="1">
        <v>2.00357198470489</v>
      </c>
      <c r="AI31" s="1">
        <v>0</v>
      </c>
      <c r="AJ31" s="1">
        <v>0.028610338631968</v>
      </c>
      <c r="AK31" s="1">
        <v>0</v>
      </c>
      <c r="AL31" s="1">
        <v>0.0477446206496536</v>
      </c>
      <c r="AM31" s="1">
        <v>0</v>
      </c>
      <c r="AN31" s="1">
        <v>0.170734907043781</v>
      </c>
      <c r="AO31" s="1">
        <v>0</v>
      </c>
      <c r="AP31" s="1">
        <v>0</v>
      </c>
      <c r="AQ31" s="1">
        <v>0</v>
      </c>
      <c r="AR31" s="1">
        <v>0.00417218490724543</v>
      </c>
      <c r="AS31" s="1">
        <v>0</v>
      </c>
      <c r="AT31" s="1">
        <v>0.00369739794148642</v>
      </c>
      <c r="AU31" s="1">
        <v>0</v>
      </c>
      <c r="AV31" s="1">
        <v>0.00266365819341826</v>
      </c>
      <c r="AW31" s="1">
        <v>0</v>
      </c>
      <c r="AX31" s="1">
        <v>0.00464814682196464</v>
      </c>
      <c r="AY31" s="1">
        <v>0</v>
      </c>
    </row>
    <row r="32" s="9" customFormat="1" spans="1:51">
      <c r="A32" s="1" t="s">
        <v>55</v>
      </c>
      <c r="B32" s="1" t="s">
        <v>926</v>
      </c>
      <c r="C32" s="3" t="s">
        <v>927</v>
      </c>
      <c r="D32" s="1">
        <v>0.0293364584914187</v>
      </c>
      <c r="E32" s="1">
        <v>0</v>
      </c>
      <c r="F32" s="1">
        <v>0.00384519369259131</v>
      </c>
      <c r="G32" s="1">
        <v>0</v>
      </c>
      <c r="H32" s="1">
        <v>0.0277352123551084</v>
      </c>
      <c r="I32" s="1">
        <v>0</v>
      </c>
      <c r="J32" s="1">
        <v>0.295433711432009</v>
      </c>
      <c r="K32" s="1">
        <v>0</v>
      </c>
      <c r="L32" s="1">
        <v>0.0509732465064445</v>
      </c>
      <c r="M32" s="1">
        <v>0</v>
      </c>
      <c r="N32" s="1">
        <v>0.0401296480778404</v>
      </c>
      <c r="O32" s="1">
        <v>0</v>
      </c>
      <c r="P32" s="1">
        <v>0.097688220328291</v>
      </c>
      <c r="Q32" s="1">
        <v>0</v>
      </c>
      <c r="R32" s="1">
        <v>0.822478258995288</v>
      </c>
      <c r="S32" s="1">
        <v>0</v>
      </c>
      <c r="T32" s="1">
        <v>0.019987020652436</v>
      </c>
      <c r="U32" s="1">
        <v>0</v>
      </c>
      <c r="V32" s="1">
        <v>0.119976252813537</v>
      </c>
      <c r="W32" s="1">
        <v>0</v>
      </c>
      <c r="X32" s="1">
        <v>0.015291269349308</v>
      </c>
      <c r="Y32" s="1">
        <v>0</v>
      </c>
      <c r="Z32" s="1">
        <v>0.254254167894926</v>
      </c>
      <c r="AA32" s="1">
        <v>0</v>
      </c>
      <c r="AB32" s="1">
        <v>0.97101108440164</v>
      </c>
      <c r="AC32" s="1">
        <v>0</v>
      </c>
      <c r="AD32" s="1">
        <v>0.0660574741352647</v>
      </c>
      <c r="AE32" s="1">
        <v>0</v>
      </c>
      <c r="AF32" s="1">
        <v>0.089014604515678</v>
      </c>
      <c r="AG32" s="1">
        <v>0</v>
      </c>
      <c r="AH32" s="1">
        <v>3.94292978653741</v>
      </c>
      <c r="AI32" s="1">
        <v>0</v>
      </c>
      <c r="AJ32" s="1">
        <v>0.0292973381013297</v>
      </c>
      <c r="AK32" s="1">
        <v>0</v>
      </c>
      <c r="AL32" s="1">
        <v>0.18328824227783</v>
      </c>
      <c r="AM32" s="1">
        <v>0</v>
      </c>
      <c r="AN32" s="1">
        <v>0.59886059394114</v>
      </c>
      <c r="AO32" s="1">
        <v>0</v>
      </c>
      <c r="AP32" s="1">
        <v>0.0776725899079263</v>
      </c>
      <c r="AQ32" s="1">
        <v>0</v>
      </c>
      <c r="AR32" s="1">
        <v>0.0234127355852877</v>
      </c>
      <c r="AS32" s="1">
        <v>0</v>
      </c>
      <c r="AT32" s="1">
        <v>0.0556413810847547</v>
      </c>
      <c r="AU32" s="1">
        <v>0</v>
      </c>
      <c r="AV32" s="1">
        <v>0.00954570290344563</v>
      </c>
      <c r="AW32" s="1">
        <v>0</v>
      </c>
      <c r="AX32" s="1">
        <v>0.206552957770318</v>
      </c>
      <c r="AY32" s="1">
        <v>0</v>
      </c>
    </row>
    <row r="33" s="9" customFormat="1" spans="1:51">
      <c r="A33" s="1" t="s">
        <v>55</v>
      </c>
      <c r="B33" s="1" t="s">
        <v>928</v>
      </c>
      <c r="C33" s="3" t="s">
        <v>929</v>
      </c>
      <c r="D33" s="1">
        <v>0.0156978481284317</v>
      </c>
      <c r="E33" s="1">
        <v>0</v>
      </c>
      <c r="F33" s="1">
        <v>0.0339847753744198</v>
      </c>
      <c r="G33" s="1">
        <v>0</v>
      </c>
      <c r="H33" s="1">
        <v>0.0326924443452583</v>
      </c>
      <c r="I33" s="1">
        <v>0</v>
      </c>
      <c r="J33" s="1">
        <v>0.165457618979988</v>
      </c>
      <c r="K33" s="1">
        <v>0</v>
      </c>
      <c r="L33" s="1">
        <v>0.124499544207497</v>
      </c>
      <c r="M33" s="1">
        <v>0</v>
      </c>
      <c r="N33" s="1">
        <v>0.0321898591872883</v>
      </c>
      <c r="O33" s="1">
        <v>0</v>
      </c>
      <c r="P33" s="1">
        <v>0.218670877506619</v>
      </c>
      <c r="Q33" s="1">
        <v>0</v>
      </c>
      <c r="R33" s="1">
        <v>0.409327589471979</v>
      </c>
      <c r="S33" s="1">
        <v>0</v>
      </c>
      <c r="T33" s="1">
        <v>0.0844255390933989</v>
      </c>
      <c r="U33" s="1">
        <v>0</v>
      </c>
      <c r="V33" s="1">
        <v>0.0811446196343236</v>
      </c>
      <c r="W33" s="1">
        <v>0</v>
      </c>
      <c r="X33" s="1">
        <v>0.034263114023092</v>
      </c>
      <c r="Y33" s="1">
        <v>0</v>
      </c>
      <c r="Z33" s="1">
        <v>0.0156147222975547</v>
      </c>
      <c r="AA33" s="1">
        <v>0</v>
      </c>
      <c r="AB33" s="1">
        <v>0.191072900842436</v>
      </c>
      <c r="AC33" s="1">
        <v>0</v>
      </c>
      <c r="AD33" s="1">
        <v>0.04213219871125</v>
      </c>
      <c r="AE33" s="1">
        <v>0</v>
      </c>
      <c r="AF33" s="1">
        <v>0.0765377960610779</v>
      </c>
      <c r="AG33" s="1">
        <v>0</v>
      </c>
      <c r="AH33" s="1">
        <v>0.644131130550906</v>
      </c>
      <c r="AI33" s="1">
        <v>0</v>
      </c>
      <c r="AJ33" s="1">
        <v>0.0043846004759281</v>
      </c>
      <c r="AK33" s="1">
        <v>0</v>
      </c>
      <c r="AL33" s="1">
        <v>0.0249641553460897</v>
      </c>
      <c r="AM33" s="1">
        <v>0</v>
      </c>
      <c r="AN33" s="1">
        <v>0.141481622842249</v>
      </c>
      <c r="AO33" s="1">
        <v>0</v>
      </c>
      <c r="AP33" s="1">
        <v>0.0910950464282082</v>
      </c>
      <c r="AQ33" s="1">
        <v>0</v>
      </c>
      <c r="AR33" s="1">
        <v>0.0996408983016253</v>
      </c>
      <c r="AS33" s="1">
        <v>0</v>
      </c>
      <c r="AT33" s="1">
        <v>0.0391109168658564</v>
      </c>
      <c r="AU33" s="1">
        <v>0</v>
      </c>
      <c r="AV33" s="1">
        <v>0.0254931723414903</v>
      </c>
      <c r="AW33" s="1">
        <v>0</v>
      </c>
      <c r="AX33" s="1">
        <v>0.0650650873430235</v>
      </c>
      <c r="AY33" s="1">
        <v>0</v>
      </c>
    </row>
    <row r="34" s="9" customFormat="1" spans="1:51">
      <c r="A34" s="1" t="s">
        <v>930</v>
      </c>
      <c r="B34" s="1" t="s">
        <v>931</v>
      </c>
      <c r="C34" s="3" t="s">
        <v>932</v>
      </c>
      <c r="D34" s="1">
        <v>0.0222393219006731</v>
      </c>
      <c r="E34" s="1">
        <v>0.000981261706743752</v>
      </c>
      <c r="F34" s="1">
        <v>0.0116453020640083</v>
      </c>
      <c r="G34" s="1">
        <v>0.00277488805447608</v>
      </c>
      <c r="H34" s="1">
        <v>0.073827560599111</v>
      </c>
      <c r="I34" s="1">
        <v>0.0016475225777666</v>
      </c>
      <c r="J34" s="1">
        <v>0.262817979703814</v>
      </c>
      <c r="K34" s="1">
        <v>0</v>
      </c>
      <c r="L34" s="1">
        <v>0.0895616731975451</v>
      </c>
      <c r="M34" s="1">
        <v>0.166094663412433</v>
      </c>
      <c r="N34" s="1">
        <v>0.0305487270882998</v>
      </c>
      <c r="O34" s="1">
        <v>0</v>
      </c>
      <c r="P34" s="1">
        <v>0.13977490532384</v>
      </c>
      <c r="Q34" s="1">
        <v>0.0718182519977182</v>
      </c>
      <c r="R34" s="1">
        <v>0.410731845332188</v>
      </c>
      <c r="S34" s="1">
        <v>0.0231306930418249</v>
      </c>
      <c r="T34" s="1">
        <v>0.153147155427391</v>
      </c>
      <c r="U34" s="1">
        <v>0.04174981838829</v>
      </c>
      <c r="V34" s="1">
        <v>0.12972374016534</v>
      </c>
      <c r="W34" s="1">
        <v>0</v>
      </c>
      <c r="X34" s="1">
        <v>0.0315436169619218</v>
      </c>
      <c r="Y34" s="1">
        <v>0.00771358957299525</v>
      </c>
      <c r="Z34" s="1">
        <v>0.0603411915574793</v>
      </c>
      <c r="AA34" s="1">
        <v>0</v>
      </c>
      <c r="AB34" s="1">
        <v>0.331169107479669</v>
      </c>
      <c r="AC34" s="1">
        <v>0.0818016795030181</v>
      </c>
      <c r="AD34" s="1">
        <v>0.0203399051780296</v>
      </c>
      <c r="AE34" s="1">
        <v>0</v>
      </c>
      <c r="AF34" s="1">
        <v>0.00336397638831173</v>
      </c>
      <c r="AG34" s="1">
        <v>0</v>
      </c>
      <c r="AH34" s="1">
        <v>0.967546293643069</v>
      </c>
      <c r="AI34" s="1">
        <v>0.0530585876611184</v>
      </c>
      <c r="AJ34" s="1">
        <v>0.0075760370333736</v>
      </c>
      <c r="AK34" s="1">
        <v>0</v>
      </c>
      <c r="AL34" s="1">
        <v>0.0466876763111833</v>
      </c>
      <c r="AM34" s="1">
        <v>0.0136723378808121</v>
      </c>
      <c r="AN34" s="1">
        <v>0.25625747799122</v>
      </c>
      <c r="AO34" s="1">
        <v>0.0332170116317545</v>
      </c>
      <c r="AP34" s="1">
        <v>0.062386357300018</v>
      </c>
      <c r="AQ34" s="1">
        <v>0.00164627697754083</v>
      </c>
      <c r="AR34" s="1">
        <v>0.143587848019813</v>
      </c>
      <c r="AS34" s="1">
        <v>0.0736622849124498</v>
      </c>
      <c r="AT34" s="1">
        <v>0.133236804261772</v>
      </c>
      <c r="AU34" s="1">
        <v>0.00249743916132943</v>
      </c>
      <c r="AV34" s="1">
        <v>0.0181916122881864</v>
      </c>
      <c r="AW34" s="1">
        <v>0</v>
      </c>
      <c r="AX34" s="1">
        <v>0.113235435363936</v>
      </c>
      <c r="AY34" s="1">
        <v>0.0038776204993795</v>
      </c>
    </row>
    <row r="35" s="9" customFormat="1" spans="1:51">
      <c r="A35" s="1" t="s">
        <v>55</v>
      </c>
      <c r="B35" s="1" t="s">
        <v>933</v>
      </c>
      <c r="C35" s="3" t="s">
        <v>934</v>
      </c>
      <c r="D35" s="1">
        <v>0.0105716184352328</v>
      </c>
      <c r="E35" s="1">
        <v>0</v>
      </c>
      <c r="F35" s="1">
        <v>0.00239200882225644</v>
      </c>
      <c r="G35" s="1">
        <v>0</v>
      </c>
      <c r="H35" s="1">
        <v>0.0270506610476558</v>
      </c>
      <c r="I35" s="1">
        <v>0</v>
      </c>
      <c r="J35" s="1">
        <v>0.0414165118492397</v>
      </c>
      <c r="K35" s="1">
        <v>0</v>
      </c>
      <c r="L35" s="1">
        <v>0.0101150079011217</v>
      </c>
      <c r="M35" s="1">
        <v>0</v>
      </c>
      <c r="N35" s="1">
        <v>0.0228773731474237</v>
      </c>
      <c r="O35" s="1">
        <v>0</v>
      </c>
      <c r="P35" s="1">
        <v>0.00768475683502958</v>
      </c>
      <c r="Q35" s="1">
        <v>0</v>
      </c>
      <c r="R35" s="1">
        <v>0.0167916229925617</v>
      </c>
      <c r="S35" s="1">
        <v>0</v>
      </c>
      <c r="T35" s="1">
        <v>0.0199392458281359</v>
      </c>
      <c r="U35" s="1">
        <v>0</v>
      </c>
      <c r="V35" s="1">
        <v>0.0468875056348797</v>
      </c>
      <c r="W35" s="1">
        <v>0</v>
      </c>
      <c r="X35" s="1">
        <v>0.00317819806975318</v>
      </c>
      <c r="Y35" s="1">
        <v>0</v>
      </c>
      <c r="Z35" s="1">
        <v>0.0185812428899073</v>
      </c>
      <c r="AA35" s="1">
        <v>0</v>
      </c>
      <c r="AB35" s="1">
        <v>0.237273267215456</v>
      </c>
      <c r="AC35" s="1">
        <v>0</v>
      </c>
      <c r="AD35" s="1">
        <v>0.0228470093678654</v>
      </c>
      <c r="AE35" s="1">
        <v>0</v>
      </c>
      <c r="AF35" s="1">
        <v>0.000590320078925795</v>
      </c>
      <c r="AG35" s="1">
        <v>0</v>
      </c>
      <c r="AH35" s="1">
        <v>1.62193901245175</v>
      </c>
      <c r="AI35" s="1">
        <v>0</v>
      </c>
      <c r="AJ35" s="1">
        <v>0.110683646727669</v>
      </c>
      <c r="AK35" s="1">
        <v>0</v>
      </c>
      <c r="AL35" s="1">
        <v>0.0339757873577607</v>
      </c>
      <c r="AM35" s="1">
        <v>0</v>
      </c>
      <c r="AN35" s="1">
        <v>0.251175811669959</v>
      </c>
      <c r="AO35" s="1">
        <v>0</v>
      </c>
      <c r="AP35" s="1">
        <v>0.0173744630931529</v>
      </c>
      <c r="AQ35" s="1">
        <v>0</v>
      </c>
      <c r="AR35" s="1">
        <v>0.0120910882698741</v>
      </c>
      <c r="AS35" s="1">
        <v>0</v>
      </c>
      <c r="AT35" s="1">
        <v>0.0518858402711962</v>
      </c>
      <c r="AU35" s="1">
        <v>0</v>
      </c>
      <c r="AV35" s="1">
        <v>0.00677417073105122</v>
      </c>
      <c r="AW35" s="1">
        <v>0</v>
      </c>
      <c r="AX35" s="1">
        <v>0.0459742648016113</v>
      </c>
      <c r="AY35" s="1">
        <v>0</v>
      </c>
    </row>
    <row r="36" s="9" customFormat="1" spans="1:51">
      <c r="A36" s="1" t="s">
        <v>935</v>
      </c>
      <c r="B36" s="1" t="s">
        <v>936</v>
      </c>
      <c r="C36" s="3" t="s">
        <v>937</v>
      </c>
      <c r="D36" s="1">
        <v>0.065299894704028</v>
      </c>
      <c r="E36" s="1">
        <v>0.00480796738608629</v>
      </c>
      <c r="F36" s="1">
        <v>0.00817072195300621</v>
      </c>
      <c r="G36" s="1">
        <v>0.0154178863643561</v>
      </c>
      <c r="H36" s="1">
        <v>0.0312640088985324</v>
      </c>
      <c r="I36" s="1">
        <v>0.0483424584023565</v>
      </c>
      <c r="J36" s="1">
        <v>0.211912839893803</v>
      </c>
      <c r="K36" s="1">
        <v>0.241580735776851</v>
      </c>
      <c r="L36" s="1">
        <v>0.0258063114257946</v>
      </c>
      <c r="M36" s="1">
        <v>0.0211322887604985</v>
      </c>
      <c r="N36" s="1">
        <v>0.035473339733185</v>
      </c>
      <c r="O36" s="1">
        <v>0.0614855175883905</v>
      </c>
      <c r="P36" s="1">
        <v>0.0578188995617509</v>
      </c>
      <c r="Q36" s="1">
        <v>0.00750989257852892</v>
      </c>
      <c r="R36" s="1">
        <v>0.162505425614249</v>
      </c>
      <c r="S36" s="1">
        <v>0.240171552914094</v>
      </c>
      <c r="T36" s="1">
        <v>0.0705935940708933</v>
      </c>
      <c r="U36" s="1">
        <v>0.0448151152420688</v>
      </c>
      <c r="V36" s="1">
        <v>0.0803094802249261</v>
      </c>
      <c r="W36" s="1">
        <v>0</v>
      </c>
      <c r="X36" s="1">
        <v>0.0661776844366518</v>
      </c>
      <c r="Y36" s="1">
        <v>0.0576867942803405</v>
      </c>
      <c r="Z36" s="1">
        <v>0.107602119465206</v>
      </c>
      <c r="AA36" s="1">
        <v>0.240311420257849</v>
      </c>
      <c r="AB36" s="1">
        <v>0.229435998375083</v>
      </c>
      <c r="AC36" s="1">
        <v>0.340472441836601</v>
      </c>
      <c r="AD36" s="1">
        <v>0.0327315454834847</v>
      </c>
      <c r="AE36" s="1">
        <v>0</v>
      </c>
      <c r="AF36" s="1">
        <v>0.0606292259291453</v>
      </c>
      <c r="AG36" s="1">
        <v>0</v>
      </c>
      <c r="AH36" s="1">
        <v>0.124572546210438</v>
      </c>
      <c r="AI36" s="1">
        <v>0.298277511264986</v>
      </c>
      <c r="AJ36" s="1">
        <v>0.0390091573559287</v>
      </c>
      <c r="AK36" s="1">
        <v>0</v>
      </c>
      <c r="AL36" s="1">
        <v>0.0147925930528066</v>
      </c>
      <c r="AM36" s="1">
        <v>0.0106648170283966</v>
      </c>
      <c r="AN36" s="1">
        <v>0.1080387210129</v>
      </c>
      <c r="AO36" s="1">
        <v>0.0896988503414767</v>
      </c>
      <c r="AP36" s="1">
        <v>0.0318015362911906</v>
      </c>
      <c r="AQ36" s="1">
        <v>0.0160975430791561</v>
      </c>
      <c r="AR36" s="1">
        <v>0.0686577106540516</v>
      </c>
      <c r="AS36" s="1">
        <v>0.0133210404747955</v>
      </c>
      <c r="AT36" s="1">
        <v>0.044450514140821</v>
      </c>
      <c r="AU36" s="1">
        <v>0.041201088723287</v>
      </c>
      <c r="AV36" s="1">
        <v>0.0218075875626495</v>
      </c>
      <c r="AW36" s="1">
        <v>0</v>
      </c>
      <c r="AX36" s="1">
        <v>0.103444328707408</v>
      </c>
      <c r="AY36" s="1">
        <v>0.0173865020801339</v>
      </c>
    </row>
    <row r="37" s="9" customFormat="1" spans="1:51">
      <c r="A37" s="1" t="s">
        <v>938</v>
      </c>
      <c r="B37" s="1" t="s">
        <v>939</v>
      </c>
      <c r="C37" s="3" t="s">
        <v>940</v>
      </c>
      <c r="D37" s="1">
        <v>0.00154607034527307</v>
      </c>
      <c r="E37" s="1">
        <v>0.00101763501341025</v>
      </c>
      <c r="F37" s="1">
        <v>0</v>
      </c>
      <c r="G37" s="1">
        <v>0</v>
      </c>
      <c r="H37" s="1">
        <v>0.000961131037559764</v>
      </c>
      <c r="I37" s="1">
        <v>0.00731492069080608</v>
      </c>
      <c r="J37" s="1">
        <v>0.00160459146113379</v>
      </c>
      <c r="K37" s="1">
        <v>0</v>
      </c>
      <c r="L37" s="1">
        <v>0.00942292445507967</v>
      </c>
      <c r="M37" s="1">
        <v>0.00599628230497092</v>
      </c>
      <c r="N37" s="1">
        <v>0.000145972496212598</v>
      </c>
      <c r="O37" s="1">
        <v>0</v>
      </c>
      <c r="P37" s="1">
        <v>0</v>
      </c>
      <c r="Q37" s="1">
        <v>0.00466224681471318</v>
      </c>
      <c r="R37" s="1">
        <v>0.00396662941424938</v>
      </c>
      <c r="S37" s="1">
        <v>0.119244174962998</v>
      </c>
      <c r="T37" s="1">
        <v>0.00269593956252742</v>
      </c>
      <c r="U37" s="1">
        <v>0</v>
      </c>
      <c r="V37" s="1">
        <v>0</v>
      </c>
      <c r="W37" s="1">
        <v>0</v>
      </c>
      <c r="X37" s="1">
        <v>0</v>
      </c>
      <c r="Y37" s="1">
        <v>0.0148979774881628</v>
      </c>
      <c r="Z37" s="1">
        <v>0.00335946163961526</v>
      </c>
      <c r="AA37" s="1">
        <v>0.0337718809851956</v>
      </c>
      <c r="AB37" s="1">
        <v>0.0779013601329836</v>
      </c>
      <c r="AC37" s="1">
        <v>0.669636859613369</v>
      </c>
      <c r="AD37" s="1">
        <v>0</v>
      </c>
      <c r="AE37" s="1">
        <v>0</v>
      </c>
      <c r="AF37" s="1">
        <v>0</v>
      </c>
      <c r="AG37" s="1">
        <v>0</v>
      </c>
      <c r="AH37" s="1">
        <v>1.10568625520718</v>
      </c>
      <c r="AI37" s="1">
        <v>1.524924579524</v>
      </c>
      <c r="AJ37" s="1">
        <v>0</v>
      </c>
      <c r="AK37" s="1">
        <v>0</v>
      </c>
      <c r="AL37" s="1">
        <v>0.00855615705339641</v>
      </c>
      <c r="AM37" s="1">
        <v>0.00486274181807219</v>
      </c>
      <c r="AN37" s="1">
        <v>0.0487827754673461</v>
      </c>
      <c r="AO37" s="1">
        <v>0.198178063485174</v>
      </c>
      <c r="AP37" s="1">
        <v>0</v>
      </c>
      <c r="AQ37" s="1">
        <v>0.0010767588711283</v>
      </c>
      <c r="AR37" s="1">
        <v>0.00154250662182658</v>
      </c>
      <c r="AS37" s="1">
        <v>0</v>
      </c>
      <c r="AT37" s="1">
        <v>0.00149445715585725</v>
      </c>
      <c r="AU37" s="1">
        <v>0.00320592352077086</v>
      </c>
      <c r="AV37" s="1">
        <v>0.00104934451774051</v>
      </c>
      <c r="AW37" s="1">
        <v>0.0373781472399976</v>
      </c>
      <c r="AX37" s="1">
        <v>0.000471011743118986</v>
      </c>
      <c r="AY37" s="1">
        <v>0.000937585496077423</v>
      </c>
    </row>
    <row r="38" s="9" customFormat="1" spans="1:51">
      <c r="A38" s="1" t="s">
        <v>941</v>
      </c>
      <c r="B38" s="1" t="s">
        <v>942</v>
      </c>
      <c r="C38" s="3" t="s">
        <v>943</v>
      </c>
      <c r="D38" s="1">
        <v>0.030276535128804</v>
      </c>
      <c r="E38" s="1">
        <v>0.00125030878164502</v>
      </c>
      <c r="F38" s="1">
        <v>0.00222281426596876</v>
      </c>
      <c r="G38" s="1">
        <v>0</v>
      </c>
      <c r="H38" s="1">
        <v>0.00646258756816896</v>
      </c>
      <c r="I38" s="1">
        <v>0</v>
      </c>
      <c r="J38" s="1">
        <v>0.283194266435398</v>
      </c>
      <c r="K38" s="1">
        <v>0</v>
      </c>
      <c r="L38" s="1">
        <v>0.0240288009297405</v>
      </c>
      <c r="M38" s="1">
        <v>0</v>
      </c>
      <c r="N38" s="1">
        <v>0.118003857017399</v>
      </c>
      <c r="O38" s="1">
        <v>0.00156269753473525</v>
      </c>
      <c r="P38" s="1">
        <v>0.0292864363017598</v>
      </c>
      <c r="Q38" s="1">
        <v>0.00207920502263149</v>
      </c>
      <c r="R38" s="1">
        <v>0.942393456625437</v>
      </c>
      <c r="S38" s="1">
        <v>0.498367739422811</v>
      </c>
      <c r="T38" s="1">
        <v>0.0172786271151417</v>
      </c>
      <c r="U38" s="1">
        <v>0</v>
      </c>
      <c r="V38" s="1">
        <v>0.0833840881492078</v>
      </c>
      <c r="W38" s="1">
        <v>0</v>
      </c>
      <c r="X38" s="1">
        <v>0.0103648936954228</v>
      </c>
      <c r="Y38" s="1">
        <v>0.0306801738788732</v>
      </c>
      <c r="Z38" s="1">
        <v>0.0649548884885046</v>
      </c>
      <c r="AA38" s="1">
        <v>0</v>
      </c>
      <c r="AB38" s="1">
        <v>0.249085382732632</v>
      </c>
      <c r="AC38" s="1">
        <v>0.0340163410877207</v>
      </c>
      <c r="AD38" s="1">
        <v>0.0197917532773864</v>
      </c>
      <c r="AE38" s="1">
        <v>0</v>
      </c>
      <c r="AF38" s="1">
        <v>0.0923197679485176</v>
      </c>
      <c r="AG38" s="1">
        <v>0</v>
      </c>
      <c r="AH38" s="1">
        <v>0.0223949390406146</v>
      </c>
      <c r="AI38" s="1">
        <v>0.00923089988350605</v>
      </c>
      <c r="AJ38" s="1">
        <v>0.00297835225510067</v>
      </c>
      <c r="AK38" s="1">
        <v>0</v>
      </c>
      <c r="AL38" s="1">
        <v>0.0142811673598023</v>
      </c>
      <c r="AM38" s="1">
        <v>0</v>
      </c>
      <c r="AN38" s="1">
        <v>0.226095641688071</v>
      </c>
      <c r="AO38" s="1">
        <v>0.0182471010548952</v>
      </c>
      <c r="AP38" s="1">
        <v>0.010785384008732</v>
      </c>
      <c r="AQ38" s="1">
        <v>0.0010111695814304</v>
      </c>
      <c r="AR38" s="1">
        <v>0.0162248178648799</v>
      </c>
      <c r="AS38" s="1">
        <v>0</v>
      </c>
      <c r="AT38" s="1">
        <v>0.0193186442096858</v>
      </c>
      <c r="AU38" s="1">
        <v>0.00500503506527567</v>
      </c>
      <c r="AV38" s="1">
        <v>0.00341214995046544</v>
      </c>
      <c r="AW38" s="1">
        <v>0</v>
      </c>
      <c r="AX38" s="1">
        <v>0.467304535895882</v>
      </c>
      <c r="AY38" s="1">
        <v>0.00722006310419021</v>
      </c>
    </row>
    <row r="39" s="9" customFormat="1" spans="1:51">
      <c r="A39" s="1" t="s">
        <v>55</v>
      </c>
      <c r="B39" s="1" t="s">
        <v>944</v>
      </c>
      <c r="C39" s="3" t="s">
        <v>945</v>
      </c>
      <c r="D39" s="1">
        <v>0</v>
      </c>
      <c r="E39" s="1">
        <v>0</v>
      </c>
      <c r="F39" s="1">
        <v>0.0010413005937665</v>
      </c>
      <c r="G39" s="1">
        <v>0</v>
      </c>
      <c r="H39" s="1">
        <v>0.000506773563392458</v>
      </c>
      <c r="I39" s="1">
        <v>0</v>
      </c>
      <c r="J39" s="1">
        <v>0.0013915522946284</v>
      </c>
      <c r="K39" s="1">
        <v>0</v>
      </c>
      <c r="L39" s="1">
        <v>0.00122176829457518</v>
      </c>
      <c r="M39" s="1">
        <v>0</v>
      </c>
      <c r="N39" s="1">
        <v>0.00175767920175001</v>
      </c>
      <c r="O39" s="1">
        <v>0</v>
      </c>
      <c r="P39" s="1">
        <v>0</v>
      </c>
      <c r="Q39" s="1">
        <v>0</v>
      </c>
      <c r="R39" s="1">
        <v>0.0108575381589701</v>
      </c>
      <c r="S39" s="1">
        <v>0</v>
      </c>
      <c r="T39" s="1">
        <v>0.00163536745467693</v>
      </c>
      <c r="U39" s="1">
        <v>0</v>
      </c>
      <c r="V39" s="1">
        <v>0.00719364427141332</v>
      </c>
      <c r="W39" s="1">
        <v>0</v>
      </c>
      <c r="X39" s="1">
        <v>0</v>
      </c>
      <c r="Y39" s="1">
        <v>0</v>
      </c>
      <c r="Z39" s="1">
        <v>0.00969057589236756</v>
      </c>
      <c r="AA39" s="1">
        <v>0</v>
      </c>
      <c r="AB39" s="1">
        <v>0.0120704880997809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.109277478049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.0166014431599853</v>
      </c>
      <c r="AO39" s="1">
        <v>0</v>
      </c>
      <c r="AP39" s="1">
        <v>0</v>
      </c>
      <c r="AQ39" s="1">
        <v>0</v>
      </c>
      <c r="AR39" s="1">
        <v>0.00154010621941678</v>
      </c>
      <c r="AS39" s="1">
        <v>0</v>
      </c>
      <c r="AT39" s="1">
        <v>0.000725741451883612</v>
      </c>
      <c r="AU39" s="1">
        <v>0</v>
      </c>
      <c r="AV39" s="1">
        <v>0.000365388207227208</v>
      </c>
      <c r="AW39" s="1">
        <v>0</v>
      </c>
      <c r="AX39" s="1">
        <v>0.00154458027554736</v>
      </c>
      <c r="AY39" s="1">
        <v>0</v>
      </c>
    </row>
    <row r="40" s="9" customFormat="1" spans="1:51">
      <c r="A40" s="1" t="s">
        <v>55</v>
      </c>
      <c r="B40" s="1" t="s">
        <v>946</v>
      </c>
      <c r="C40" s="3" t="s">
        <v>947</v>
      </c>
      <c r="D40" s="1">
        <v>0.00457527108289212</v>
      </c>
      <c r="E40" s="1">
        <v>0</v>
      </c>
      <c r="F40" s="1">
        <v>0.000772163410106076</v>
      </c>
      <c r="G40" s="1">
        <v>0</v>
      </c>
      <c r="H40" s="1">
        <v>0.00442251227848266</v>
      </c>
      <c r="I40" s="1">
        <v>0</v>
      </c>
      <c r="J40" s="1">
        <v>0.012640095618345</v>
      </c>
      <c r="K40" s="1">
        <v>0</v>
      </c>
      <c r="L40" s="1">
        <v>0.0204724229571565</v>
      </c>
      <c r="M40" s="1">
        <v>0</v>
      </c>
      <c r="N40" s="1">
        <v>0.00229281067577491</v>
      </c>
      <c r="O40" s="1">
        <v>0</v>
      </c>
      <c r="P40" s="1">
        <v>0</v>
      </c>
      <c r="Q40" s="1">
        <v>0</v>
      </c>
      <c r="R40" s="1">
        <v>0.0287161377016323</v>
      </c>
      <c r="S40" s="1">
        <v>0</v>
      </c>
      <c r="T40" s="1">
        <v>0.00383143522857809</v>
      </c>
      <c r="U40" s="1">
        <v>0</v>
      </c>
      <c r="V40" s="1">
        <v>0.0617242532579745</v>
      </c>
      <c r="W40" s="1">
        <v>0</v>
      </c>
      <c r="X40" s="1">
        <v>0.00230826511255793</v>
      </c>
      <c r="Y40" s="1">
        <v>0</v>
      </c>
      <c r="Z40" s="1">
        <v>0.0320801764214573</v>
      </c>
      <c r="AA40" s="1">
        <v>0</v>
      </c>
      <c r="AB40" s="1">
        <v>0.206382356265443</v>
      </c>
      <c r="AC40" s="1">
        <v>0</v>
      </c>
      <c r="AD40" s="1">
        <v>0.00734705709341131</v>
      </c>
      <c r="AE40" s="1">
        <v>0</v>
      </c>
      <c r="AF40" s="1">
        <v>0</v>
      </c>
      <c r="AG40" s="1">
        <v>0</v>
      </c>
      <c r="AH40" s="1">
        <v>5.14399336705846</v>
      </c>
      <c r="AI40" s="1">
        <v>0</v>
      </c>
      <c r="AJ40" s="1">
        <v>0.030789504473715</v>
      </c>
      <c r="AK40" s="1">
        <v>0</v>
      </c>
      <c r="AL40" s="1">
        <v>0.0301294679111624</v>
      </c>
      <c r="AM40" s="1">
        <v>0</v>
      </c>
      <c r="AN40" s="1">
        <v>0.220990451166748</v>
      </c>
      <c r="AO40" s="1">
        <v>0</v>
      </c>
      <c r="AP40" s="1">
        <v>0.00348585579154025</v>
      </c>
      <c r="AQ40" s="1">
        <v>0</v>
      </c>
      <c r="AR40" s="1">
        <v>0.00383843959578699</v>
      </c>
      <c r="AS40" s="1">
        <v>0</v>
      </c>
      <c r="AT40" s="1">
        <v>0.019651817375187</v>
      </c>
      <c r="AU40" s="1">
        <v>0</v>
      </c>
      <c r="AV40" s="1">
        <v>0.00303054582787054</v>
      </c>
      <c r="AW40" s="1">
        <v>0</v>
      </c>
      <c r="AX40" s="1">
        <v>0.00527491990259602</v>
      </c>
      <c r="AY40" s="1">
        <v>0</v>
      </c>
    </row>
    <row r="41" s="9" customFormat="1" spans="1:51">
      <c r="A41" s="1" t="s">
        <v>948</v>
      </c>
      <c r="B41" s="1" t="s">
        <v>949</v>
      </c>
      <c r="C41" s="3" t="s">
        <v>950</v>
      </c>
      <c r="D41" s="1">
        <v>0.00869775607036061</v>
      </c>
      <c r="E41" s="1">
        <v>0.00470270942620654</v>
      </c>
      <c r="F41" s="1">
        <v>0.00065895068600445</v>
      </c>
      <c r="G41" s="1">
        <v>0.00416596556450396</v>
      </c>
      <c r="H41" s="1">
        <v>0.0112579357893115</v>
      </c>
      <c r="I41" s="1">
        <v>0.115925712964113</v>
      </c>
      <c r="J41" s="1">
        <v>0.0127848888793275</v>
      </c>
      <c r="K41" s="1">
        <v>0</v>
      </c>
      <c r="L41" s="1">
        <v>0.0135521008074034</v>
      </c>
      <c r="M41" s="1">
        <v>0</v>
      </c>
      <c r="N41" s="1">
        <v>0.00427621954709781</v>
      </c>
      <c r="O41" s="1">
        <v>0.0108454302354813</v>
      </c>
      <c r="P41" s="1">
        <v>0</v>
      </c>
      <c r="Q41" s="1">
        <v>0.0059408690927703</v>
      </c>
      <c r="R41" s="1">
        <v>0.0448763210386412</v>
      </c>
      <c r="S41" s="1">
        <v>0.0530989146461905</v>
      </c>
      <c r="T41" s="1">
        <v>0.00185210266497304</v>
      </c>
      <c r="U41" s="1">
        <v>0</v>
      </c>
      <c r="V41" s="1">
        <v>0.0160380515918857</v>
      </c>
      <c r="W41" s="1">
        <v>0</v>
      </c>
      <c r="X41" s="1">
        <v>0.000723592928326312</v>
      </c>
      <c r="Y41" s="1">
        <v>0.0536780005135564</v>
      </c>
      <c r="Z41" s="1">
        <v>0.0156815522928021</v>
      </c>
      <c r="AA41" s="1">
        <v>0.201903268269475</v>
      </c>
      <c r="AB41" s="1">
        <v>0.254993996988203</v>
      </c>
      <c r="AC41" s="1">
        <v>2.24901547503213</v>
      </c>
      <c r="AD41" s="1">
        <v>0.00423797623762021</v>
      </c>
      <c r="AE41" s="1">
        <v>0</v>
      </c>
      <c r="AF41" s="1">
        <v>0.0219634510266755</v>
      </c>
      <c r="AG41" s="1">
        <v>0</v>
      </c>
      <c r="AH41" s="1">
        <v>0.810375738243861</v>
      </c>
      <c r="AI41" s="1">
        <v>2.32776368448039</v>
      </c>
      <c r="AJ41" s="1">
        <v>0.000555433853826695</v>
      </c>
      <c r="AK41" s="1">
        <v>0</v>
      </c>
      <c r="AL41" s="1">
        <v>0.0397566028733333</v>
      </c>
      <c r="AM41" s="1">
        <v>0.0586261301938061</v>
      </c>
      <c r="AN41" s="1">
        <v>0.171060151708121</v>
      </c>
      <c r="AO41" s="1">
        <v>1.06616835531616</v>
      </c>
      <c r="AP41" s="1">
        <v>0.0297895708648454</v>
      </c>
      <c r="AQ41" s="1">
        <v>0.00843257749358161</v>
      </c>
      <c r="AR41" s="1">
        <v>0.00891872740103323</v>
      </c>
      <c r="AS41" s="1">
        <v>0</v>
      </c>
      <c r="AT41" s="1">
        <v>0.0109322001399054</v>
      </c>
      <c r="AU41" s="1">
        <v>0.0274582830041352</v>
      </c>
      <c r="AV41" s="1">
        <v>0.00131303916186819</v>
      </c>
      <c r="AW41" s="1">
        <v>0</v>
      </c>
      <c r="AX41" s="1">
        <v>0.0215993583523376</v>
      </c>
      <c r="AY41" s="1">
        <v>0.0156230342748883</v>
      </c>
    </row>
    <row r="42" s="9" customFormat="1" spans="1:51">
      <c r="A42" s="1" t="s">
        <v>55</v>
      </c>
      <c r="B42" s="1" t="s">
        <v>951</v>
      </c>
      <c r="C42" s="3" t="s">
        <v>952</v>
      </c>
      <c r="D42" s="1">
        <v>1.07529446524517</v>
      </c>
      <c r="E42" s="1">
        <v>0</v>
      </c>
      <c r="F42" s="1">
        <v>0.141645941676865</v>
      </c>
      <c r="G42" s="1">
        <v>0</v>
      </c>
      <c r="H42" s="1">
        <v>0.189453085886936</v>
      </c>
      <c r="I42" s="1">
        <v>0</v>
      </c>
      <c r="J42" s="1">
        <v>11.4866272953795</v>
      </c>
      <c r="K42" s="1">
        <v>0</v>
      </c>
      <c r="L42" s="1">
        <v>0.579534849359456</v>
      </c>
      <c r="M42" s="1">
        <v>0</v>
      </c>
      <c r="N42" s="1">
        <v>8.02793592444387</v>
      </c>
      <c r="O42" s="1">
        <v>0</v>
      </c>
      <c r="P42" s="1">
        <v>0.6693943106653</v>
      </c>
      <c r="Q42" s="1">
        <v>0</v>
      </c>
      <c r="R42" s="1">
        <v>1.00465029257175</v>
      </c>
      <c r="S42" s="1">
        <v>0</v>
      </c>
      <c r="T42" s="1">
        <v>0.214005699854736</v>
      </c>
      <c r="U42" s="1">
        <v>0</v>
      </c>
      <c r="V42" s="1">
        <v>1.10522026537981</v>
      </c>
      <c r="W42" s="1">
        <v>0</v>
      </c>
      <c r="X42" s="1">
        <v>0.213502029932457</v>
      </c>
      <c r="Y42" s="1">
        <v>0</v>
      </c>
      <c r="Z42" s="1">
        <v>0.492479590448541</v>
      </c>
      <c r="AA42" s="1">
        <v>0</v>
      </c>
      <c r="AB42" s="1">
        <v>6.48869681569698</v>
      </c>
      <c r="AC42" s="1">
        <v>0</v>
      </c>
      <c r="AD42" s="1">
        <v>5.21301590553962</v>
      </c>
      <c r="AE42" s="1">
        <v>0</v>
      </c>
      <c r="AF42" s="1">
        <v>1.04511103192564</v>
      </c>
      <c r="AG42" s="1">
        <v>0</v>
      </c>
      <c r="AH42" s="1">
        <v>0.302529565995501</v>
      </c>
      <c r="AI42" s="1">
        <v>0</v>
      </c>
      <c r="AJ42" s="1">
        <v>0.197843574503363</v>
      </c>
      <c r="AK42" s="1">
        <v>0</v>
      </c>
      <c r="AL42" s="1">
        <v>1.22359005635195</v>
      </c>
      <c r="AM42" s="1">
        <v>0</v>
      </c>
      <c r="AN42" s="1">
        <v>1.13491338847055</v>
      </c>
      <c r="AO42" s="1">
        <v>0</v>
      </c>
      <c r="AP42" s="1">
        <v>1.20844292292172</v>
      </c>
      <c r="AQ42" s="1">
        <v>0</v>
      </c>
      <c r="AR42" s="1">
        <v>0.353478761374145</v>
      </c>
      <c r="AS42" s="1">
        <v>0</v>
      </c>
      <c r="AT42" s="1">
        <v>0.178501857412746</v>
      </c>
      <c r="AU42" s="1">
        <v>0</v>
      </c>
      <c r="AV42" s="1">
        <v>0.178464882754577</v>
      </c>
      <c r="AW42" s="1">
        <v>0</v>
      </c>
      <c r="AX42" s="1">
        <v>5.44687750482336</v>
      </c>
      <c r="AY42" s="1">
        <v>0</v>
      </c>
    </row>
    <row r="43" s="9" customFormat="1" spans="1:51">
      <c r="A43" s="1" t="s">
        <v>55</v>
      </c>
      <c r="B43" s="1" t="s">
        <v>953</v>
      </c>
      <c r="C43" s="3" t="s">
        <v>954</v>
      </c>
      <c r="D43" s="1">
        <v>8.15605503459219</v>
      </c>
      <c r="E43" s="1">
        <v>0</v>
      </c>
      <c r="F43" s="1">
        <v>0.170806099434321</v>
      </c>
      <c r="G43" s="1">
        <v>0</v>
      </c>
      <c r="H43" s="1">
        <v>0.353839225069809</v>
      </c>
      <c r="I43" s="1">
        <v>0</v>
      </c>
      <c r="J43" s="1">
        <v>36.4911840853073</v>
      </c>
      <c r="K43" s="1">
        <v>0</v>
      </c>
      <c r="L43" s="1">
        <v>1.28105105568568</v>
      </c>
      <c r="M43" s="1">
        <v>0</v>
      </c>
      <c r="N43" s="1">
        <v>15.2163275189649</v>
      </c>
      <c r="O43" s="1">
        <v>0</v>
      </c>
      <c r="P43" s="1">
        <v>1.04449617804146</v>
      </c>
      <c r="Q43" s="1">
        <v>0</v>
      </c>
      <c r="R43" s="1">
        <v>2.38201451341177</v>
      </c>
      <c r="S43" s="1">
        <v>0</v>
      </c>
      <c r="T43" s="1">
        <v>0.548078462604923</v>
      </c>
      <c r="U43" s="1">
        <v>0</v>
      </c>
      <c r="V43" s="1">
        <v>2.65636100405609</v>
      </c>
      <c r="W43" s="1">
        <v>0</v>
      </c>
      <c r="X43" s="1">
        <v>0.425296705894767</v>
      </c>
      <c r="Y43" s="1">
        <v>0</v>
      </c>
      <c r="Z43" s="1">
        <v>1.15758565592955</v>
      </c>
      <c r="AA43" s="1">
        <v>0</v>
      </c>
      <c r="AB43" s="1">
        <v>16.7869935939908</v>
      </c>
      <c r="AC43" s="1">
        <v>0</v>
      </c>
      <c r="AD43" s="1">
        <v>7.65737176951763</v>
      </c>
      <c r="AE43" s="1">
        <v>0</v>
      </c>
      <c r="AF43" s="1">
        <v>2.15356972257176</v>
      </c>
      <c r="AG43" s="1">
        <v>0</v>
      </c>
      <c r="AH43" s="1">
        <v>0.856633810283688</v>
      </c>
      <c r="AI43" s="1">
        <v>0</v>
      </c>
      <c r="AJ43" s="1">
        <v>0.600618252476808</v>
      </c>
      <c r="AK43" s="1">
        <v>0</v>
      </c>
      <c r="AL43" s="1">
        <v>1.6872486876532</v>
      </c>
      <c r="AM43" s="1">
        <v>0</v>
      </c>
      <c r="AN43" s="1">
        <v>2.60240448280547</v>
      </c>
      <c r="AO43" s="1">
        <v>0</v>
      </c>
      <c r="AP43" s="1">
        <v>1.60551023941607</v>
      </c>
      <c r="AQ43" s="1">
        <v>0</v>
      </c>
      <c r="AR43" s="1">
        <v>0.746472953918649</v>
      </c>
      <c r="AS43" s="1">
        <v>0</v>
      </c>
      <c r="AT43" s="1">
        <v>0.292175880110073</v>
      </c>
      <c r="AU43" s="1">
        <v>0</v>
      </c>
      <c r="AV43" s="1">
        <v>0.241990204687594</v>
      </c>
      <c r="AW43" s="1">
        <v>0</v>
      </c>
      <c r="AX43" s="1">
        <v>12.5630549198456</v>
      </c>
      <c r="AY43" s="1">
        <v>0</v>
      </c>
    </row>
    <row r="44" s="9" customFormat="1" spans="1:51">
      <c r="A44" s="1" t="s">
        <v>55</v>
      </c>
      <c r="B44" s="1" t="s">
        <v>955</v>
      </c>
      <c r="C44" s="3" t="s">
        <v>956</v>
      </c>
      <c r="D44" s="1">
        <v>0.0296794622278558</v>
      </c>
      <c r="E44" s="1">
        <v>0</v>
      </c>
      <c r="F44" s="1">
        <v>0.00257418722874768</v>
      </c>
      <c r="G44" s="1">
        <v>0</v>
      </c>
      <c r="H44" s="1">
        <v>0.00262525535561081</v>
      </c>
      <c r="I44" s="1">
        <v>0</v>
      </c>
      <c r="J44" s="1">
        <v>0.0688912529817267</v>
      </c>
      <c r="K44" s="1">
        <v>0</v>
      </c>
      <c r="L44" s="1">
        <v>0.222778254567021</v>
      </c>
      <c r="M44" s="1">
        <v>0</v>
      </c>
      <c r="N44" s="1">
        <v>0.0395824636831304</v>
      </c>
      <c r="O44" s="1">
        <v>0</v>
      </c>
      <c r="P44" s="1">
        <v>0.255220724494868</v>
      </c>
      <c r="Q44" s="1">
        <v>0</v>
      </c>
      <c r="R44" s="1">
        <v>0.047937404555404</v>
      </c>
      <c r="S44" s="1">
        <v>0</v>
      </c>
      <c r="T44" s="1">
        <v>0.00813358581141556</v>
      </c>
      <c r="U44" s="1">
        <v>0</v>
      </c>
      <c r="V44" s="1">
        <v>0.00511378425660151</v>
      </c>
      <c r="W44" s="1">
        <v>0</v>
      </c>
      <c r="X44" s="1">
        <v>0.0131710106038782</v>
      </c>
      <c r="Y44" s="1">
        <v>0</v>
      </c>
      <c r="Z44" s="1">
        <v>0.00283191048073148</v>
      </c>
      <c r="AA44" s="1">
        <v>0</v>
      </c>
      <c r="AB44" s="1">
        <v>0.203235634533688</v>
      </c>
      <c r="AC44" s="1">
        <v>0</v>
      </c>
      <c r="AD44" s="1">
        <v>0.0778619660859442</v>
      </c>
      <c r="AE44" s="1">
        <v>0</v>
      </c>
      <c r="AF44" s="1">
        <v>0.0160223152385597</v>
      </c>
      <c r="AG44" s="1">
        <v>0</v>
      </c>
      <c r="AH44" s="1">
        <v>0.0432383827534584</v>
      </c>
      <c r="AI44" s="1">
        <v>0</v>
      </c>
      <c r="AJ44" s="1">
        <v>0.00222570302178513</v>
      </c>
      <c r="AK44" s="1">
        <v>0</v>
      </c>
      <c r="AL44" s="1">
        <v>0</v>
      </c>
      <c r="AM44" s="1">
        <v>0</v>
      </c>
      <c r="AN44" s="1">
        <v>0.0187068677247764</v>
      </c>
      <c r="AO44" s="1">
        <v>0</v>
      </c>
      <c r="AP44" s="1">
        <v>0.117635098963168</v>
      </c>
      <c r="AQ44" s="1">
        <v>0</v>
      </c>
      <c r="AR44" s="1">
        <v>0.0211122457181329</v>
      </c>
      <c r="AS44" s="1">
        <v>0</v>
      </c>
      <c r="AT44" s="1">
        <v>0.00437580744807133</v>
      </c>
      <c r="AU44" s="1">
        <v>0</v>
      </c>
      <c r="AV44" s="1">
        <v>0.00675271353564443</v>
      </c>
      <c r="AW44" s="1">
        <v>0</v>
      </c>
      <c r="AX44" s="1">
        <v>0.0186596078121355</v>
      </c>
      <c r="AY44" s="1">
        <v>0</v>
      </c>
    </row>
    <row r="45" s="9" customFormat="1"/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Y20"/>
  <sheetViews>
    <sheetView workbookViewId="0">
      <selection activeCell="A1" sqref="$A1:$XFD1048576"/>
    </sheetView>
  </sheetViews>
  <sheetFormatPr defaultColWidth="8.72727272727273" defaultRowHeight="14"/>
  <cols>
    <col min="1" max="2" width="8.72727272727273" style="5"/>
    <col min="3" max="3" width="8.72727272727273" style="6"/>
    <col min="4" max="51" width="12.8181818181818" style="5"/>
    <col min="52" max="16384" width="8.72727272727273" style="5"/>
  </cols>
  <sheetData>
    <row r="1" s="5" customFormat="1" spans="1:51">
      <c r="A1" s="5" t="s">
        <v>1</v>
      </c>
      <c r="B1" s="5" t="s">
        <v>132</v>
      </c>
      <c r="C1" s="6"/>
      <c r="D1" s="5" t="s">
        <v>4</v>
      </c>
      <c r="E1" s="5" t="s">
        <v>5</v>
      </c>
      <c r="F1" s="5" t="s">
        <v>6</v>
      </c>
      <c r="G1" s="5" t="s">
        <v>7</v>
      </c>
      <c r="H1" s="5" t="s">
        <v>8</v>
      </c>
      <c r="I1" s="5" t="s">
        <v>9</v>
      </c>
      <c r="J1" s="5" t="s">
        <v>10</v>
      </c>
      <c r="K1" s="5" t="s">
        <v>11</v>
      </c>
      <c r="L1" s="5" t="s">
        <v>12</v>
      </c>
      <c r="M1" s="5" t="s">
        <v>13</v>
      </c>
      <c r="N1" s="5" t="s">
        <v>14</v>
      </c>
      <c r="O1" s="5" t="s">
        <v>15</v>
      </c>
      <c r="P1" s="5" t="s">
        <v>16</v>
      </c>
      <c r="Q1" s="5" t="s">
        <v>17</v>
      </c>
      <c r="R1" s="5" t="s">
        <v>18</v>
      </c>
      <c r="S1" s="5" t="s">
        <v>19</v>
      </c>
      <c r="T1" s="5" t="s">
        <v>20</v>
      </c>
      <c r="U1" s="5" t="s">
        <v>21</v>
      </c>
      <c r="V1" s="5" t="s">
        <v>22</v>
      </c>
      <c r="W1" s="5" t="s">
        <v>23</v>
      </c>
      <c r="X1" s="5" t="s">
        <v>24</v>
      </c>
      <c r="Y1" s="5" t="s">
        <v>25</v>
      </c>
      <c r="Z1" s="5" t="s">
        <v>26</v>
      </c>
      <c r="AA1" s="5" t="s">
        <v>27</v>
      </c>
      <c r="AB1" s="5" t="s">
        <v>28</v>
      </c>
      <c r="AC1" s="5" t="s">
        <v>29</v>
      </c>
      <c r="AD1" s="5" t="s">
        <v>30</v>
      </c>
      <c r="AE1" s="5" t="s">
        <v>31</v>
      </c>
      <c r="AF1" s="5" t="s">
        <v>32</v>
      </c>
      <c r="AG1" s="5" t="s">
        <v>33</v>
      </c>
      <c r="AH1" s="5" t="s">
        <v>34</v>
      </c>
      <c r="AI1" s="5" t="s">
        <v>35</v>
      </c>
      <c r="AJ1" s="5" t="s">
        <v>36</v>
      </c>
      <c r="AK1" s="5" t="s">
        <v>37</v>
      </c>
      <c r="AL1" s="5" t="s">
        <v>38</v>
      </c>
      <c r="AM1" s="5" t="s">
        <v>39</v>
      </c>
      <c r="AN1" s="5" t="s">
        <v>40</v>
      </c>
      <c r="AO1" s="5" t="s">
        <v>41</v>
      </c>
      <c r="AP1" s="5" t="s">
        <v>42</v>
      </c>
      <c r="AQ1" s="5" t="s">
        <v>43</v>
      </c>
      <c r="AR1" s="5" t="s">
        <v>44</v>
      </c>
      <c r="AS1" s="5" t="s">
        <v>45</v>
      </c>
      <c r="AT1" s="5" t="s">
        <v>46</v>
      </c>
      <c r="AU1" s="5" t="s">
        <v>47</v>
      </c>
      <c r="AV1" s="5" t="s">
        <v>48</v>
      </c>
      <c r="AW1" s="5" t="s">
        <v>49</v>
      </c>
      <c r="AX1" s="5" t="s">
        <v>50</v>
      </c>
      <c r="AY1" s="5" t="s">
        <v>51</v>
      </c>
    </row>
    <row r="2" s="5" customFormat="1" ht="15.5" spans="1:51">
      <c r="A2" s="5" t="s">
        <v>97</v>
      </c>
      <c r="B2" s="5" t="s">
        <v>98</v>
      </c>
      <c r="C2" s="7" t="s">
        <v>99</v>
      </c>
      <c r="D2" s="5">
        <v>0.00960863278018969</v>
      </c>
      <c r="E2" s="5">
        <v>0</v>
      </c>
      <c r="F2" s="5">
        <v>0.00221044376290755</v>
      </c>
      <c r="G2" s="5">
        <v>0</v>
      </c>
      <c r="H2" s="5">
        <v>0.0296986658625299</v>
      </c>
      <c r="I2" s="5">
        <v>0</v>
      </c>
      <c r="J2" s="5">
        <v>0.00612994876821987</v>
      </c>
      <c r="K2" s="5">
        <v>0</v>
      </c>
      <c r="L2" s="5">
        <v>0.0191366405144248</v>
      </c>
      <c r="M2" s="5">
        <v>0</v>
      </c>
      <c r="N2" s="5">
        <v>0.00463447112153294</v>
      </c>
      <c r="O2" s="5">
        <v>0</v>
      </c>
      <c r="P2" s="5">
        <v>0.0394393261500309</v>
      </c>
      <c r="Q2" s="5">
        <v>0</v>
      </c>
      <c r="R2" s="5">
        <v>0.00728088874485636</v>
      </c>
      <c r="S2" s="5">
        <v>0.00284149434187439</v>
      </c>
      <c r="T2" s="5">
        <v>0.037870990827222</v>
      </c>
      <c r="U2" s="5">
        <v>0.207091652211653</v>
      </c>
      <c r="V2" s="5">
        <v>0.208783854975927</v>
      </c>
      <c r="W2" s="5">
        <v>0.00688622713256125</v>
      </c>
      <c r="X2" s="5">
        <v>1.20860070337479</v>
      </c>
      <c r="Y2" s="5">
        <v>1.94099378881988</v>
      </c>
      <c r="Z2" s="5">
        <v>0.0096303182370678</v>
      </c>
      <c r="AA2" s="5">
        <v>0</v>
      </c>
      <c r="AB2" s="5">
        <v>0.0261707157865994</v>
      </c>
      <c r="AC2" s="5">
        <v>0.0073467828437927</v>
      </c>
      <c r="AD2" s="5">
        <v>0.0212883161633187</v>
      </c>
      <c r="AE2" s="5">
        <v>0</v>
      </c>
      <c r="AF2" s="5">
        <v>0.00373015325334641</v>
      </c>
      <c r="AG2" s="5">
        <v>0</v>
      </c>
      <c r="AH2" s="5">
        <v>0.0109696265164807</v>
      </c>
      <c r="AI2" s="5">
        <v>0</v>
      </c>
      <c r="AJ2" s="5">
        <v>0.00283511824293166</v>
      </c>
      <c r="AK2" s="5">
        <v>0</v>
      </c>
      <c r="AL2" s="5">
        <v>0.0205299289338094</v>
      </c>
      <c r="AM2" s="5">
        <v>0</v>
      </c>
      <c r="AN2" s="5">
        <v>0.0758609664535255</v>
      </c>
      <c r="AO2" s="5">
        <v>0</v>
      </c>
      <c r="AP2" s="5">
        <v>0.00350601502583158</v>
      </c>
      <c r="AQ2" s="5">
        <v>0.000482322366504807</v>
      </c>
      <c r="AR2" s="5">
        <v>0.55712362175712</v>
      </c>
      <c r="AS2" s="5">
        <v>0.0192946257340429</v>
      </c>
      <c r="AT2" s="5">
        <v>0.00733290168149218</v>
      </c>
      <c r="AU2" s="5">
        <v>0.00111309836272136</v>
      </c>
      <c r="AV2" s="5">
        <v>0.00820757581820131</v>
      </c>
      <c r="AW2" s="5">
        <v>0</v>
      </c>
      <c r="AX2" s="5">
        <v>0.0221681280355023</v>
      </c>
      <c r="AY2" s="5">
        <v>0</v>
      </c>
    </row>
    <row r="3" s="1" customFormat="1" ht="15.5" spans="1:51">
      <c r="A3" s="1" t="s">
        <v>55</v>
      </c>
      <c r="B3" s="1" t="s">
        <v>95</v>
      </c>
      <c r="C3" s="7" t="s">
        <v>96</v>
      </c>
      <c r="D3" s="1">
        <v>0.00203488478384118</v>
      </c>
      <c r="E3" s="1">
        <v>0</v>
      </c>
      <c r="F3" s="1">
        <v>0.00165001836757131</v>
      </c>
      <c r="G3" s="1">
        <v>0</v>
      </c>
      <c r="H3" s="1">
        <v>0.0158694715998926</v>
      </c>
      <c r="I3" s="1">
        <v>0</v>
      </c>
      <c r="J3" s="1">
        <v>0.00506232141165433</v>
      </c>
      <c r="K3" s="1">
        <v>0</v>
      </c>
      <c r="L3" s="1">
        <v>0.0262010176018107</v>
      </c>
      <c r="M3" s="1">
        <v>0</v>
      </c>
      <c r="N3" s="1">
        <v>0.00355464961191562</v>
      </c>
      <c r="O3" s="1">
        <v>0</v>
      </c>
      <c r="P3" s="1">
        <v>0.00482973843827027</v>
      </c>
      <c r="Q3" s="1">
        <v>0</v>
      </c>
      <c r="R3" s="1">
        <v>0.0131770396206936</v>
      </c>
      <c r="S3" s="1">
        <v>0</v>
      </c>
      <c r="T3" s="1">
        <v>0.0120052482931757</v>
      </c>
      <c r="U3" s="1">
        <v>0</v>
      </c>
      <c r="V3" s="1">
        <v>0.140591609870371</v>
      </c>
      <c r="W3" s="1">
        <v>0</v>
      </c>
      <c r="X3" s="1">
        <v>1.00837119249692</v>
      </c>
      <c r="Y3" s="1">
        <v>0</v>
      </c>
      <c r="Z3" s="1">
        <v>0.0220354236558101</v>
      </c>
      <c r="AA3" s="1">
        <v>0</v>
      </c>
      <c r="AB3" s="1">
        <v>0.0109559912023413</v>
      </c>
      <c r="AC3" s="1">
        <v>0</v>
      </c>
      <c r="AD3" s="1">
        <v>0.00944049183380002</v>
      </c>
      <c r="AE3" s="1">
        <v>0</v>
      </c>
      <c r="AF3" s="1">
        <v>0.0162896163469558</v>
      </c>
      <c r="AG3" s="1">
        <v>0</v>
      </c>
      <c r="AH3" s="1">
        <v>0.0632753329579065</v>
      </c>
      <c r="AI3" s="1">
        <v>0</v>
      </c>
      <c r="AJ3" s="1">
        <v>0</v>
      </c>
      <c r="AK3" s="1">
        <v>0</v>
      </c>
      <c r="AL3" s="1">
        <v>0.0109674376775354</v>
      </c>
      <c r="AM3" s="1">
        <v>0</v>
      </c>
      <c r="AN3" s="1">
        <v>0.0453899498377548</v>
      </c>
      <c r="AO3" s="1">
        <v>0</v>
      </c>
      <c r="AP3" s="1">
        <v>0.00157525960278254</v>
      </c>
      <c r="AQ3" s="1">
        <v>0</v>
      </c>
      <c r="AR3" s="1">
        <v>0.183764354497204</v>
      </c>
      <c r="AS3" s="1">
        <v>0</v>
      </c>
      <c r="AT3" s="1">
        <v>0.00259548083416822</v>
      </c>
      <c r="AU3" s="1">
        <v>0</v>
      </c>
      <c r="AV3" s="1">
        <v>0.00101880870103115</v>
      </c>
      <c r="AW3" s="1">
        <v>0</v>
      </c>
      <c r="AX3" s="1">
        <v>0.00992929454968828</v>
      </c>
      <c r="AY3" s="1">
        <v>0</v>
      </c>
    </row>
    <row r="4" s="5" customFormat="1" ht="15.5" spans="1:51">
      <c r="A4" s="5" t="s">
        <v>129</v>
      </c>
      <c r="B4" s="5" t="s">
        <v>130</v>
      </c>
      <c r="C4" s="7" t="s">
        <v>131</v>
      </c>
      <c r="D4" s="5">
        <v>0.0638434313415748</v>
      </c>
      <c r="E4" s="5">
        <v>0</v>
      </c>
      <c r="F4" s="5">
        <v>0.00931946334981038</v>
      </c>
      <c r="G4" s="5">
        <v>0</v>
      </c>
      <c r="H4" s="5">
        <v>0.0375369832153721</v>
      </c>
      <c r="I4" s="5">
        <v>0</v>
      </c>
      <c r="J4" s="5">
        <v>0.0300295992429282</v>
      </c>
      <c r="K4" s="5">
        <v>0</v>
      </c>
      <c r="L4" s="5">
        <v>0.05248602245505</v>
      </c>
      <c r="M4" s="5">
        <v>0</v>
      </c>
      <c r="N4" s="5">
        <v>0.017212427737597</v>
      </c>
      <c r="O4" s="5">
        <v>0</v>
      </c>
      <c r="P4" s="5">
        <v>0.241665771635665</v>
      </c>
      <c r="Q4" s="5">
        <v>0.0119398411066869</v>
      </c>
      <c r="R4" s="5">
        <v>0.0303346292966118</v>
      </c>
      <c r="S4" s="5">
        <v>0</v>
      </c>
      <c r="T4" s="5">
        <v>0.688523986947264</v>
      </c>
      <c r="U4" s="5">
        <v>0.137786158574463</v>
      </c>
      <c r="V4" s="5">
        <v>0.431406224877261</v>
      </c>
      <c r="W4" s="5">
        <v>0</v>
      </c>
      <c r="X4" s="5">
        <v>2.52350242108771</v>
      </c>
      <c r="Y4" s="5">
        <v>1.31361610696494</v>
      </c>
      <c r="Z4" s="5">
        <v>0.0291478503571606</v>
      </c>
      <c r="AA4" s="5">
        <v>0</v>
      </c>
      <c r="AB4" s="5">
        <v>0.0329574540311196</v>
      </c>
      <c r="AC4" s="5">
        <v>0</v>
      </c>
      <c r="AD4" s="5">
        <v>0.0262770868844999</v>
      </c>
      <c r="AE4" s="5">
        <v>0</v>
      </c>
      <c r="AF4" s="5">
        <v>0.0706636470851705</v>
      </c>
      <c r="AG4" s="5">
        <v>0</v>
      </c>
      <c r="AH4" s="5">
        <v>0.0825005155648343</v>
      </c>
      <c r="AI4" s="5">
        <v>0</v>
      </c>
      <c r="AJ4" s="5">
        <v>0.0976779024370467</v>
      </c>
      <c r="AK4" s="5">
        <v>0</v>
      </c>
      <c r="AL4" s="5">
        <v>0.0147820038933371</v>
      </c>
      <c r="AM4" s="5">
        <v>0.0134198504724781</v>
      </c>
      <c r="AN4" s="5">
        <v>0.137628699952121</v>
      </c>
      <c r="AO4" s="5">
        <v>0.0194486952087539</v>
      </c>
      <c r="AP4" s="5">
        <v>0.0695249019323884</v>
      </c>
      <c r="AQ4" s="5">
        <v>0.00130702018825836</v>
      </c>
      <c r="AR4" s="5">
        <v>1.48015617303467</v>
      </c>
      <c r="AS4" s="5">
        <v>0.340990247917469</v>
      </c>
      <c r="AT4" s="5">
        <v>0.0376824200821578</v>
      </c>
      <c r="AU4" s="5">
        <v>0</v>
      </c>
      <c r="AV4" s="5">
        <v>0.0229494598890749</v>
      </c>
      <c r="AW4" s="5">
        <v>0</v>
      </c>
      <c r="AX4" s="5">
        <v>0.032275048311586</v>
      </c>
      <c r="AY4" s="5">
        <v>0.0112459542679521</v>
      </c>
    </row>
    <row r="5" s="5" customFormat="1" ht="15.5" spans="1:51">
      <c r="A5" s="5" t="s">
        <v>121</v>
      </c>
      <c r="B5" s="5" t="s">
        <v>122</v>
      </c>
      <c r="C5" s="7" t="s">
        <v>123</v>
      </c>
      <c r="D5" s="5">
        <v>0.0754564367727953</v>
      </c>
      <c r="E5" s="5">
        <v>0.0041894782523265</v>
      </c>
      <c r="F5" s="5">
        <v>0.00891119792591846</v>
      </c>
      <c r="G5" s="5">
        <v>0.00420307311424967</v>
      </c>
      <c r="H5" s="5">
        <v>0.0795458314196485</v>
      </c>
      <c r="I5" s="5">
        <v>0.0531224619255029</v>
      </c>
      <c r="J5" s="5">
        <v>0.433810306022962</v>
      </c>
      <c r="K5" s="5">
        <v>0.196922107460394</v>
      </c>
      <c r="L5" s="5">
        <v>0.491857027707997</v>
      </c>
      <c r="M5" s="5">
        <v>0</v>
      </c>
      <c r="N5" s="5">
        <v>0.141811564773798</v>
      </c>
      <c r="O5" s="5">
        <v>0</v>
      </c>
      <c r="P5" s="5">
        <v>0.460991710658912</v>
      </c>
      <c r="Q5" s="5">
        <v>0</v>
      </c>
      <c r="R5" s="5">
        <v>0.458006153476858</v>
      </c>
      <c r="S5" s="5">
        <v>0.0166466137263684</v>
      </c>
      <c r="T5" s="5">
        <v>0.0328604795944604</v>
      </c>
      <c r="U5" s="5">
        <v>0</v>
      </c>
      <c r="V5" s="5">
        <v>0.244431185221427</v>
      </c>
      <c r="W5" s="5">
        <v>0</v>
      </c>
      <c r="X5" s="5">
        <v>0.904912938240584</v>
      </c>
      <c r="Y5" s="5">
        <v>0.268539012196606</v>
      </c>
      <c r="Z5" s="5">
        <v>0.304696476981436</v>
      </c>
      <c r="AA5" s="5">
        <v>0.0612533799611721</v>
      </c>
      <c r="AB5" s="5">
        <v>0.526806894478098</v>
      </c>
      <c r="AC5" s="5">
        <v>0.0818321929724068</v>
      </c>
      <c r="AD5" s="5">
        <v>0.148637213832653</v>
      </c>
      <c r="AE5" s="5">
        <v>0</v>
      </c>
      <c r="AF5" s="5">
        <v>0.280869257766764</v>
      </c>
      <c r="AG5" s="5">
        <v>0</v>
      </c>
      <c r="AH5" s="5">
        <v>0.174159618376376</v>
      </c>
      <c r="AI5" s="5">
        <v>0.06998330231299</v>
      </c>
      <c r="AJ5" s="5">
        <v>0.0144668555922633</v>
      </c>
      <c r="AK5" s="5">
        <v>0</v>
      </c>
      <c r="AL5" s="5">
        <v>0.0539365474755252</v>
      </c>
      <c r="AM5" s="5">
        <v>0.016409441624474</v>
      </c>
      <c r="AN5" s="5">
        <v>0.335122134959793</v>
      </c>
      <c r="AO5" s="5">
        <v>0.0754040095635326</v>
      </c>
      <c r="AP5" s="5">
        <v>0.0735477029737624</v>
      </c>
      <c r="AQ5" s="5">
        <v>0.0107177402245602</v>
      </c>
      <c r="AR5" s="5">
        <v>0.22461982503294</v>
      </c>
      <c r="AS5" s="5">
        <v>0.00461678811897278</v>
      </c>
      <c r="AT5" s="5">
        <v>0.0725410267126656</v>
      </c>
      <c r="AU5" s="5">
        <v>0.013275637199634</v>
      </c>
      <c r="AV5" s="5">
        <v>0.0463000331632024</v>
      </c>
      <c r="AW5" s="5">
        <v>0.100643554562399</v>
      </c>
      <c r="AX5" s="5">
        <v>0.294010317936605</v>
      </c>
      <c r="AY5" s="5">
        <v>0.0105593703731581</v>
      </c>
    </row>
    <row r="6" s="5" customFormat="1" ht="15.5" spans="1:51">
      <c r="A6" s="5" t="s">
        <v>100</v>
      </c>
      <c r="B6" s="5" t="s">
        <v>101</v>
      </c>
      <c r="C6" s="7" t="s">
        <v>102</v>
      </c>
      <c r="D6" s="5">
        <v>0</v>
      </c>
      <c r="E6" s="5">
        <v>0.00306506963556123</v>
      </c>
      <c r="F6" s="5">
        <v>0.000511449130699632</v>
      </c>
      <c r="G6" s="5">
        <v>0.0026972033238176</v>
      </c>
      <c r="H6" s="5">
        <v>0.0038143730634939</v>
      </c>
      <c r="I6" s="5">
        <v>0.115159656488688</v>
      </c>
      <c r="J6" s="5">
        <v>0.0027671192268051</v>
      </c>
      <c r="K6" s="5">
        <v>0</v>
      </c>
      <c r="L6" s="5">
        <v>0.0129569757789454</v>
      </c>
      <c r="M6" s="5">
        <v>0.0204248366013072</v>
      </c>
      <c r="N6" s="5">
        <v>0.00591906507183377</v>
      </c>
      <c r="O6" s="5">
        <v>0.000905356232327446</v>
      </c>
      <c r="P6" s="5">
        <v>0</v>
      </c>
      <c r="Q6" s="5">
        <v>0.00799335387150319</v>
      </c>
      <c r="R6" s="5">
        <v>0.00753988599692373</v>
      </c>
      <c r="S6" s="5">
        <v>0.00577480567778894</v>
      </c>
      <c r="T6" s="5">
        <v>0</v>
      </c>
      <c r="U6" s="5">
        <v>1.38518652907437</v>
      </c>
      <c r="V6" s="5">
        <v>0.0119890561250074</v>
      </c>
      <c r="W6" s="5">
        <v>0.277132637202611</v>
      </c>
      <c r="X6" s="5">
        <v>0.213850016291116</v>
      </c>
      <c r="Y6" s="5">
        <v>1.38159712627798</v>
      </c>
      <c r="Z6" s="5">
        <v>0.00755131876230865</v>
      </c>
      <c r="AA6" s="5">
        <v>0.0103094484032726</v>
      </c>
      <c r="AB6" s="5">
        <v>0.00263958929707337</v>
      </c>
      <c r="AC6" s="5">
        <v>0.00107156351189082</v>
      </c>
      <c r="AD6" s="5">
        <v>0</v>
      </c>
      <c r="AE6" s="5">
        <v>0</v>
      </c>
      <c r="AF6" s="5">
        <v>0.0166502938776869</v>
      </c>
      <c r="AG6" s="5">
        <v>0</v>
      </c>
      <c r="AH6" s="5">
        <v>0</v>
      </c>
      <c r="AI6" s="5">
        <v>0.0705557744212561</v>
      </c>
      <c r="AJ6" s="5">
        <v>0</v>
      </c>
      <c r="AK6" s="5">
        <v>0</v>
      </c>
      <c r="AL6" s="5">
        <v>0.0466535574897681</v>
      </c>
      <c r="AM6" s="5">
        <v>0.0839359749375464</v>
      </c>
      <c r="AN6" s="5">
        <v>0.00700474168967394</v>
      </c>
      <c r="AO6" s="5">
        <v>0.00269654536930607</v>
      </c>
      <c r="AP6" s="5">
        <v>0</v>
      </c>
      <c r="AQ6" s="5">
        <v>0.00455999154029248</v>
      </c>
      <c r="AR6" s="5">
        <v>0.240347910220218</v>
      </c>
      <c r="AS6" s="5">
        <v>1.02890814450184</v>
      </c>
      <c r="AT6" s="5">
        <v>0.010024500496273</v>
      </c>
      <c r="AU6" s="5">
        <v>0.0459350191888324</v>
      </c>
      <c r="AV6" s="5">
        <v>0.000490791826454725</v>
      </c>
      <c r="AW6" s="5">
        <v>0.0373781472399976</v>
      </c>
      <c r="AX6" s="5">
        <v>0.00291074639967437</v>
      </c>
      <c r="AY6" s="5">
        <v>0.014037295226294</v>
      </c>
    </row>
    <row r="7" s="5" customFormat="1" ht="15.5" spans="1:51">
      <c r="A7" s="5" t="s">
        <v>957</v>
      </c>
      <c r="B7" s="5" t="s">
        <v>958</v>
      </c>
      <c r="C7" s="7" t="s">
        <v>959</v>
      </c>
      <c r="D7" s="5">
        <v>0.253603013392095</v>
      </c>
      <c r="E7" s="5">
        <v>0.545350309259666</v>
      </c>
      <c r="F7" s="5">
        <v>0.22743458899462</v>
      </c>
      <c r="G7" s="5">
        <v>0.783108411862286</v>
      </c>
      <c r="H7" s="5">
        <v>0.618839767472051</v>
      </c>
      <c r="I7" s="5">
        <v>1.5556823553403</v>
      </c>
      <c r="J7" s="5">
        <v>0.609650570739576</v>
      </c>
      <c r="K7" s="5">
        <v>1.22519628775996</v>
      </c>
      <c r="L7" s="5">
        <v>0.233193563242997</v>
      </c>
      <c r="M7" s="5">
        <v>0.669964676872447</v>
      </c>
      <c r="N7" s="5">
        <v>0.282013410959621</v>
      </c>
      <c r="O7" s="5">
        <v>0.907575408808304</v>
      </c>
      <c r="P7" s="5">
        <v>0.444660204989655</v>
      </c>
      <c r="Q7" s="5">
        <v>0.745439038118187</v>
      </c>
      <c r="R7" s="5">
        <v>0.297198721074501</v>
      </c>
      <c r="S7" s="5">
        <v>0.704764516430281</v>
      </c>
      <c r="T7" s="5">
        <v>1.89028729535836</v>
      </c>
      <c r="U7" s="5">
        <v>4.21585251604895</v>
      </c>
      <c r="V7" s="5">
        <v>0.668927178729668</v>
      </c>
      <c r="W7" s="5">
        <v>1.38159712627798</v>
      </c>
      <c r="X7" s="5">
        <v>2.74337274037681</v>
      </c>
      <c r="Y7" s="5">
        <v>6.26319147732222</v>
      </c>
      <c r="Z7" s="5">
        <v>0.150154143909172</v>
      </c>
      <c r="AA7" s="5">
        <v>0.288702155472333</v>
      </c>
      <c r="AB7" s="5">
        <v>0.477818601032271</v>
      </c>
      <c r="AC7" s="5">
        <v>0.68569503852594</v>
      </c>
      <c r="AD7" s="5">
        <v>0.277980934451612</v>
      </c>
      <c r="AE7" s="5">
        <v>0.251458459062563</v>
      </c>
      <c r="AF7" s="5">
        <v>0.196814074857001</v>
      </c>
      <c r="AG7" s="5">
        <v>2.07741134840976</v>
      </c>
      <c r="AH7" s="5">
        <v>0.135032450931376</v>
      </c>
      <c r="AI7" s="5">
        <v>0.441628321477317</v>
      </c>
      <c r="AJ7" s="5">
        <v>0.47041071325886</v>
      </c>
      <c r="AK7" s="5">
        <v>0</v>
      </c>
      <c r="AL7" s="5">
        <v>0.270860093547481</v>
      </c>
      <c r="AM7" s="5">
        <v>0.851161762531826</v>
      </c>
      <c r="AN7" s="5">
        <v>0.707456146215056</v>
      </c>
      <c r="AO7" s="5">
        <v>1.12182097936704</v>
      </c>
      <c r="AP7" s="5">
        <v>0.31146102514899</v>
      </c>
      <c r="AQ7" s="5">
        <v>0.87790879182234</v>
      </c>
      <c r="AR7" s="5">
        <v>1.50280533752179</v>
      </c>
      <c r="AS7" s="5">
        <v>1.16133601223183</v>
      </c>
      <c r="AT7" s="5">
        <v>0.654050674647778</v>
      </c>
      <c r="AU7" s="5">
        <v>1.22181348420361</v>
      </c>
      <c r="AV7" s="5">
        <v>0.296783863202513</v>
      </c>
      <c r="AW7" s="5">
        <v>0.629144149119363</v>
      </c>
      <c r="AX7" s="5">
        <v>0.327176855134195</v>
      </c>
      <c r="AY7" s="5">
        <v>0.39182051967291</v>
      </c>
    </row>
    <row r="8" s="1" customFormat="1" ht="15.5" spans="1:51">
      <c r="A8" s="1" t="s">
        <v>55</v>
      </c>
      <c r="B8" s="1" t="s">
        <v>960</v>
      </c>
      <c r="C8" s="7" t="s">
        <v>961</v>
      </c>
      <c r="D8" s="1">
        <v>0.0182285876369094</v>
      </c>
      <c r="E8" s="1">
        <v>0</v>
      </c>
      <c r="F8" s="1">
        <v>0.00410875708116026</v>
      </c>
      <c r="G8" s="1">
        <v>0</v>
      </c>
      <c r="H8" s="1">
        <v>0.0926378286594596</v>
      </c>
      <c r="I8" s="1">
        <v>0</v>
      </c>
      <c r="J8" s="1">
        <v>0.022356856673644</v>
      </c>
      <c r="K8" s="1">
        <v>0</v>
      </c>
      <c r="L8" s="1">
        <v>0.0421430124193875</v>
      </c>
      <c r="M8" s="1">
        <v>0</v>
      </c>
      <c r="N8" s="1">
        <v>0.0255609290967659</v>
      </c>
      <c r="O8" s="1">
        <v>0</v>
      </c>
      <c r="P8" s="1">
        <v>0.0634862556902743</v>
      </c>
      <c r="Q8" s="1">
        <v>0</v>
      </c>
      <c r="R8" s="1">
        <v>0.0228834879394518</v>
      </c>
      <c r="S8" s="1">
        <v>0</v>
      </c>
      <c r="T8" s="1">
        <v>0.0942506499551687</v>
      </c>
      <c r="U8" s="1">
        <v>0</v>
      </c>
      <c r="V8" s="1">
        <v>0.494958285002298</v>
      </c>
      <c r="W8" s="1">
        <v>0</v>
      </c>
      <c r="X8" s="1">
        <v>2.06131290682929</v>
      </c>
      <c r="Y8" s="1">
        <v>0</v>
      </c>
      <c r="Z8" s="1">
        <v>0.0294414356419842</v>
      </c>
      <c r="AA8" s="1">
        <v>0</v>
      </c>
      <c r="AB8" s="1">
        <v>0.0658340785533853</v>
      </c>
      <c r="AC8" s="1">
        <v>0</v>
      </c>
      <c r="AD8" s="1">
        <v>0.0358002463462201</v>
      </c>
      <c r="AE8" s="1">
        <v>0</v>
      </c>
      <c r="AF8" s="1">
        <v>0.105756471033355</v>
      </c>
      <c r="AG8" s="1">
        <v>0</v>
      </c>
      <c r="AH8" s="1">
        <v>0.0242915383089796</v>
      </c>
      <c r="AI8" s="1">
        <v>0</v>
      </c>
      <c r="AJ8" s="1">
        <v>0.00358729259127895</v>
      </c>
      <c r="AK8" s="1">
        <v>0</v>
      </c>
      <c r="AL8" s="1">
        <v>0</v>
      </c>
      <c r="AM8" s="1">
        <v>0</v>
      </c>
      <c r="AN8" s="1">
        <v>0.0738786802437155</v>
      </c>
      <c r="AO8" s="1">
        <v>0</v>
      </c>
      <c r="AP8" s="1">
        <v>0.00850565593486874</v>
      </c>
      <c r="AQ8" s="1">
        <v>0</v>
      </c>
      <c r="AR8" s="1">
        <v>1.28503528933955</v>
      </c>
      <c r="AS8" s="1">
        <v>0</v>
      </c>
      <c r="AT8" s="1">
        <v>0.0253897242599627</v>
      </c>
      <c r="AU8" s="1">
        <v>0</v>
      </c>
      <c r="AV8" s="1">
        <v>0.00886730985863523</v>
      </c>
      <c r="AW8" s="1">
        <v>0</v>
      </c>
      <c r="AX8" s="1">
        <v>0.0371141953208611</v>
      </c>
      <c r="AY8" s="1">
        <v>0</v>
      </c>
    </row>
    <row r="9" s="5" customFormat="1" ht="15.5" spans="1:51">
      <c r="A9" s="5" t="s">
        <v>962</v>
      </c>
      <c r="B9" s="5" t="s">
        <v>963</v>
      </c>
      <c r="C9" s="7" t="s">
        <v>964</v>
      </c>
      <c r="D9" s="5">
        <v>0.0748198309762425</v>
      </c>
      <c r="E9" s="5">
        <v>0.017409635200649</v>
      </c>
      <c r="F9" s="5">
        <v>0.00367204058633764</v>
      </c>
      <c r="G9" s="5">
        <v>0.0338643483192042</v>
      </c>
      <c r="H9" s="5">
        <v>0.0110182263213262</v>
      </c>
      <c r="I9" s="5">
        <v>0.0801902525107184</v>
      </c>
      <c r="J9" s="5">
        <v>0.0096085417204622</v>
      </c>
      <c r="K9" s="5">
        <v>0</v>
      </c>
      <c r="L9" s="5">
        <v>0.0288842842068799</v>
      </c>
      <c r="M9" s="5">
        <v>0.0469778064798056</v>
      </c>
      <c r="N9" s="5">
        <v>0.0115043222392178</v>
      </c>
      <c r="O9" s="5">
        <v>0.0258867525258719</v>
      </c>
      <c r="P9" s="5">
        <v>0.045126032551184</v>
      </c>
      <c r="Q9" s="5">
        <v>0.058086644081942</v>
      </c>
      <c r="R9" s="5">
        <v>0.0242864762945386</v>
      </c>
      <c r="S9" s="5">
        <v>0.0976678304488494</v>
      </c>
      <c r="T9" s="5">
        <v>0.395631946139909</v>
      </c>
      <c r="U9" s="5">
        <v>1.24897236270004</v>
      </c>
      <c r="V9" s="5">
        <v>0.038717907340117</v>
      </c>
      <c r="W9" s="5">
        <v>2.05254515599343</v>
      </c>
      <c r="X9" s="5">
        <v>3.83659584464159</v>
      </c>
      <c r="Y9" s="5">
        <v>4.42809331522816</v>
      </c>
      <c r="Z9" s="5">
        <v>0.0298657902354386</v>
      </c>
      <c r="AA9" s="5">
        <v>0.0196816629673828</v>
      </c>
      <c r="AB9" s="5">
        <v>0.0419317440640954</v>
      </c>
      <c r="AC9" s="5">
        <v>0.102323889487759</v>
      </c>
      <c r="AD9" s="5">
        <v>0.0127594805928756</v>
      </c>
      <c r="AE9" s="5">
        <v>0</v>
      </c>
      <c r="AF9" s="5">
        <v>0.0203873598369011</v>
      </c>
      <c r="AG9" s="5">
        <v>2.22858399503625</v>
      </c>
      <c r="AH9" s="5">
        <v>0.00474792240715585</v>
      </c>
      <c r="AI9" s="5">
        <v>0.190339488357163</v>
      </c>
      <c r="AJ9" s="5">
        <v>5.9872305144585</v>
      </c>
      <c r="AK9" s="5">
        <v>8.23308270676692</v>
      </c>
      <c r="AL9" s="5">
        <v>0.0306874251240439</v>
      </c>
      <c r="AM9" s="5">
        <v>0.271295721541754</v>
      </c>
      <c r="AN9" s="5">
        <v>0.0121692889081705</v>
      </c>
      <c r="AO9" s="5">
        <v>0.0503182262963863</v>
      </c>
      <c r="AP9" s="5">
        <v>0.0344604114292589</v>
      </c>
      <c r="AQ9" s="5">
        <v>0.0533982437916372</v>
      </c>
      <c r="AR9" s="5">
        <v>0.02300531726018</v>
      </c>
      <c r="AS9" s="5">
        <v>0.0554538882657999</v>
      </c>
      <c r="AT9" s="5">
        <v>0.0112582669482758</v>
      </c>
      <c r="AU9" s="5">
        <v>0.0535421384752856</v>
      </c>
      <c r="AV9" s="5">
        <v>0.00906937337127497</v>
      </c>
      <c r="AW9" s="5">
        <v>0.130727379377494</v>
      </c>
      <c r="AX9" s="5">
        <v>0.0128944966967015</v>
      </c>
      <c r="AY9" s="5">
        <v>0.0243305111651998</v>
      </c>
    </row>
    <row r="10" s="5" customFormat="1" ht="15.5" spans="1:51">
      <c r="A10" s="5" t="s">
        <v>965</v>
      </c>
      <c r="B10" s="5" t="s">
        <v>966</v>
      </c>
      <c r="C10" s="7" t="s">
        <v>967</v>
      </c>
      <c r="D10" s="5">
        <v>0.0793080183074632</v>
      </c>
      <c r="E10" s="5">
        <v>0.0032865274931931</v>
      </c>
      <c r="F10" s="5">
        <v>0.00918440570577993</v>
      </c>
      <c r="G10" s="5">
        <v>0.00578083577595823</v>
      </c>
      <c r="H10" s="5">
        <v>0.00462293605455072</v>
      </c>
      <c r="I10" s="5">
        <v>0.00514758411173132</v>
      </c>
      <c r="J10" s="5">
        <v>0.00442697434629078</v>
      </c>
      <c r="K10" s="5">
        <v>0</v>
      </c>
      <c r="L10" s="5">
        <v>0.0879245623804301</v>
      </c>
      <c r="M10" s="5">
        <v>0.158646006001549</v>
      </c>
      <c r="N10" s="5">
        <v>0.00871561500834062</v>
      </c>
      <c r="O10" s="5">
        <v>0.0136783000608684</v>
      </c>
      <c r="P10" s="5">
        <v>0.245794108741796</v>
      </c>
      <c r="Q10" s="5">
        <v>0.105595745888506</v>
      </c>
      <c r="R10" s="5">
        <v>0.0185974468697718</v>
      </c>
      <c r="S10" s="5">
        <v>0.0174774816016</v>
      </c>
      <c r="T10" s="5">
        <v>0.0547079438021758</v>
      </c>
      <c r="U10" s="5">
        <v>0.290180092739427</v>
      </c>
      <c r="V10" s="5">
        <v>0.0192000237358299</v>
      </c>
      <c r="W10" s="5">
        <v>0</v>
      </c>
      <c r="X10" s="5">
        <v>3.67270727057002</v>
      </c>
      <c r="Y10" s="5">
        <v>0.845142489122553</v>
      </c>
      <c r="Z10" s="5">
        <v>0.0169919270416849</v>
      </c>
      <c r="AA10" s="5">
        <v>0.0257583250906693</v>
      </c>
      <c r="AB10" s="5">
        <v>0.0217025739441593</v>
      </c>
      <c r="AC10" s="5">
        <v>0.0435154588744469</v>
      </c>
      <c r="AD10" s="5">
        <v>0.00323246162818562</v>
      </c>
      <c r="AE10" s="5">
        <v>0</v>
      </c>
      <c r="AF10" s="5">
        <v>0.000660307465568267</v>
      </c>
      <c r="AG10" s="5">
        <v>0</v>
      </c>
      <c r="AH10" s="5">
        <v>0.0165409442111046</v>
      </c>
      <c r="AI10" s="5">
        <v>0.11979437615278</v>
      </c>
      <c r="AJ10" s="5">
        <v>0.0478593739886851</v>
      </c>
      <c r="AK10" s="5">
        <v>0</v>
      </c>
      <c r="AL10" s="5">
        <v>0.0259793905494771</v>
      </c>
      <c r="AM10" s="5">
        <v>0.0344059817484802</v>
      </c>
      <c r="AN10" s="5">
        <v>0.00621963255263094</v>
      </c>
      <c r="AO10" s="5">
        <v>0</v>
      </c>
      <c r="AP10" s="5">
        <v>0.00426625832457234</v>
      </c>
      <c r="AQ10" s="5">
        <v>0.00634262080636444</v>
      </c>
      <c r="AR10" s="5">
        <v>0.0386257495544996</v>
      </c>
      <c r="AS10" s="5">
        <v>0.519213328805862</v>
      </c>
      <c r="AT10" s="5">
        <v>0.00308754663815791</v>
      </c>
      <c r="AU10" s="5">
        <v>0.00221434211674277</v>
      </c>
      <c r="AV10" s="5">
        <v>0.00713719858014127</v>
      </c>
      <c r="AW10" s="5">
        <v>0</v>
      </c>
      <c r="AX10" s="5">
        <v>0.00629313712817419</v>
      </c>
      <c r="AY10" s="5">
        <v>0</v>
      </c>
    </row>
    <row r="11" s="5" customFormat="1" ht="15.5" spans="1:51">
      <c r="A11" s="5" t="s">
        <v>968</v>
      </c>
      <c r="B11" s="5" t="s">
        <v>969</v>
      </c>
      <c r="C11" s="7" t="s">
        <v>970</v>
      </c>
      <c r="D11" s="5">
        <v>0.470624667986636</v>
      </c>
      <c r="E11" s="5">
        <v>0.0274021730466372</v>
      </c>
      <c r="F11" s="5">
        <v>0.00481075481401963</v>
      </c>
      <c r="G11" s="5">
        <v>0.00963595988077083</v>
      </c>
      <c r="H11" s="5">
        <v>0.0037451191124822</v>
      </c>
      <c r="I11" s="5">
        <v>0.0618183301313433</v>
      </c>
      <c r="J11" s="5">
        <v>0.0070114888605853</v>
      </c>
      <c r="K11" s="5">
        <v>0</v>
      </c>
      <c r="L11" s="5">
        <v>0.012530318358815</v>
      </c>
      <c r="M11" s="5">
        <v>0.0222157290066781</v>
      </c>
      <c r="N11" s="5">
        <v>0.00753966564295943</v>
      </c>
      <c r="O11" s="5">
        <v>0.0677395707015165</v>
      </c>
      <c r="P11" s="5">
        <v>0.0280645852019429</v>
      </c>
      <c r="Q11" s="5">
        <v>0.0326862686509222</v>
      </c>
      <c r="R11" s="5">
        <v>0.00197420423413224</v>
      </c>
      <c r="S11" s="5">
        <v>0.030854626207019</v>
      </c>
      <c r="T11" s="5">
        <v>0.00955935052358776</v>
      </c>
      <c r="U11" s="5">
        <v>0.165633093851193</v>
      </c>
      <c r="V11" s="5">
        <v>0.00449545215011391</v>
      </c>
      <c r="W11" s="5">
        <v>0</v>
      </c>
      <c r="X11" s="5">
        <v>4.36445571008842</v>
      </c>
      <c r="Y11" s="5">
        <v>27.1091101789379</v>
      </c>
      <c r="Z11" s="5">
        <v>0</v>
      </c>
      <c r="AA11" s="5">
        <v>0.105822776537629</v>
      </c>
      <c r="AB11" s="5">
        <v>0.0126759398352716</v>
      </c>
      <c r="AC11" s="5">
        <v>0.151922670088424</v>
      </c>
      <c r="AD11" s="5">
        <v>0</v>
      </c>
      <c r="AE11" s="5">
        <v>0</v>
      </c>
      <c r="AF11" s="5">
        <v>0.0082073438249569</v>
      </c>
      <c r="AG11" s="5">
        <v>0</v>
      </c>
      <c r="AH11" s="5">
        <v>0.00568059540466885</v>
      </c>
      <c r="AI11" s="5">
        <v>0.818930536265995</v>
      </c>
      <c r="AJ11" s="5">
        <v>0</v>
      </c>
      <c r="AK11" s="5">
        <v>0</v>
      </c>
      <c r="AL11" s="5">
        <v>0.0493814068770765</v>
      </c>
      <c r="AM11" s="5">
        <v>0.149413037671822</v>
      </c>
      <c r="AN11" s="5">
        <v>0.00559560184359052</v>
      </c>
      <c r="AO11" s="5">
        <v>0.235010193348908</v>
      </c>
      <c r="AP11" s="5">
        <v>0.00152479933640733</v>
      </c>
      <c r="AQ11" s="5">
        <v>0.0297103406259579</v>
      </c>
      <c r="AR11" s="5">
        <v>0.00607834862218486</v>
      </c>
      <c r="AS11" s="5">
        <v>0.0875385602425359</v>
      </c>
      <c r="AT11" s="5">
        <v>0.00552444226545301</v>
      </c>
      <c r="AU11" s="5">
        <v>0.0501849132356094</v>
      </c>
      <c r="AV11" s="5">
        <v>0.00910505272338691</v>
      </c>
      <c r="AW11" s="5">
        <v>0.0648653602950849</v>
      </c>
      <c r="AX11" s="5">
        <v>0.00848358910048053</v>
      </c>
      <c r="AY11" s="5">
        <v>0.0433793044231119</v>
      </c>
    </row>
    <row r="12" s="1" customFormat="1" ht="15.5" spans="1:51">
      <c r="A12" s="1" t="s">
        <v>55</v>
      </c>
      <c r="B12" s="1" t="s">
        <v>971</v>
      </c>
      <c r="C12" s="7" t="s">
        <v>972</v>
      </c>
      <c r="D12" s="1">
        <v>0.131063577612664</v>
      </c>
      <c r="E12" s="1">
        <v>0</v>
      </c>
      <c r="F12" s="1">
        <v>0.00218317570102534</v>
      </c>
      <c r="G12" s="1">
        <v>0</v>
      </c>
      <c r="H12" s="1">
        <v>0.0144102221828302</v>
      </c>
      <c r="I12" s="1">
        <v>0</v>
      </c>
      <c r="J12" s="1">
        <v>0.00578195902081542</v>
      </c>
      <c r="K12" s="1">
        <v>0</v>
      </c>
      <c r="L12" s="1">
        <v>0.0361451811583804</v>
      </c>
      <c r="M12" s="1">
        <v>0</v>
      </c>
      <c r="N12" s="1">
        <v>0.0019610017446976</v>
      </c>
      <c r="O12" s="1">
        <v>0</v>
      </c>
      <c r="P12" s="1">
        <v>0.0270298384345789</v>
      </c>
      <c r="Q12" s="1">
        <v>0</v>
      </c>
      <c r="R12" s="1">
        <v>0.000860648940116054</v>
      </c>
      <c r="S12" s="1">
        <v>0</v>
      </c>
      <c r="T12" s="1">
        <v>0.00686798032102561</v>
      </c>
      <c r="U12" s="1">
        <v>0</v>
      </c>
      <c r="V12" s="1">
        <v>0.00278656901831697</v>
      </c>
      <c r="W12" s="1">
        <v>0</v>
      </c>
      <c r="X12" s="1">
        <v>1.38146985572408</v>
      </c>
      <c r="Y12" s="1">
        <v>0</v>
      </c>
      <c r="Z12" s="1">
        <v>0.00121308815366042</v>
      </c>
      <c r="AA12" s="1">
        <v>0</v>
      </c>
      <c r="AB12" s="1">
        <v>0.012905393325293</v>
      </c>
      <c r="AC12" s="1">
        <v>0</v>
      </c>
      <c r="AD12" s="1">
        <v>0.00693347266316797</v>
      </c>
      <c r="AE12" s="1">
        <v>0</v>
      </c>
      <c r="AF12" s="1">
        <v>0.00142366027181661</v>
      </c>
      <c r="AG12" s="1">
        <v>0</v>
      </c>
      <c r="AH12" s="1">
        <v>0.00254284831115354</v>
      </c>
      <c r="AI12" s="1">
        <v>0</v>
      </c>
      <c r="AJ12" s="1">
        <v>0.568733165292951</v>
      </c>
      <c r="AK12" s="1">
        <v>0</v>
      </c>
      <c r="AL12" s="1">
        <v>0.00550038667718341</v>
      </c>
      <c r="AM12" s="1">
        <v>0</v>
      </c>
      <c r="AN12" s="1">
        <v>0.0108123932872343</v>
      </c>
      <c r="AO12" s="1">
        <v>0</v>
      </c>
      <c r="AP12" s="1">
        <v>0</v>
      </c>
      <c r="AQ12" s="1">
        <v>0</v>
      </c>
      <c r="AR12" s="1">
        <v>0.00657553567620919</v>
      </c>
      <c r="AS12" s="1">
        <v>0</v>
      </c>
      <c r="AT12" s="1">
        <v>0.0262386247872163</v>
      </c>
      <c r="AU12" s="1">
        <v>0</v>
      </c>
      <c r="AV12" s="1">
        <v>0.00253315883047138</v>
      </c>
      <c r="AW12" s="1">
        <v>0</v>
      </c>
      <c r="AX12" s="1">
        <v>0.0116600207270899</v>
      </c>
      <c r="AY12" s="1">
        <v>0</v>
      </c>
    </row>
    <row r="13" s="1" customFormat="1" ht="15.5" spans="1:51">
      <c r="A13" s="1" t="s">
        <v>55</v>
      </c>
      <c r="B13" s="1" t="s">
        <v>973</v>
      </c>
      <c r="C13" s="7" t="s">
        <v>974</v>
      </c>
      <c r="D13" s="1">
        <v>0.0787441617495041</v>
      </c>
      <c r="E13" s="1">
        <v>0</v>
      </c>
      <c r="F13" s="1">
        <v>0.00223884972658764</v>
      </c>
      <c r="G13" s="1">
        <v>0</v>
      </c>
      <c r="H13" s="1">
        <v>0.0210669318368977</v>
      </c>
      <c r="I13" s="1">
        <v>0</v>
      </c>
      <c r="J13" s="1">
        <v>0.00705548473802812</v>
      </c>
      <c r="K13" s="1">
        <v>0</v>
      </c>
      <c r="L13" s="1">
        <v>0.0118183002289104</v>
      </c>
      <c r="M13" s="1">
        <v>0</v>
      </c>
      <c r="N13" s="1">
        <v>0.00399807451432448</v>
      </c>
      <c r="O13" s="1">
        <v>0</v>
      </c>
      <c r="P13" s="1">
        <v>0.00783338393002515</v>
      </c>
      <c r="Q13" s="1">
        <v>0</v>
      </c>
      <c r="R13" s="1">
        <v>0.0216002444692744</v>
      </c>
      <c r="S13" s="1">
        <v>0</v>
      </c>
      <c r="T13" s="1">
        <v>0.60340708113896</v>
      </c>
      <c r="U13" s="1">
        <v>0</v>
      </c>
      <c r="V13" s="1">
        <v>0.0636790085709694</v>
      </c>
      <c r="W13" s="1">
        <v>0</v>
      </c>
      <c r="X13" s="1">
        <v>2.23218008518817</v>
      </c>
      <c r="Y13" s="1">
        <v>0</v>
      </c>
      <c r="Z13" s="1">
        <v>0.00323490174309445</v>
      </c>
      <c r="AA13" s="1">
        <v>0</v>
      </c>
      <c r="AB13" s="1">
        <v>0.00590065948253652</v>
      </c>
      <c r="AC13" s="1">
        <v>0</v>
      </c>
      <c r="AD13" s="1">
        <v>0.00302207738883588</v>
      </c>
      <c r="AE13" s="1">
        <v>0</v>
      </c>
      <c r="AF13" s="1">
        <v>0.00100634146071469</v>
      </c>
      <c r="AG13" s="1">
        <v>0</v>
      </c>
      <c r="AH13" s="1">
        <v>0</v>
      </c>
      <c r="AI13" s="1">
        <v>0</v>
      </c>
      <c r="AJ13" s="1">
        <v>0.0467586877641866</v>
      </c>
      <c r="AK13" s="1">
        <v>0</v>
      </c>
      <c r="AL13" s="1">
        <v>0.0719335651748904</v>
      </c>
      <c r="AM13" s="1">
        <v>0</v>
      </c>
      <c r="AN13" s="1">
        <v>0.0127849270267264</v>
      </c>
      <c r="AO13" s="1">
        <v>0</v>
      </c>
      <c r="AP13" s="1">
        <v>0.0210341702265864</v>
      </c>
      <c r="AQ13" s="1">
        <v>0</v>
      </c>
      <c r="AR13" s="1">
        <v>0.420661191080372</v>
      </c>
      <c r="AS13" s="1">
        <v>0</v>
      </c>
      <c r="AT13" s="1">
        <v>0.0198945673249584</v>
      </c>
      <c r="AU13" s="1">
        <v>0</v>
      </c>
      <c r="AV13" s="1">
        <v>0.00389269235926409</v>
      </c>
      <c r="AW13" s="1">
        <v>0</v>
      </c>
      <c r="AX13" s="1">
        <v>0.00659168507666704</v>
      </c>
      <c r="AY13" s="1">
        <v>0</v>
      </c>
    </row>
    <row r="14" s="1" customFormat="1" ht="15.5" spans="1:51">
      <c r="A14" s="1" t="s">
        <v>55</v>
      </c>
      <c r="B14" s="1" t="s">
        <v>975</v>
      </c>
      <c r="C14" s="7" t="s">
        <v>976</v>
      </c>
      <c r="D14" s="1">
        <v>0.450740189897677</v>
      </c>
      <c r="E14" s="1">
        <v>0</v>
      </c>
      <c r="F14" s="1">
        <v>0.0112261925872786</v>
      </c>
      <c r="G14" s="1">
        <v>0</v>
      </c>
      <c r="H14" s="1">
        <v>0.00980843107509949</v>
      </c>
      <c r="I14" s="1">
        <v>0</v>
      </c>
      <c r="J14" s="1">
        <v>0.0140103597385894</v>
      </c>
      <c r="K14" s="1">
        <v>0</v>
      </c>
      <c r="L14" s="1">
        <v>0.0240062814319185</v>
      </c>
      <c r="M14" s="1">
        <v>0</v>
      </c>
      <c r="N14" s="1">
        <v>0.0174244094443664</v>
      </c>
      <c r="O14" s="1">
        <v>0</v>
      </c>
      <c r="P14" s="1">
        <v>0.13470038794697</v>
      </c>
      <c r="Q14" s="1">
        <v>0</v>
      </c>
      <c r="R14" s="1">
        <v>0.0122436264145435</v>
      </c>
      <c r="S14" s="1">
        <v>0</v>
      </c>
      <c r="T14" s="1">
        <v>0.0609946949964772</v>
      </c>
      <c r="U14" s="1">
        <v>0</v>
      </c>
      <c r="V14" s="1">
        <v>0.0195956674071052</v>
      </c>
      <c r="W14" s="1">
        <v>0</v>
      </c>
      <c r="X14" s="1">
        <v>6.01033650960883</v>
      </c>
      <c r="Y14" s="1">
        <v>0</v>
      </c>
      <c r="Z14" s="1">
        <v>0.0455996609630494</v>
      </c>
      <c r="AA14" s="1">
        <v>0</v>
      </c>
      <c r="AB14" s="1">
        <v>0.0296212335951352</v>
      </c>
      <c r="AC14" s="1">
        <v>0</v>
      </c>
      <c r="AD14" s="1">
        <v>0.0175132975548011</v>
      </c>
      <c r="AE14" s="1">
        <v>0</v>
      </c>
      <c r="AF14" s="1">
        <v>0.045489002345398</v>
      </c>
      <c r="AG14" s="1">
        <v>0</v>
      </c>
      <c r="AH14" s="1">
        <v>0.0123149890680131</v>
      </c>
      <c r="AI14" s="1">
        <v>0</v>
      </c>
      <c r="AJ14" s="1">
        <v>1.46560158062454</v>
      </c>
      <c r="AK14" s="1">
        <v>0</v>
      </c>
      <c r="AL14" s="1">
        <v>0.0261144786751965</v>
      </c>
      <c r="AM14" s="1">
        <v>0</v>
      </c>
      <c r="AN14" s="1">
        <v>0.0205899809582772</v>
      </c>
      <c r="AO14" s="1">
        <v>0</v>
      </c>
      <c r="AP14" s="1">
        <v>0.0491813133101995</v>
      </c>
      <c r="AQ14" s="1">
        <v>0</v>
      </c>
      <c r="AR14" s="1">
        <v>0.0361518135292327</v>
      </c>
      <c r="AS14" s="1">
        <v>0</v>
      </c>
      <c r="AT14" s="1">
        <v>0.0153651396711632</v>
      </c>
      <c r="AU14" s="1">
        <v>0</v>
      </c>
      <c r="AV14" s="1">
        <v>0.015443186196021</v>
      </c>
      <c r="AW14" s="1">
        <v>0</v>
      </c>
      <c r="AX14" s="1">
        <v>0.0155464073184022</v>
      </c>
      <c r="AY14" s="1">
        <v>0</v>
      </c>
    </row>
    <row r="15" s="5" customFormat="1" ht="15.5" spans="1:51">
      <c r="A15" s="5" t="s">
        <v>977</v>
      </c>
      <c r="B15" s="5" t="s">
        <v>978</v>
      </c>
      <c r="C15" s="7" t="s">
        <v>979</v>
      </c>
      <c r="D15" s="5">
        <v>0.0982568393014592</v>
      </c>
      <c r="E15" s="5">
        <v>0.0659532543182107</v>
      </c>
      <c r="F15" s="5">
        <v>0.0706914987041633</v>
      </c>
      <c r="G15" s="5">
        <v>0.0776321911632685</v>
      </c>
      <c r="H15" s="5">
        <v>0.120915432782602</v>
      </c>
      <c r="I15" s="5">
        <v>0.127763289027714</v>
      </c>
      <c r="J15" s="5">
        <v>0.164045436414295</v>
      </c>
      <c r="K15" s="5">
        <v>0.144154172789499</v>
      </c>
      <c r="L15" s="5">
        <v>0.100046636462637</v>
      </c>
      <c r="M15" s="5">
        <v>0.177192699008575</v>
      </c>
      <c r="N15" s="5">
        <v>0.12064293576189</v>
      </c>
      <c r="O15" s="5">
        <v>0.133719510308185</v>
      </c>
      <c r="P15" s="5">
        <v>0.147609160641741</v>
      </c>
      <c r="Q15" s="5">
        <v>0.0739376509043522</v>
      </c>
      <c r="R15" s="5">
        <v>0.239553310674447</v>
      </c>
      <c r="S15" s="5">
        <v>0.146605835755998</v>
      </c>
      <c r="T15" s="5">
        <v>0.131610106400931</v>
      </c>
      <c r="U15" s="5">
        <v>0.109129651011151</v>
      </c>
      <c r="V15" s="5">
        <v>0.205950194596373</v>
      </c>
      <c r="W15" s="5">
        <v>0</v>
      </c>
      <c r="X15" s="5">
        <v>0.738348631553838</v>
      </c>
      <c r="Y15" s="5">
        <v>0.622261914797303</v>
      </c>
      <c r="Z15" s="5">
        <v>0.135066166383982</v>
      </c>
      <c r="AA15" s="5">
        <v>0.344700807461513</v>
      </c>
      <c r="AB15" s="5">
        <v>0.165583777927909</v>
      </c>
      <c r="AC15" s="5">
        <v>0.15593101015398</v>
      </c>
      <c r="AD15" s="5">
        <v>0.0793762777939534</v>
      </c>
      <c r="AE15" s="5">
        <v>0</v>
      </c>
      <c r="AF15" s="5">
        <v>0.197999824198377</v>
      </c>
      <c r="AG15" s="5">
        <v>0</v>
      </c>
      <c r="AH15" s="5">
        <v>0.0577953003588372</v>
      </c>
      <c r="AI15" s="5">
        <v>0.339096071672827</v>
      </c>
      <c r="AJ15" s="5">
        <v>0.662080773263585</v>
      </c>
      <c r="AK15" s="5">
        <v>0</v>
      </c>
      <c r="AL15" s="5">
        <v>0.0738522827837949</v>
      </c>
      <c r="AM15" s="5">
        <v>0.0872953741078963</v>
      </c>
      <c r="AN15" s="5">
        <v>0.124458911128953</v>
      </c>
      <c r="AO15" s="5">
        <v>0.16909228280972</v>
      </c>
      <c r="AP15" s="5">
        <v>0.112165412433053</v>
      </c>
      <c r="AQ15" s="5">
        <v>0.0878278415612611</v>
      </c>
      <c r="AR15" s="5">
        <v>0.130427760746592</v>
      </c>
      <c r="AS15" s="5">
        <v>0.301416135912781</v>
      </c>
      <c r="AT15" s="5">
        <v>0.12589155017488</v>
      </c>
      <c r="AU15" s="5">
        <v>0.128401450590223</v>
      </c>
      <c r="AV15" s="5">
        <v>0.0804175024205904</v>
      </c>
      <c r="AW15" s="5">
        <v>0.0888652333674881</v>
      </c>
      <c r="AX15" s="5">
        <v>0.117690587804858</v>
      </c>
      <c r="AY15" s="5">
        <v>0.0826890541213547</v>
      </c>
    </row>
    <row r="16" s="1" customFormat="1" ht="15.5" spans="1:51">
      <c r="A16" s="1" t="s">
        <v>55</v>
      </c>
      <c r="B16" s="1" t="s">
        <v>124</v>
      </c>
      <c r="C16" s="7" t="s">
        <v>125</v>
      </c>
      <c r="D16" s="1">
        <v>0.0190741534891342</v>
      </c>
      <c r="E16" s="1">
        <v>0</v>
      </c>
      <c r="F16" s="1">
        <v>0.00572834530270314</v>
      </c>
      <c r="G16" s="1">
        <v>0</v>
      </c>
      <c r="H16" s="1">
        <v>0.0105016948371984</v>
      </c>
      <c r="I16" s="1">
        <v>0</v>
      </c>
      <c r="J16" s="1">
        <v>0.0472286030035297</v>
      </c>
      <c r="K16" s="1">
        <v>0</v>
      </c>
      <c r="L16" s="1">
        <v>0.370763088979256</v>
      </c>
      <c r="M16" s="1">
        <v>0</v>
      </c>
      <c r="N16" s="1">
        <v>0.0142319597893558</v>
      </c>
      <c r="O16" s="1">
        <v>0</v>
      </c>
      <c r="P16" s="1">
        <v>0.157622256585112</v>
      </c>
      <c r="Q16" s="1">
        <v>0</v>
      </c>
      <c r="R16" s="1">
        <v>0.0158482417119523</v>
      </c>
      <c r="S16" s="1">
        <v>0</v>
      </c>
      <c r="T16" s="1">
        <v>0.301082267077042</v>
      </c>
      <c r="U16" s="1">
        <v>0</v>
      </c>
      <c r="V16" s="1">
        <v>0.479482801033875</v>
      </c>
      <c r="W16" s="1">
        <v>0</v>
      </c>
      <c r="X16" s="1">
        <v>0.15901447999066</v>
      </c>
      <c r="Y16" s="1">
        <v>0</v>
      </c>
      <c r="Z16" s="1">
        <v>0.028282497363939</v>
      </c>
      <c r="AA16" s="1">
        <v>0</v>
      </c>
      <c r="AB16" s="1">
        <v>0.0289555191531348</v>
      </c>
      <c r="AC16" s="1">
        <v>0</v>
      </c>
      <c r="AD16" s="1">
        <v>0.0267644634129796</v>
      </c>
      <c r="AE16" s="1">
        <v>0</v>
      </c>
      <c r="AF16" s="1">
        <v>0.0180982419964731</v>
      </c>
      <c r="AG16" s="1">
        <v>0</v>
      </c>
      <c r="AH16" s="1">
        <v>0.0111652955593952</v>
      </c>
      <c r="AI16" s="1">
        <v>0</v>
      </c>
      <c r="AJ16" s="1">
        <v>0.14493246522374</v>
      </c>
      <c r="AK16" s="1">
        <v>0</v>
      </c>
      <c r="AL16" s="1">
        <v>0.00140644037748269</v>
      </c>
      <c r="AM16" s="1">
        <v>0</v>
      </c>
      <c r="AN16" s="1">
        <v>0.019458094772471</v>
      </c>
      <c r="AO16" s="1">
        <v>0</v>
      </c>
      <c r="AP16" s="1">
        <v>0.0224716099353385</v>
      </c>
      <c r="AQ16" s="1">
        <v>0</v>
      </c>
      <c r="AR16" s="1">
        <v>0.538267570099527</v>
      </c>
      <c r="AS16" s="1">
        <v>0</v>
      </c>
      <c r="AT16" s="1">
        <v>0.0202725674332619</v>
      </c>
      <c r="AU16" s="1">
        <v>0</v>
      </c>
      <c r="AV16" s="1">
        <v>0.0239620214896347</v>
      </c>
      <c r="AW16" s="1">
        <v>0</v>
      </c>
      <c r="AX16" s="1">
        <v>0.0149239246856926</v>
      </c>
      <c r="AY16" s="1">
        <v>0</v>
      </c>
    </row>
    <row r="17" s="5" customFormat="1" ht="15.5" spans="1:51">
      <c r="A17" s="5" t="s">
        <v>980</v>
      </c>
      <c r="B17" s="5" t="s">
        <v>981</v>
      </c>
      <c r="C17" s="7" t="s">
        <v>981</v>
      </c>
      <c r="D17" s="5">
        <v>0.0173651100603923</v>
      </c>
      <c r="E17" s="5">
        <v>0.00211975617375727</v>
      </c>
      <c r="F17" s="5">
        <v>0.000169069720588466</v>
      </c>
      <c r="G17" s="5">
        <v>0.00247404531811852</v>
      </c>
      <c r="H17" s="5">
        <v>0.000296225991994196</v>
      </c>
      <c r="I17" s="5">
        <v>0.00886936186584706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.0214676578999908</v>
      </c>
      <c r="P17" s="5">
        <v>0.00123068365092151</v>
      </c>
      <c r="Q17" s="5">
        <v>0.0072895595283655</v>
      </c>
      <c r="R17" s="5">
        <v>0.00312989045383412</v>
      </c>
      <c r="S17" s="5">
        <v>0</v>
      </c>
      <c r="T17" s="5">
        <v>0.000316500086341224</v>
      </c>
      <c r="U17" s="5">
        <v>0</v>
      </c>
      <c r="V17" s="5">
        <v>0</v>
      </c>
      <c r="W17" s="5">
        <v>0</v>
      </c>
      <c r="X17" s="5">
        <v>0.403501840146178</v>
      </c>
      <c r="Y17" s="5">
        <v>0.933119693944333</v>
      </c>
      <c r="Z17" s="5">
        <v>0</v>
      </c>
      <c r="AA17" s="5">
        <v>0.00442133559705716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.00127044721266422</v>
      </c>
      <c r="AI17" s="5">
        <v>0.0105344106523961</v>
      </c>
      <c r="AJ17" s="5">
        <v>0</v>
      </c>
      <c r="AK17" s="5">
        <v>0</v>
      </c>
      <c r="AL17" s="5">
        <v>0</v>
      </c>
      <c r="AM17" s="5">
        <v>0.0160488950876156</v>
      </c>
      <c r="AN17" s="5">
        <v>0.00046704135543868</v>
      </c>
      <c r="AO17" s="5">
        <v>0.00530757115529989</v>
      </c>
      <c r="AP17" s="5">
        <v>0</v>
      </c>
      <c r="AQ17" s="5">
        <v>0.00140041495231076</v>
      </c>
      <c r="AR17" s="5">
        <v>0.000326653209861033</v>
      </c>
      <c r="AS17" s="5">
        <v>0</v>
      </c>
      <c r="AT17" s="5">
        <v>0</v>
      </c>
      <c r="AU17" s="5">
        <v>0</v>
      </c>
      <c r="AV17" s="8">
        <v>4.32733948348668e-5</v>
      </c>
      <c r="AW17" s="5">
        <v>0.0292980194538849</v>
      </c>
      <c r="AX17" s="5">
        <v>0</v>
      </c>
      <c r="AY17" s="5">
        <v>0.000505864538177546</v>
      </c>
    </row>
    <row r="18" s="5" customFormat="1" ht="15.5" spans="1:51">
      <c r="A18" s="5" t="s">
        <v>215</v>
      </c>
      <c r="B18" s="5" t="s">
        <v>216</v>
      </c>
      <c r="C18" s="7" t="s">
        <v>217</v>
      </c>
      <c r="D18" s="5">
        <v>0.33796871007187</v>
      </c>
      <c r="E18" s="5">
        <v>0.0462050739231231</v>
      </c>
      <c r="F18" s="5">
        <v>0.968329337953493</v>
      </c>
      <c r="G18" s="5">
        <v>0.248634912578327</v>
      </c>
      <c r="H18" s="5">
        <v>0.836058874280878</v>
      </c>
      <c r="I18" s="5">
        <v>0.245275085411991</v>
      </c>
      <c r="J18" s="5">
        <v>0.0835513069949171</v>
      </c>
      <c r="K18" s="5">
        <v>0.693170459296081</v>
      </c>
      <c r="L18" s="5">
        <v>0.192665348339549</v>
      </c>
      <c r="M18" s="5">
        <v>0.0362891507337017</v>
      </c>
      <c r="N18" s="5">
        <v>0.133470192577546</v>
      </c>
      <c r="O18" s="5">
        <v>0.235501228727982</v>
      </c>
      <c r="P18" s="5">
        <v>0.191820390644678</v>
      </c>
      <c r="Q18" s="5">
        <v>0.036686068433216</v>
      </c>
      <c r="R18" s="5">
        <v>0.0852752724502715</v>
      </c>
      <c r="S18" s="5">
        <v>0.0388752654890115</v>
      </c>
      <c r="T18" s="5">
        <v>0.10578105501988</v>
      </c>
      <c r="U18" s="5">
        <v>0.00346460850443591</v>
      </c>
      <c r="V18" s="5">
        <v>0.125269951875307</v>
      </c>
      <c r="W18" s="5">
        <v>0</v>
      </c>
      <c r="X18" s="5">
        <v>0.14494580517309</v>
      </c>
      <c r="Y18" s="5">
        <v>0.0276392658125821</v>
      </c>
      <c r="Z18" s="5">
        <v>0.121818547904002</v>
      </c>
      <c r="AA18" s="5">
        <v>0.0110044535960005</v>
      </c>
      <c r="AB18" s="5">
        <v>0.131951213318337</v>
      </c>
      <c r="AC18" s="5">
        <v>0.0602587066877206</v>
      </c>
      <c r="AD18" s="5">
        <v>0.269716237529191</v>
      </c>
      <c r="AE18" s="5">
        <v>0.173611111111111</v>
      </c>
      <c r="AF18" s="5">
        <v>0.0854196374167047</v>
      </c>
      <c r="AG18" s="5">
        <v>1.44300144300144</v>
      </c>
      <c r="AH18" s="5">
        <v>0.142762510614149</v>
      </c>
      <c r="AI18" s="5">
        <v>0.0831380583047774</v>
      </c>
      <c r="AJ18" s="5">
        <v>0.0598275377096886</v>
      </c>
      <c r="AK18" s="5">
        <v>0</v>
      </c>
      <c r="AL18" s="5">
        <v>0.674566524587803</v>
      </c>
      <c r="AM18" s="5">
        <v>0.0993797460808408</v>
      </c>
      <c r="AN18" s="5">
        <v>0.372468157201707</v>
      </c>
      <c r="AO18" s="5">
        <v>0.285613907473322</v>
      </c>
      <c r="AP18" s="5">
        <v>0.65203632090163</v>
      </c>
      <c r="AQ18" s="5">
        <v>0.175026494634661</v>
      </c>
      <c r="AR18" s="5">
        <v>0.106314744166227</v>
      </c>
      <c r="AS18" s="5">
        <v>0.0513989641974807</v>
      </c>
      <c r="AT18" s="5">
        <v>0.631474361084855</v>
      </c>
      <c r="AU18" s="5">
        <v>0.252788995061834</v>
      </c>
      <c r="AV18" s="5">
        <v>0.811330463512365</v>
      </c>
      <c r="AW18" s="5">
        <v>0.238811611143842</v>
      </c>
      <c r="AX18" s="5">
        <v>0.0540162266755329</v>
      </c>
      <c r="AY18" s="5">
        <v>0.0157772021147903</v>
      </c>
    </row>
    <row r="19" s="5" customFormat="1" ht="15.5" spans="1:51">
      <c r="A19" s="5" t="s">
        <v>982</v>
      </c>
      <c r="B19" s="5" t="s">
        <v>983</v>
      </c>
      <c r="C19" s="7" t="s">
        <v>984</v>
      </c>
      <c r="D19" s="5">
        <v>15.0178401775487</v>
      </c>
      <c r="E19" s="5">
        <v>9.23242620720269</v>
      </c>
      <c r="F19" s="5">
        <v>2.85337913041572</v>
      </c>
      <c r="G19" s="5">
        <v>2.50572589220064</v>
      </c>
      <c r="H19" s="5">
        <v>4.20110308804964</v>
      </c>
      <c r="I19" s="5">
        <v>11.8850653344664</v>
      </c>
      <c r="J19" s="5">
        <v>9.25684051413586</v>
      </c>
      <c r="K19" s="5">
        <v>16.3327642244666</v>
      </c>
      <c r="L19" s="5">
        <v>2.65854392462117</v>
      </c>
      <c r="M19" s="5">
        <v>6.45552885529324</v>
      </c>
      <c r="N19" s="5">
        <v>7.25394706270082</v>
      </c>
      <c r="O19" s="5">
        <v>7.58477706669466</v>
      </c>
      <c r="P19" s="5">
        <v>16.3623219941854</v>
      </c>
      <c r="Q19" s="5">
        <v>18.5038091137423</v>
      </c>
      <c r="R19" s="5">
        <v>4.9113475492517</v>
      </c>
      <c r="S19" s="5">
        <v>9.12306411763949</v>
      </c>
      <c r="T19" s="5">
        <v>6.35913390327396</v>
      </c>
      <c r="U19" s="5">
        <v>18.1048903732387</v>
      </c>
      <c r="V19" s="5">
        <v>3.32410233386194</v>
      </c>
      <c r="W19" s="5">
        <v>11.3793764631025</v>
      </c>
      <c r="X19" s="5">
        <v>12.5401496321483</v>
      </c>
      <c r="Y19" s="5">
        <v>12.4825266586381</v>
      </c>
      <c r="Z19" s="5">
        <v>3.82734094828738</v>
      </c>
      <c r="AA19" s="5">
        <v>9.41149767667487</v>
      </c>
      <c r="AB19" s="5">
        <v>4.80317801622335</v>
      </c>
      <c r="AC19" s="5">
        <v>17.6956423382306</v>
      </c>
      <c r="AD19" s="5">
        <v>1.939397570032</v>
      </c>
      <c r="AE19" s="5">
        <v>2.00461413928697</v>
      </c>
      <c r="AF19" s="5">
        <v>3.35832051032611</v>
      </c>
      <c r="AG19" s="5">
        <v>10.7694897398594</v>
      </c>
      <c r="AH19" s="5">
        <v>7.82188622796769</v>
      </c>
      <c r="AI19" s="5">
        <v>15.2442273684077</v>
      </c>
      <c r="AJ19" s="5">
        <v>4.60025525914429</v>
      </c>
      <c r="AK19" s="5">
        <v>18.7231691674852</v>
      </c>
      <c r="AL19" s="5">
        <v>3.8917160225232</v>
      </c>
      <c r="AM19" s="5">
        <v>10.0287717686914</v>
      </c>
      <c r="AN19" s="5">
        <v>4.04211010967788</v>
      </c>
      <c r="AO19" s="5">
        <v>10.1401500373337</v>
      </c>
      <c r="AP19" s="5">
        <v>10.4426371732078</v>
      </c>
      <c r="AQ19" s="5">
        <v>11.1334742940284</v>
      </c>
      <c r="AR19" s="5">
        <v>7.71133062035143</v>
      </c>
      <c r="AS19" s="5">
        <v>16.1680504333542</v>
      </c>
      <c r="AT19" s="5">
        <v>4.68175809190632</v>
      </c>
      <c r="AU19" s="5">
        <v>9.83701901164925</v>
      </c>
      <c r="AV19" s="5">
        <v>7.26710737275648</v>
      </c>
      <c r="AW19" s="5">
        <v>8.27458228754998</v>
      </c>
      <c r="AX19" s="5">
        <v>8.94686047652142</v>
      </c>
      <c r="AY19" s="5">
        <v>11.5350719468632</v>
      </c>
    </row>
    <row r="20" s="5" customFormat="1" ht="15.5" spans="1:51">
      <c r="A20" s="5" t="s">
        <v>126</v>
      </c>
      <c r="B20" s="5" t="s">
        <v>127</v>
      </c>
      <c r="C20" s="7" t="s">
        <v>128</v>
      </c>
      <c r="D20" s="5">
        <v>0.230412690717268</v>
      </c>
      <c r="E20" s="5">
        <v>0.637182636277203</v>
      </c>
      <c r="F20" s="5">
        <v>0.0327337534573409</v>
      </c>
      <c r="G20" s="5">
        <v>0.639422023930083</v>
      </c>
      <c r="H20" s="5">
        <v>0.0780387148781424</v>
      </c>
      <c r="I20" s="5">
        <v>0.453805025080389</v>
      </c>
      <c r="J20" s="5">
        <v>1.42231015826931</v>
      </c>
      <c r="K20" s="5">
        <v>0.844646379403283</v>
      </c>
      <c r="L20" s="5">
        <v>1.06081843755102</v>
      </c>
      <c r="M20" s="5">
        <v>0.161063413053951</v>
      </c>
      <c r="N20" s="5">
        <v>1.05307073556879</v>
      </c>
      <c r="O20" s="5">
        <v>1.21887413694224</v>
      </c>
      <c r="P20" s="5">
        <v>0.831549766341923</v>
      </c>
      <c r="Q20" s="5">
        <v>0.279364226253643</v>
      </c>
      <c r="R20" s="5">
        <v>0.624894541714545</v>
      </c>
      <c r="S20" s="5">
        <v>1.40710613261191</v>
      </c>
      <c r="T20" s="5">
        <v>0.152242187287879</v>
      </c>
      <c r="U20" s="5">
        <v>0.294069247681007</v>
      </c>
      <c r="V20" s="5">
        <v>0.677252622721814</v>
      </c>
      <c r="W20" s="5">
        <v>0</v>
      </c>
      <c r="X20" s="5">
        <v>0.492868645394646</v>
      </c>
      <c r="Y20" s="5">
        <v>0.253525999306686</v>
      </c>
      <c r="Z20" s="5">
        <v>4.14652276588867</v>
      </c>
      <c r="AA20" s="5">
        <v>7.20541621789681</v>
      </c>
      <c r="AB20" s="5">
        <v>3.39581434206516</v>
      </c>
      <c r="AC20" s="5">
        <v>2.2606691829024</v>
      </c>
      <c r="AD20" s="5">
        <v>1.20498766360529</v>
      </c>
      <c r="AE20" s="5">
        <v>0.173611111111111</v>
      </c>
      <c r="AF20" s="5">
        <v>0.710121947444583</v>
      </c>
      <c r="AG20" s="5">
        <v>0</v>
      </c>
      <c r="AH20" s="5">
        <v>0.687317790390467</v>
      </c>
      <c r="AI20" s="5">
        <v>1.25531402231442</v>
      </c>
      <c r="AJ20" s="5">
        <v>0.730974255041746</v>
      </c>
      <c r="AK20" s="5">
        <v>0</v>
      </c>
      <c r="AL20" s="5">
        <v>0.430581853665252</v>
      </c>
      <c r="AM20" s="5">
        <v>0.694924167015691</v>
      </c>
      <c r="AN20" s="5">
        <v>0.533641639284945</v>
      </c>
      <c r="AO20" s="5">
        <v>0.508623725524206</v>
      </c>
      <c r="AP20" s="5">
        <v>0.434983858691767</v>
      </c>
      <c r="AQ20" s="5">
        <v>0.886994921158793</v>
      </c>
      <c r="AR20" s="5">
        <v>0.408470199920992</v>
      </c>
      <c r="AS20" s="5">
        <v>0.144060406386238</v>
      </c>
      <c r="AT20" s="5">
        <v>0.12149842697638</v>
      </c>
      <c r="AU20" s="5">
        <v>0.540482019003381</v>
      </c>
      <c r="AV20" s="5">
        <v>0.143196845155597</v>
      </c>
      <c r="AW20" s="5">
        <v>0.766192884283815</v>
      </c>
      <c r="AX20" s="5">
        <v>2.79224667340363</v>
      </c>
      <c r="AY20" s="5">
        <v>1.15339034188471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Y14"/>
  <sheetViews>
    <sheetView workbookViewId="0">
      <selection activeCell="E5" sqref="E5"/>
    </sheetView>
  </sheetViews>
  <sheetFormatPr defaultColWidth="9.81818181818182" defaultRowHeight="14"/>
  <cols>
    <col min="1" max="2" width="9.81818181818182" style="1"/>
    <col min="3" max="3" width="9.81818181818182" style="2"/>
    <col min="4" max="36" width="12.8181818181818" style="1"/>
    <col min="37" max="37" width="9.81818181818182" style="1"/>
    <col min="38" max="51" width="12.8181818181818" style="1"/>
    <col min="52" max="16384" width="9.81818181818182" style="1"/>
  </cols>
  <sheetData>
    <row r="1" spans="1:51">
      <c r="A1" s="1" t="s">
        <v>1</v>
      </c>
      <c r="B1" s="1" t="s">
        <v>132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24</v>
      </c>
      <c r="Y1" s="1" t="s">
        <v>25</v>
      </c>
      <c r="Z1" s="1" t="s">
        <v>26</v>
      </c>
      <c r="AA1" s="1" t="s">
        <v>27</v>
      </c>
      <c r="AB1" s="1" t="s">
        <v>28</v>
      </c>
      <c r="AC1" s="1" t="s">
        <v>29</v>
      </c>
      <c r="AD1" s="1" t="s">
        <v>30</v>
      </c>
      <c r="AE1" s="1" t="s">
        <v>31</v>
      </c>
      <c r="AF1" s="1" t="s">
        <v>32</v>
      </c>
      <c r="AG1" s="1" t="s">
        <v>33</v>
      </c>
      <c r="AH1" s="1" t="s">
        <v>34</v>
      </c>
      <c r="AI1" s="1" t="s">
        <v>35</v>
      </c>
      <c r="AJ1" s="1" t="s">
        <v>36</v>
      </c>
      <c r="AK1" s="1" t="s">
        <v>37</v>
      </c>
      <c r="AL1" s="1" t="s">
        <v>38</v>
      </c>
      <c r="AM1" s="1" t="s">
        <v>39</v>
      </c>
      <c r="AN1" s="1" t="s">
        <v>40</v>
      </c>
      <c r="AO1" s="1" t="s">
        <v>41</v>
      </c>
      <c r="AP1" s="1" t="s">
        <v>42</v>
      </c>
      <c r="AQ1" s="1" t="s">
        <v>43</v>
      </c>
      <c r="AR1" s="1" t="s">
        <v>44</v>
      </c>
      <c r="AS1" s="1" t="s">
        <v>45</v>
      </c>
      <c r="AT1" s="1" t="s">
        <v>46</v>
      </c>
      <c r="AU1" s="1" t="s">
        <v>47</v>
      </c>
      <c r="AV1" s="1" t="s">
        <v>48</v>
      </c>
      <c r="AW1" s="1" t="s">
        <v>49</v>
      </c>
      <c r="AX1" s="1" t="s">
        <v>50</v>
      </c>
      <c r="AY1" s="1" t="s">
        <v>51</v>
      </c>
    </row>
    <row r="2" spans="1:51">
      <c r="A2" s="1" t="s">
        <v>856</v>
      </c>
      <c r="B2" s="1" t="s">
        <v>857</v>
      </c>
      <c r="C2" s="3" t="s">
        <v>858</v>
      </c>
      <c r="D2" s="1">
        <v>0.104470878910032</v>
      </c>
      <c r="E2" s="1">
        <v>0.14621825517539</v>
      </c>
      <c r="F2" s="1">
        <v>0.0831435945319543</v>
      </c>
      <c r="G2" s="1">
        <v>0.043689392852932</v>
      </c>
      <c r="H2" s="1">
        <v>0.13618199205708</v>
      </c>
      <c r="I2" s="1">
        <v>0.157684171937437</v>
      </c>
      <c r="J2" s="1">
        <v>0.227137239883819</v>
      </c>
      <c r="K2" s="1">
        <v>0</v>
      </c>
      <c r="L2" s="1">
        <v>0.910551576184412</v>
      </c>
      <c r="M2" s="1">
        <v>0.112353089557389</v>
      </c>
      <c r="N2" s="1">
        <v>0.260269716868024</v>
      </c>
      <c r="O2" s="1">
        <v>0.110261199577083</v>
      </c>
      <c r="P2" s="1">
        <v>0.18517858789635</v>
      </c>
      <c r="Q2" s="1">
        <v>0.22659662973972</v>
      </c>
      <c r="R2" s="1">
        <v>0.669978279299107</v>
      </c>
      <c r="S2" s="1">
        <v>1.02525486313712</v>
      </c>
      <c r="T2" s="1">
        <v>0.111626400545623</v>
      </c>
      <c r="U2" s="1">
        <v>0.0196653739960827</v>
      </c>
      <c r="V2" s="1">
        <v>1.8079166849204</v>
      </c>
      <c r="W2" s="1">
        <v>0</v>
      </c>
      <c r="X2" s="1">
        <v>0.174481082568864</v>
      </c>
      <c r="Y2" s="1">
        <v>0.225141288060772</v>
      </c>
      <c r="Z2" s="1">
        <v>36.3457540741097</v>
      </c>
      <c r="AA2" s="1">
        <v>80.5133509281367</v>
      </c>
      <c r="AB2" s="1">
        <v>1.15774014562044</v>
      </c>
      <c r="AC2" s="1">
        <v>6.34253880562316</v>
      </c>
      <c r="AD2" s="1">
        <v>0.742844829869242</v>
      </c>
      <c r="AE2" s="1">
        <v>0</v>
      </c>
      <c r="AF2" s="1">
        <v>1.57066266037926</v>
      </c>
      <c r="AG2" s="1">
        <v>1.32275132275132</v>
      </c>
      <c r="AH2" s="1">
        <v>1.7793296314363</v>
      </c>
      <c r="AI2" s="1">
        <v>18.5570352900711</v>
      </c>
      <c r="AJ2" s="1">
        <v>0.172261554287679</v>
      </c>
      <c r="AK2" s="1">
        <v>0</v>
      </c>
      <c r="AL2" s="1">
        <v>0.561178161764679</v>
      </c>
      <c r="AM2" s="1">
        <v>0.856459887683476</v>
      </c>
      <c r="AN2" s="1">
        <v>0.440242370081916</v>
      </c>
      <c r="AO2" s="1">
        <v>0.389217676311787</v>
      </c>
      <c r="AP2" s="1">
        <v>0.166757837017913</v>
      </c>
      <c r="AQ2" s="1">
        <v>0.0555906450324974</v>
      </c>
      <c r="AR2" s="1">
        <v>0.189491212645472</v>
      </c>
      <c r="AS2" s="1">
        <v>0.1322465377623</v>
      </c>
      <c r="AT2" s="1">
        <v>0.131587858865128</v>
      </c>
      <c r="AU2" s="1">
        <v>0.0653714698020886</v>
      </c>
      <c r="AV2" s="1">
        <v>0.0975951951982859</v>
      </c>
      <c r="AW2" s="1">
        <v>0.147787718056607</v>
      </c>
      <c r="AX2" s="1">
        <v>0.398510419091896</v>
      </c>
      <c r="AY2" s="1">
        <v>0.562418158710971</v>
      </c>
    </row>
    <row r="3" spans="1:51">
      <c r="A3" s="1" t="s">
        <v>985</v>
      </c>
      <c r="B3" s="1" t="s">
        <v>986</v>
      </c>
      <c r="C3" s="3" t="s">
        <v>987</v>
      </c>
      <c r="D3" s="1">
        <v>0.134942975226031</v>
      </c>
      <c r="E3" s="1">
        <v>0.174487176066204</v>
      </c>
      <c r="F3" s="1">
        <v>0.0195065969322731</v>
      </c>
      <c r="G3" s="1">
        <v>0.0676144434904043</v>
      </c>
      <c r="H3" s="1">
        <v>0.0430028313661439</v>
      </c>
      <c r="I3" s="1">
        <v>0.186328622136566</v>
      </c>
      <c r="J3" s="1">
        <v>0.0410134782370609</v>
      </c>
      <c r="K3" s="1">
        <v>0</v>
      </c>
      <c r="L3" s="1">
        <v>0.781268571969928</v>
      </c>
      <c r="M3" s="1">
        <v>0.0453300404247167</v>
      </c>
      <c r="N3" s="1">
        <v>0.0906444874345907</v>
      </c>
      <c r="O3" s="1">
        <v>0.278306849708224</v>
      </c>
      <c r="P3" s="1">
        <v>1.94964508081021</v>
      </c>
      <c r="Q3" s="1">
        <v>0.0280581768201986</v>
      </c>
      <c r="R3" s="1">
        <v>0.192933545025871</v>
      </c>
      <c r="S3" s="1">
        <v>0.264348233349435</v>
      </c>
      <c r="T3" s="1">
        <v>0.286180374370322</v>
      </c>
      <c r="U3" s="1">
        <v>0.00346460850443591</v>
      </c>
      <c r="V3" s="1">
        <v>0.563871918264667</v>
      </c>
      <c r="W3" s="1">
        <v>0</v>
      </c>
      <c r="X3" s="1">
        <v>0.158904980699198</v>
      </c>
      <c r="Y3" s="1">
        <v>0.0726947118308579</v>
      </c>
      <c r="Z3" s="1">
        <v>13.8593699475798</v>
      </c>
      <c r="AA3" s="1">
        <v>7.91817524529888</v>
      </c>
      <c r="AB3" s="1">
        <v>0.138476956965024</v>
      </c>
      <c r="AC3" s="1">
        <v>0.196294137540477</v>
      </c>
      <c r="AD3" s="1">
        <v>0.1064017773604</v>
      </c>
      <c r="AE3" s="1">
        <v>0</v>
      </c>
      <c r="AF3" s="1">
        <v>0.620239333846704</v>
      </c>
      <c r="AG3" s="1">
        <v>1.22551845105818</v>
      </c>
      <c r="AH3" s="1">
        <v>0.507258779020659</v>
      </c>
      <c r="AI3" s="1">
        <v>0.758937587061083</v>
      </c>
      <c r="AJ3" s="1">
        <v>0.0525108779970201</v>
      </c>
      <c r="AK3" s="1">
        <v>0</v>
      </c>
      <c r="AL3" s="1">
        <v>0.68414249501623</v>
      </c>
      <c r="AM3" s="1">
        <v>0.21221472112309</v>
      </c>
      <c r="AN3" s="1">
        <v>0.11038453919727</v>
      </c>
      <c r="AO3" s="1">
        <v>0.0959138761964295</v>
      </c>
      <c r="AP3" s="1">
        <v>0.310727419737992</v>
      </c>
      <c r="AQ3" s="1">
        <v>0.177658481494427</v>
      </c>
      <c r="AR3" s="1">
        <v>0.727252539262039</v>
      </c>
      <c r="AS3" s="1">
        <v>0.00870576035291896</v>
      </c>
      <c r="AT3" s="1">
        <v>0.0376437090344611</v>
      </c>
      <c r="AU3" s="1">
        <v>0.268738667874869</v>
      </c>
      <c r="AV3" s="1">
        <v>0.044510813322598</v>
      </c>
      <c r="AW3" s="1">
        <v>0.598622714092056</v>
      </c>
      <c r="AX3" s="1">
        <v>0.143807407720625</v>
      </c>
      <c r="AY3" s="1">
        <v>1.55094535042126</v>
      </c>
    </row>
    <row r="4" spans="1:51">
      <c r="A4" s="1" t="s">
        <v>638</v>
      </c>
      <c r="B4" s="1" t="s">
        <v>639</v>
      </c>
      <c r="C4" s="3" t="s">
        <v>640</v>
      </c>
      <c r="D4" s="1">
        <v>0.0443973520247676</v>
      </c>
      <c r="E4" s="1">
        <v>0.0194982383851385</v>
      </c>
      <c r="F4" s="1">
        <v>0.0154682852498665</v>
      </c>
      <c r="G4" s="1">
        <v>0.0341754147234752</v>
      </c>
      <c r="H4" s="1">
        <v>0.0578058455710656</v>
      </c>
      <c r="I4" s="1">
        <v>0.0676741110227013</v>
      </c>
      <c r="J4" s="1">
        <v>0.0648039507855929</v>
      </c>
      <c r="K4" s="1">
        <v>0</v>
      </c>
      <c r="L4" s="1">
        <v>0.127484361002882</v>
      </c>
      <c r="M4" s="1">
        <v>0.0192990582059595</v>
      </c>
      <c r="N4" s="1">
        <v>0.0700691002558649</v>
      </c>
      <c r="O4" s="1">
        <v>0.0106256261039146</v>
      </c>
      <c r="P4" s="1">
        <v>0.0572686396080445</v>
      </c>
      <c r="Q4" s="1">
        <v>0.00430330832492907</v>
      </c>
      <c r="R4" s="1">
        <v>0.117924606062044</v>
      </c>
      <c r="S4" s="1">
        <v>0.0616657059266284</v>
      </c>
      <c r="T4" s="1">
        <v>2.91499468651831</v>
      </c>
      <c r="U4" s="1">
        <v>1.38754252754018</v>
      </c>
      <c r="V4" s="1">
        <v>0.342442565648541</v>
      </c>
      <c r="W4" s="1">
        <v>0</v>
      </c>
      <c r="X4" s="1">
        <v>0.07215421156449</v>
      </c>
      <c r="Y4" s="1">
        <v>0.0223334134908859</v>
      </c>
      <c r="Z4" s="1">
        <v>0.138098161910275</v>
      </c>
      <c r="AA4" s="1">
        <v>0.00352404826814896</v>
      </c>
      <c r="AB4" s="1">
        <v>0.224005475177951</v>
      </c>
      <c r="AC4" s="1">
        <v>0.0853591478136431</v>
      </c>
      <c r="AD4" s="1">
        <v>0.166027032245287</v>
      </c>
      <c r="AE4" s="1">
        <v>0.173611111111111</v>
      </c>
      <c r="AF4" s="1">
        <v>0.278364028758294</v>
      </c>
      <c r="AG4" s="1">
        <v>0</v>
      </c>
      <c r="AH4" s="1">
        <v>0.189037764956761</v>
      </c>
      <c r="AI4" s="1">
        <v>0.0195524672597824</v>
      </c>
      <c r="AJ4" s="1">
        <v>0.0813418917976197</v>
      </c>
      <c r="AK4" s="1">
        <v>0</v>
      </c>
      <c r="AL4" s="1">
        <v>0.0500809065177989</v>
      </c>
      <c r="AM4" s="1">
        <v>0.0743257832165971</v>
      </c>
      <c r="AN4" s="1">
        <v>3.73412488876957</v>
      </c>
      <c r="AO4" s="1">
        <v>2.4778329282312</v>
      </c>
      <c r="AP4" s="1">
        <v>0.0726708695135699</v>
      </c>
      <c r="AQ4" s="1">
        <v>0.0159105836009234</v>
      </c>
      <c r="AR4" s="1">
        <v>0.195033291428231</v>
      </c>
      <c r="AS4" s="1">
        <v>0.041868631665593</v>
      </c>
      <c r="AT4" s="1">
        <v>0.0575180904677129</v>
      </c>
      <c r="AU4" s="1">
        <v>0.0346293313167435</v>
      </c>
      <c r="AV4" s="1">
        <v>0.029089982419307</v>
      </c>
      <c r="AW4" s="1">
        <v>0</v>
      </c>
      <c r="AX4" s="1">
        <v>0.118517168476089</v>
      </c>
      <c r="AY4" s="1">
        <v>0.0638829651593443</v>
      </c>
    </row>
    <row r="5" spans="1:51">
      <c r="A5" s="1" t="s">
        <v>988</v>
      </c>
      <c r="B5" s="1" t="s">
        <v>989</v>
      </c>
      <c r="C5" s="3" t="s">
        <v>990</v>
      </c>
      <c r="D5" s="1">
        <v>0.00112904600693121</v>
      </c>
      <c r="E5" s="1">
        <v>0.000705319949657278</v>
      </c>
      <c r="F5" s="1">
        <v>0.00211036784810545</v>
      </c>
      <c r="G5" s="1">
        <v>0</v>
      </c>
      <c r="H5" s="1">
        <v>0.00182534697524267</v>
      </c>
      <c r="I5" s="1">
        <v>0.0250404403111024</v>
      </c>
      <c r="J5" s="1">
        <v>0.00344291470013053</v>
      </c>
      <c r="K5" s="1">
        <v>0</v>
      </c>
      <c r="L5" s="1">
        <v>0.0216249470873935</v>
      </c>
      <c r="M5" s="1">
        <v>0</v>
      </c>
      <c r="N5" s="1">
        <v>0.00755088902788786</v>
      </c>
      <c r="O5" s="1">
        <v>0</v>
      </c>
      <c r="P5" s="1">
        <v>0</v>
      </c>
      <c r="Q5" s="1">
        <v>0.00855417491325775</v>
      </c>
      <c r="R5" s="1">
        <v>0.0190715061344671</v>
      </c>
      <c r="S5" s="1">
        <v>0.0102338328467146</v>
      </c>
      <c r="T5" s="1">
        <v>0.012128249926182</v>
      </c>
      <c r="U5" s="1">
        <v>0</v>
      </c>
      <c r="V5" s="1">
        <v>0.0384811985678385</v>
      </c>
      <c r="W5" s="1">
        <v>0</v>
      </c>
      <c r="X5" s="1">
        <v>0.00519670544394725</v>
      </c>
      <c r="Y5" s="1">
        <v>0.0369118633887416</v>
      </c>
      <c r="Z5" s="1">
        <v>1.23452678295538</v>
      </c>
      <c r="AA5" s="1">
        <v>1.00915626951515</v>
      </c>
      <c r="AB5" s="1">
        <v>0.0651809699156254</v>
      </c>
      <c r="AC5" s="1">
        <v>0.435468852899212</v>
      </c>
      <c r="AD5" s="1">
        <v>0.00210086902447197</v>
      </c>
      <c r="AE5" s="1">
        <v>0</v>
      </c>
      <c r="AF5" s="1">
        <v>0.0575569742370798</v>
      </c>
      <c r="AG5" s="1">
        <v>0</v>
      </c>
      <c r="AH5" s="1">
        <v>1.33144394566954</v>
      </c>
      <c r="AI5" s="1">
        <v>2.61758520869108</v>
      </c>
      <c r="AJ5" s="1">
        <v>0.0318296260576375</v>
      </c>
      <c r="AK5" s="1">
        <v>0</v>
      </c>
      <c r="AL5" s="1">
        <v>0.00635700427444968</v>
      </c>
      <c r="AM5" s="1">
        <v>0.02202905097144</v>
      </c>
      <c r="AN5" s="1">
        <v>0.0378119963697889</v>
      </c>
      <c r="AO5" s="1">
        <v>0.211793693760675</v>
      </c>
      <c r="AP5" s="1">
        <v>0</v>
      </c>
      <c r="AQ5" s="1">
        <v>0.00227395765500694</v>
      </c>
      <c r="AR5" s="1">
        <v>0.00397483914632953</v>
      </c>
      <c r="AS5" s="1">
        <v>0.00122964718716976</v>
      </c>
      <c r="AT5" s="1">
        <v>0.00710830354155111</v>
      </c>
      <c r="AU5" s="1">
        <v>0</v>
      </c>
      <c r="AV5" s="1">
        <v>0.000879315789080015</v>
      </c>
      <c r="AW5" s="1">
        <v>0</v>
      </c>
      <c r="AX5" s="1">
        <v>0.00538669342837102</v>
      </c>
      <c r="AY5" s="1">
        <v>0.00170326239472561</v>
      </c>
    </row>
    <row r="6" spans="1:51">
      <c r="A6" s="1" t="s">
        <v>55</v>
      </c>
      <c r="B6" s="1" t="s">
        <v>991</v>
      </c>
      <c r="C6" s="3" t="s">
        <v>992</v>
      </c>
      <c r="D6" s="1">
        <v>0.00160740408901097</v>
      </c>
      <c r="E6" s="1">
        <v>0</v>
      </c>
      <c r="F6" s="1">
        <v>0.00388711496020552</v>
      </c>
      <c r="G6" s="1">
        <v>0</v>
      </c>
      <c r="H6" s="1">
        <v>0.00425607510200782</v>
      </c>
      <c r="I6" s="1">
        <v>0</v>
      </c>
      <c r="J6" s="1">
        <v>0.00178167610137726</v>
      </c>
      <c r="K6" s="1">
        <v>0</v>
      </c>
      <c r="L6" s="1">
        <v>0.0128581759961081</v>
      </c>
      <c r="M6" s="1">
        <v>0</v>
      </c>
      <c r="N6" s="1">
        <v>0.00585807642586574</v>
      </c>
      <c r="O6" s="1">
        <v>0</v>
      </c>
      <c r="P6" s="1">
        <v>0</v>
      </c>
      <c r="Q6" s="1">
        <v>0</v>
      </c>
      <c r="R6" s="1">
        <v>0.00988147820433825</v>
      </c>
      <c r="S6" s="1">
        <v>0</v>
      </c>
      <c r="T6" s="1">
        <v>0.000886642322057478</v>
      </c>
      <c r="U6" s="1">
        <v>0</v>
      </c>
      <c r="V6" s="1">
        <v>0.0475011538418045</v>
      </c>
      <c r="W6" s="1">
        <v>0</v>
      </c>
      <c r="X6" s="1">
        <v>0.00561227386151675</v>
      </c>
      <c r="Y6" s="1">
        <v>0</v>
      </c>
      <c r="Z6" s="1">
        <v>0.817045077197206</v>
      </c>
      <c r="AA6" s="1">
        <v>0</v>
      </c>
      <c r="AB6" s="1">
        <v>0.0113061149110015</v>
      </c>
      <c r="AC6" s="1">
        <v>0</v>
      </c>
      <c r="AD6" s="1">
        <v>0.00452597155750172</v>
      </c>
      <c r="AE6" s="1">
        <v>0</v>
      </c>
      <c r="AF6" s="1">
        <v>0.0203873598369011</v>
      </c>
      <c r="AG6" s="1">
        <v>0</v>
      </c>
      <c r="AH6" s="1">
        <v>0.701642168033159</v>
      </c>
      <c r="AI6" s="1">
        <v>0</v>
      </c>
      <c r="AJ6" s="1">
        <v>0.0442282176028306</v>
      </c>
      <c r="AK6" s="1">
        <v>0</v>
      </c>
      <c r="AL6" s="1">
        <v>0.0215431811523017</v>
      </c>
      <c r="AM6" s="1">
        <v>0</v>
      </c>
      <c r="AN6" s="1">
        <v>0.00349130372911447</v>
      </c>
      <c r="AO6" s="1">
        <v>0</v>
      </c>
      <c r="AP6" s="1">
        <v>0</v>
      </c>
      <c r="AQ6" s="1">
        <v>0</v>
      </c>
      <c r="AR6" s="1">
        <v>0.00207806526069271</v>
      </c>
      <c r="AS6" s="1">
        <v>0</v>
      </c>
      <c r="AT6" s="1">
        <v>0.00130046676716885</v>
      </c>
      <c r="AU6" s="1">
        <v>0</v>
      </c>
      <c r="AV6" s="1">
        <v>0.0012442334230635</v>
      </c>
      <c r="AW6" s="1">
        <v>0</v>
      </c>
      <c r="AX6" s="1">
        <v>0.00324717639389859</v>
      </c>
      <c r="AY6" s="1">
        <v>0</v>
      </c>
    </row>
    <row r="7" spans="1:51">
      <c r="A7" s="1" t="s">
        <v>55</v>
      </c>
      <c r="B7" s="1" t="s">
        <v>993</v>
      </c>
      <c r="C7" s="3" t="s">
        <v>994</v>
      </c>
      <c r="D7" s="1">
        <v>0.0457678798661039</v>
      </c>
      <c r="E7" s="1">
        <v>0</v>
      </c>
      <c r="F7" s="1">
        <v>0.0108410532414433</v>
      </c>
      <c r="G7" s="1">
        <v>0</v>
      </c>
      <c r="H7" s="1">
        <v>0.0129854797579653</v>
      </c>
      <c r="I7" s="1">
        <v>0</v>
      </c>
      <c r="J7" s="1">
        <v>0.11537984549073</v>
      </c>
      <c r="K7" s="1">
        <v>0</v>
      </c>
      <c r="L7" s="1">
        <v>0.125743476382748</v>
      </c>
      <c r="M7" s="1">
        <v>0</v>
      </c>
      <c r="N7" s="1">
        <v>0.0267257394923355</v>
      </c>
      <c r="O7" s="1">
        <v>0</v>
      </c>
      <c r="P7" s="1">
        <v>0.0840938901894657</v>
      </c>
      <c r="Q7" s="1">
        <v>0</v>
      </c>
      <c r="R7" s="1">
        <v>0.0398839303725334</v>
      </c>
      <c r="S7" s="1">
        <v>0</v>
      </c>
      <c r="T7" s="1">
        <v>0.0273293824248571</v>
      </c>
      <c r="U7" s="1">
        <v>0</v>
      </c>
      <c r="V7" s="1">
        <v>0.0915933940268642</v>
      </c>
      <c r="W7" s="1">
        <v>0</v>
      </c>
      <c r="X7" s="1">
        <v>0.0404985578732714</v>
      </c>
      <c r="Y7" s="1">
        <v>0</v>
      </c>
      <c r="Z7" s="1">
        <v>4.17935515906056</v>
      </c>
      <c r="AA7" s="1">
        <v>0</v>
      </c>
      <c r="AB7" s="1">
        <v>0.0863590853074239</v>
      </c>
      <c r="AC7" s="1">
        <v>0</v>
      </c>
      <c r="AD7" s="1">
        <v>0.06997472159779</v>
      </c>
      <c r="AE7" s="1">
        <v>0</v>
      </c>
      <c r="AF7" s="1">
        <v>0.215520349492728</v>
      </c>
      <c r="AG7" s="1">
        <v>0</v>
      </c>
      <c r="AH7" s="1">
        <v>1.03370791930225</v>
      </c>
      <c r="AI7" s="1">
        <v>0</v>
      </c>
      <c r="AJ7" s="1">
        <v>0.0764072753974052</v>
      </c>
      <c r="AK7" s="1">
        <v>0</v>
      </c>
      <c r="AL7" s="1">
        <v>0.163672709820015</v>
      </c>
      <c r="AM7" s="1">
        <v>0</v>
      </c>
      <c r="AN7" s="1">
        <v>0.042251609224432</v>
      </c>
      <c r="AO7" s="1">
        <v>0</v>
      </c>
      <c r="AP7" s="1">
        <v>0.0439255542171188</v>
      </c>
      <c r="AQ7" s="1">
        <v>0</v>
      </c>
      <c r="AR7" s="1">
        <v>0.0265191215381158</v>
      </c>
      <c r="AS7" s="1">
        <v>0</v>
      </c>
      <c r="AT7" s="1">
        <v>0.0212983564333197</v>
      </c>
      <c r="AU7" s="1">
        <v>0</v>
      </c>
      <c r="AV7" s="1">
        <v>0.0153680268227236</v>
      </c>
      <c r="AW7" s="1">
        <v>0</v>
      </c>
      <c r="AX7" s="1">
        <v>0.0908133822137636</v>
      </c>
      <c r="AY7" s="1">
        <v>0</v>
      </c>
    </row>
    <row r="8" spans="1:51">
      <c r="A8" s="1" t="s">
        <v>995</v>
      </c>
      <c r="B8" s="1" t="s">
        <v>996</v>
      </c>
      <c r="C8" s="3" t="s">
        <v>997</v>
      </c>
      <c r="D8" s="1">
        <v>0.00442947675034096</v>
      </c>
      <c r="E8" s="1">
        <v>0.00123787998792534</v>
      </c>
      <c r="F8" s="1">
        <v>0.00540054237784617</v>
      </c>
      <c r="G8" s="1">
        <v>0.00324944922435676</v>
      </c>
      <c r="H8" s="1">
        <v>0.00192675698921367</v>
      </c>
      <c r="I8" s="1">
        <v>0.0041796578651407</v>
      </c>
      <c r="J8" s="1">
        <v>0.0241124674362619</v>
      </c>
      <c r="K8" s="1">
        <v>0</v>
      </c>
      <c r="L8" s="1">
        <v>0.0212235403943635</v>
      </c>
      <c r="M8" s="1">
        <v>0</v>
      </c>
      <c r="N8" s="1">
        <v>0.00446533854771236</v>
      </c>
      <c r="O8" s="1">
        <v>0</v>
      </c>
      <c r="P8" s="1">
        <v>0.022228632673071</v>
      </c>
      <c r="Q8" s="1">
        <v>0</v>
      </c>
      <c r="R8" s="1">
        <v>0.0284325043010809</v>
      </c>
      <c r="S8" s="1">
        <v>0.0015733415524696</v>
      </c>
      <c r="T8" s="1">
        <v>0.00284693307450299</v>
      </c>
      <c r="U8" s="1">
        <v>0.0121306666893106</v>
      </c>
      <c r="V8" s="1">
        <v>0.0459117965097036</v>
      </c>
      <c r="W8" s="1">
        <v>0</v>
      </c>
      <c r="X8" s="1">
        <v>0.00728784184856765</v>
      </c>
      <c r="Y8" s="1">
        <v>0.00266234160398627</v>
      </c>
      <c r="Z8" s="1">
        <v>1.80086747256468</v>
      </c>
      <c r="AA8" s="1">
        <v>0.346800063836616</v>
      </c>
      <c r="AB8" s="1">
        <v>0.13665233968053</v>
      </c>
      <c r="AC8" s="1">
        <v>0.15301593698488</v>
      </c>
      <c r="AD8" s="1">
        <v>0.0206341669369298</v>
      </c>
      <c r="AE8" s="1">
        <v>0</v>
      </c>
      <c r="AF8" s="1">
        <v>0.0296950342402336</v>
      </c>
      <c r="AG8" s="1">
        <v>0</v>
      </c>
      <c r="AH8" s="1">
        <v>0.0748999700872658</v>
      </c>
      <c r="AI8" s="1">
        <v>0.0729761467349349</v>
      </c>
      <c r="AJ8" s="1">
        <v>0.00173068708969736</v>
      </c>
      <c r="AK8" s="1">
        <v>0</v>
      </c>
      <c r="AL8" s="1">
        <v>0.0402558452280348</v>
      </c>
      <c r="AM8" s="1">
        <v>0.00678494009916577</v>
      </c>
      <c r="AN8" s="1">
        <v>0.0106913119003252</v>
      </c>
      <c r="AO8" s="1">
        <v>0.00260285017069407</v>
      </c>
      <c r="AP8" s="1">
        <v>0.0309198636475737</v>
      </c>
      <c r="AQ8" s="1">
        <v>0.0024762519310154</v>
      </c>
      <c r="AR8" s="1">
        <v>0.00609075190600231</v>
      </c>
      <c r="AS8" s="1">
        <v>0</v>
      </c>
      <c r="AT8" s="1">
        <v>0.00386032377836501</v>
      </c>
      <c r="AU8" s="1">
        <v>0.0082684672080859</v>
      </c>
      <c r="AV8" s="1">
        <v>0.00293016713673176</v>
      </c>
      <c r="AW8" s="1">
        <v>0</v>
      </c>
      <c r="AX8" s="1">
        <v>0.106611652428095</v>
      </c>
      <c r="AY8" s="1">
        <v>0.000685415428920638</v>
      </c>
    </row>
    <row r="9" spans="1:51">
      <c r="A9" s="1" t="s">
        <v>998</v>
      </c>
      <c r="B9" s="1" t="s">
        <v>999</v>
      </c>
      <c r="C9" s="3" t="s">
        <v>1000</v>
      </c>
      <c r="D9" s="1">
        <v>0.00544691668746771</v>
      </c>
      <c r="E9" s="4">
        <v>4.82594281694027e-5</v>
      </c>
      <c r="F9" s="1">
        <v>0.00115913517557129</v>
      </c>
      <c r="G9" s="1">
        <v>0</v>
      </c>
      <c r="H9" s="1">
        <v>0.00217818024566152</v>
      </c>
      <c r="I9" s="1">
        <v>0</v>
      </c>
      <c r="J9" s="1">
        <v>0.000601078083915211</v>
      </c>
      <c r="K9" s="1">
        <v>0</v>
      </c>
      <c r="L9" s="1">
        <v>0.0182289083245813</v>
      </c>
      <c r="M9" s="1">
        <v>0</v>
      </c>
      <c r="N9" s="1">
        <v>0.0069019324539874</v>
      </c>
      <c r="O9" s="1">
        <v>0</v>
      </c>
      <c r="P9" s="1">
        <v>0.00178053626369244</v>
      </c>
      <c r="Q9" s="1">
        <v>0</v>
      </c>
      <c r="R9" s="1">
        <v>0.00803417483464794</v>
      </c>
      <c r="S9" s="1">
        <v>0</v>
      </c>
      <c r="T9" s="1">
        <v>0.00392484804170851</v>
      </c>
      <c r="U9" s="1">
        <v>0</v>
      </c>
      <c r="V9" s="1">
        <v>0.00461587389801781</v>
      </c>
      <c r="W9" s="1">
        <v>0</v>
      </c>
      <c r="X9" s="1">
        <v>0.00554017465270945</v>
      </c>
      <c r="Y9" s="1">
        <v>0</v>
      </c>
      <c r="Z9" s="1">
        <v>1.26065268585764</v>
      </c>
      <c r="AA9" s="1">
        <v>0.679438699011975</v>
      </c>
      <c r="AB9" s="1">
        <v>0.0132391203775334</v>
      </c>
      <c r="AC9" s="1">
        <v>0.0483254885422942</v>
      </c>
      <c r="AD9" s="1">
        <v>0.00701220474235407</v>
      </c>
      <c r="AE9" s="1">
        <v>0</v>
      </c>
      <c r="AF9" s="1">
        <v>0.00273248307568295</v>
      </c>
      <c r="AG9" s="1">
        <v>0</v>
      </c>
      <c r="AH9" s="1">
        <v>0.304102530413387</v>
      </c>
      <c r="AI9" s="1">
        <v>0.128876576896022</v>
      </c>
      <c r="AJ9" s="1">
        <v>0.0020749522553486</v>
      </c>
      <c r="AK9" s="1">
        <v>0</v>
      </c>
      <c r="AL9" s="1">
        <v>0.0338207334455698</v>
      </c>
      <c r="AM9" s="1">
        <v>0.00302697519212212</v>
      </c>
      <c r="AN9" s="1">
        <v>0.0158819592215369</v>
      </c>
      <c r="AO9" s="1">
        <v>0</v>
      </c>
      <c r="AP9" s="1">
        <v>0.00208957419492885</v>
      </c>
      <c r="AQ9" s="1">
        <v>0</v>
      </c>
      <c r="AR9" s="1">
        <v>0.00305272583115305</v>
      </c>
      <c r="AS9" s="1">
        <v>0.00478200741019868</v>
      </c>
      <c r="AT9" s="1">
        <v>0.0035015116290573</v>
      </c>
      <c r="AU9" s="1">
        <v>0</v>
      </c>
      <c r="AV9" s="1">
        <v>0.00213746465397881</v>
      </c>
      <c r="AW9" s="1">
        <v>0</v>
      </c>
      <c r="AX9" s="1">
        <v>0.0868323003015969</v>
      </c>
      <c r="AY9" s="1">
        <v>0</v>
      </c>
    </row>
    <row r="10" spans="1:51">
      <c r="A10" s="1" t="s">
        <v>1001</v>
      </c>
      <c r="B10" s="1" t="s">
        <v>1002</v>
      </c>
      <c r="C10" s="3" t="s">
        <v>1003</v>
      </c>
      <c r="D10" s="1">
        <v>0.433154173425666</v>
      </c>
      <c r="E10" s="1">
        <v>0.0276517909885743</v>
      </c>
      <c r="F10" s="1">
        <v>0.163022749527074</v>
      </c>
      <c r="G10" s="1">
        <v>0.0100297220743182</v>
      </c>
      <c r="H10" s="1">
        <v>0.383643242799743</v>
      </c>
      <c r="I10" s="1">
        <v>0.0322278839840142</v>
      </c>
      <c r="J10" s="1">
        <v>0.873652881091806</v>
      </c>
      <c r="K10" s="1">
        <v>0.0993541977148535</v>
      </c>
      <c r="L10" s="1">
        <v>2.91205522250688</v>
      </c>
      <c r="M10" s="1">
        <v>0.0245098039215686</v>
      </c>
      <c r="N10" s="1">
        <v>0.863907892626488</v>
      </c>
      <c r="O10" s="1">
        <v>0.390315077489451</v>
      </c>
      <c r="P10" s="1">
        <v>0.94020525903898</v>
      </c>
      <c r="Q10" s="1">
        <v>0.0427533407531016</v>
      </c>
      <c r="R10" s="1">
        <v>2.44017658292691</v>
      </c>
      <c r="S10" s="1">
        <v>0.225209878318124</v>
      </c>
      <c r="T10" s="1">
        <v>0.449290313544047</v>
      </c>
      <c r="U10" s="1">
        <v>0.0196653739960827</v>
      </c>
      <c r="V10" s="1">
        <v>7.02116466215227</v>
      </c>
      <c r="W10" s="1">
        <v>3.34560053529609</v>
      </c>
      <c r="X10" s="1">
        <v>0.532279087522926</v>
      </c>
      <c r="Y10" s="1">
        <v>0.252460184262597</v>
      </c>
      <c r="Z10" s="1">
        <v>51.5285445007392</v>
      </c>
      <c r="AA10" s="1">
        <v>55.9533456744541</v>
      </c>
      <c r="AB10" s="1">
        <v>3.99324970137937</v>
      </c>
      <c r="AC10" s="1">
        <v>0.311129322066731</v>
      </c>
      <c r="AD10" s="1">
        <v>2.18175904027748</v>
      </c>
      <c r="AE10" s="1">
        <v>0</v>
      </c>
      <c r="AF10" s="1">
        <v>6.20315670462796</v>
      </c>
      <c r="AG10" s="1">
        <v>1.38427464008859</v>
      </c>
      <c r="AH10" s="1">
        <v>1.71791569939118</v>
      </c>
      <c r="AI10" s="1">
        <v>0.786019919760953</v>
      </c>
      <c r="AJ10" s="1">
        <v>0.801819750047381</v>
      </c>
      <c r="AK10" s="1">
        <v>0</v>
      </c>
      <c r="AL10" s="1">
        <v>1.14182657851849</v>
      </c>
      <c r="AM10" s="1">
        <v>0.26758124938957</v>
      </c>
      <c r="AN10" s="1">
        <v>1.677088178842</v>
      </c>
      <c r="AO10" s="1">
        <v>0.0819322012230445</v>
      </c>
      <c r="AP10" s="1">
        <v>0.407783783643896</v>
      </c>
      <c r="AQ10" s="1">
        <v>0.0404767211002838</v>
      </c>
      <c r="AR10" s="1">
        <v>0.77730569474145</v>
      </c>
      <c r="AS10" s="1">
        <v>0.080502609465002</v>
      </c>
      <c r="AT10" s="1">
        <v>0.554234898944279</v>
      </c>
      <c r="AU10" s="1">
        <v>0.0240728462707825</v>
      </c>
      <c r="AV10" s="1">
        <v>0.245981292309273</v>
      </c>
      <c r="AW10" s="1">
        <v>0.0274345411847332</v>
      </c>
      <c r="AX10" s="1">
        <v>39.5376125936238</v>
      </c>
      <c r="AY10" s="1">
        <v>2.91749117998962</v>
      </c>
    </row>
    <row r="11" spans="1:51">
      <c r="A11" s="1" t="s">
        <v>1004</v>
      </c>
      <c r="B11" s="1" t="s">
        <v>1005</v>
      </c>
      <c r="C11" s="3" t="s">
        <v>1006</v>
      </c>
      <c r="D11" s="1">
        <v>0.102693801481269</v>
      </c>
      <c r="E11" s="1">
        <v>0.00466150106606325</v>
      </c>
      <c r="F11" s="1">
        <v>0.0185013463340595</v>
      </c>
      <c r="G11" s="1">
        <v>0.000654278813326665</v>
      </c>
      <c r="H11" s="1">
        <v>0.0570932887725022</v>
      </c>
      <c r="I11" s="1">
        <v>0.00221970865438409</v>
      </c>
      <c r="J11" s="1">
        <v>0.0736155163355717</v>
      </c>
      <c r="K11" s="1">
        <v>0</v>
      </c>
      <c r="L11" s="1">
        <v>0.842304990337478</v>
      </c>
      <c r="M11" s="1">
        <v>0.155077876906687</v>
      </c>
      <c r="N11" s="1">
        <v>0.0371404921837274</v>
      </c>
      <c r="O11" s="1">
        <v>0.00795117837321779</v>
      </c>
      <c r="P11" s="1">
        <v>1.8569118693846</v>
      </c>
      <c r="Q11" s="1">
        <v>0.243189148172159</v>
      </c>
      <c r="R11" s="1">
        <v>0.0141894216002975</v>
      </c>
      <c r="S11" s="1">
        <v>0.0258415961837131</v>
      </c>
      <c r="T11" s="1">
        <v>0.318809112211711</v>
      </c>
      <c r="U11" s="1">
        <v>0.886207072458077</v>
      </c>
      <c r="V11" s="1">
        <v>0.184299302517856</v>
      </c>
      <c r="W11" s="1">
        <v>0</v>
      </c>
      <c r="X11" s="1">
        <v>0.0733672651745659</v>
      </c>
      <c r="Y11" s="1">
        <v>0.240495206548849</v>
      </c>
      <c r="Z11" s="1">
        <v>0.743447123575257</v>
      </c>
      <c r="AA11" s="1">
        <v>0.017765294420218</v>
      </c>
      <c r="AB11" s="1">
        <v>0.0495080359580829</v>
      </c>
      <c r="AC11" s="1">
        <v>0.00351839876264952</v>
      </c>
      <c r="AD11" s="1">
        <v>0.151034327129999</v>
      </c>
      <c r="AE11" s="1">
        <v>0</v>
      </c>
      <c r="AF11" s="1">
        <v>0.197156304146906</v>
      </c>
      <c r="AG11" s="1">
        <v>0</v>
      </c>
      <c r="AH11" s="1">
        <v>0.0530718467821965</v>
      </c>
      <c r="AI11" s="1">
        <v>0</v>
      </c>
      <c r="AJ11" s="1">
        <v>0.0204156731720293</v>
      </c>
      <c r="AK11" s="1">
        <v>0</v>
      </c>
      <c r="AL11" s="1">
        <v>0.0802886172525282</v>
      </c>
      <c r="AM11" s="1">
        <v>0.0496418237853832</v>
      </c>
      <c r="AN11" s="1">
        <v>0.0406155153059393</v>
      </c>
      <c r="AO11" s="1">
        <v>0.0411060839291154</v>
      </c>
      <c r="AP11" s="1">
        <v>0.375049968280468</v>
      </c>
      <c r="AQ11" s="1">
        <v>0.0036425682298615</v>
      </c>
      <c r="AR11" s="1">
        <v>0.76294540939163</v>
      </c>
      <c r="AS11" s="1">
        <v>2.00093254555241</v>
      </c>
      <c r="AT11" s="1">
        <v>0.148198529961532</v>
      </c>
      <c r="AU11" s="1">
        <v>0</v>
      </c>
      <c r="AV11" s="1">
        <v>0.092974242341761</v>
      </c>
      <c r="AW11" s="1">
        <v>0</v>
      </c>
      <c r="AX11" s="1">
        <v>0.0322438286372631</v>
      </c>
      <c r="AY11" s="1">
        <v>0</v>
      </c>
    </row>
    <row r="12" spans="1:51">
      <c r="A12" s="1" t="s">
        <v>55</v>
      </c>
      <c r="B12" s="1" t="s">
        <v>1007</v>
      </c>
      <c r="C12" s="3" t="s">
        <v>1008</v>
      </c>
      <c r="D12" s="1">
        <v>0.00125212109313176</v>
      </c>
      <c r="E12" s="1">
        <v>0</v>
      </c>
      <c r="F12" s="1">
        <v>0.0019718389847634</v>
      </c>
      <c r="G12" s="1">
        <v>0</v>
      </c>
      <c r="H12" s="1">
        <v>0.00085317569331346</v>
      </c>
      <c r="I12" s="1">
        <v>0</v>
      </c>
      <c r="J12" s="1">
        <v>0.00174513300282851</v>
      </c>
      <c r="K12" s="1">
        <v>0</v>
      </c>
      <c r="L12" s="1">
        <v>0</v>
      </c>
      <c r="M12" s="1">
        <v>0</v>
      </c>
      <c r="N12" s="1">
        <v>0.0135755482677711</v>
      </c>
      <c r="O12" s="1">
        <v>0</v>
      </c>
      <c r="P12" s="1">
        <v>0</v>
      </c>
      <c r="Q12" s="1">
        <v>0</v>
      </c>
      <c r="R12" s="1">
        <v>0.000216120814647528</v>
      </c>
      <c r="S12" s="1">
        <v>0</v>
      </c>
      <c r="T12" s="1">
        <v>0</v>
      </c>
      <c r="U12" s="1">
        <v>0</v>
      </c>
      <c r="V12" s="1">
        <v>0.00257740195820691</v>
      </c>
      <c r="W12" s="1">
        <v>0</v>
      </c>
      <c r="X12" s="1">
        <v>0</v>
      </c>
      <c r="Y12" s="1">
        <v>0</v>
      </c>
      <c r="Z12" s="1">
        <v>0.304288122921241</v>
      </c>
      <c r="AA12" s="1">
        <v>0</v>
      </c>
      <c r="AB12" s="1">
        <v>0.00252283245220443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.111526287687418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.00155710930517785</v>
      </c>
      <c r="AO12" s="1">
        <v>0</v>
      </c>
      <c r="AP12" s="1">
        <v>0.00801857690075904</v>
      </c>
      <c r="AQ12" s="1">
        <v>0</v>
      </c>
      <c r="AR12" s="1">
        <v>0.000849519223090884</v>
      </c>
      <c r="AS12" s="1">
        <v>0</v>
      </c>
      <c r="AT12" s="1">
        <v>0.00307608903150365</v>
      </c>
      <c r="AU12" s="1">
        <v>0</v>
      </c>
      <c r="AV12" s="1">
        <v>0.000529585387617151</v>
      </c>
      <c r="AW12" s="1">
        <v>0</v>
      </c>
      <c r="AX12" s="1">
        <v>0.00175272498785522</v>
      </c>
      <c r="AY12" s="1">
        <v>0</v>
      </c>
    </row>
    <row r="13" spans="1:51">
      <c r="A13" s="1" t="s">
        <v>55</v>
      </c>
      <c r="B13" s="1" t="s">
        <v>1009</v>
      </c>
      <c r="C13" s="3" t="s">
        <v>1010</v>
      </c>
      <c r="D13" s="1">
        <v>0.00674102297527114</v>
      </c>
      <c r="E13" s="1">
        <v>0</v>
      </c>
      <c r="F13" s="1">
        <v>0.00387037284865283</v>
      </c>
      <c r="G13" s="1">
        <v>0</v>
      </c>
      <c r="H13" s="1">
        <v>0.0027920036453169</v>
      </c>
      <c r="I13" s="1">
        <v>0</v>
      </c>
      <c r="J13" s="1">
        <v>0.00572722337888628</v>
      </c>
      <c r="K13" s="1">
        <v>0</v>
      </c>
      <c r="L13" s="1">
        <v>0.0343050961043038</v>
      </c>
      <c r="M13" s="1">
        <v>0</v>
      </c>
      <c r="N13" s="1">
        <v>0.0532738379253422</v>
      </c>
      <c r="O13" s="1">
        <v>0</v>
      </c>
      <c r="P13" s="1">
        <v>0</v>
      </c>
      <c r="Q13" s="1">
        <v>0</v>
      </c>
      <c r="R13" s="1">
        <v>0.0233334768263269</v>
      </c>
      <c r="S13" s="1">
        <v>0</v>
      </c>
      <c r="T13" s="1">
        <v>0.000675227849545364</v>
      </c>
      <c r="U13" s="1">
        <v>0</v>
      </c>
      <c r="V13" s="1">
        <v>0</v>
      </c>
      <c r="W13" s="1">
        <v>0</v>
      </c>
      <c r="X13" s="1">
        <v>0.00756811198441517</v>
      </c>
      <c r="Y13" s="1">
        <v>0</v>
      </c>
      <c r="Z13" s="1">
        <v>0.476453372357126</v>
      </c>
      <c r="AA13" s="1">
        <v>0</v>
      </c>
      <c r="AB13" s="1">
        <v>0.0476670656903465</v>
      </c>
      <c r="AC13" s="1">
        <v>0</v>
      </c>
      <c r="AD13" s="1">
        <v>0.00491068636279713</v>
      </c>
      <c r="AE13" s="1">
        <v>0</v>
      </c>
      <c r="AF13" s="1">
        <v>0.0980519046363956</v>
      </c>
      <c r="AG13" s="1">
        <v>0</v>
      </c>
      <c r="AH13" s="1">
        <v>0.0453879681070789</v>
      </c>
      <c r="AI13" s="1">
        <v>0</v>
      </c>
      <c r="AJ13" s="1">
        <v>0.00121220085004372</v>
      </c>
      <c r="AK13" s="1">
        <v>0</v>
      </c>
      <c r="AL13" s="1">
        <v>0.0230202002550697</v>
      </c>
      <c r="AM13" s="1">
        <v>0</v>
      </c>
      <c r="AN13" s="1">
        <v>0.00523029849538005</v>
      </c>
      <c r="AO13" s="1">
        <v>0</v>
      </c>
      <c r="AP13" s="1">
        <v>0</v>
      </c>
      <c r="AQ13" s="1">
        <v>0</v>
      </c>
      <c r="AR13" s="1">
        <v>0.00563313492715825</v>
      </c>
      <c r="AS13" s="1">
        <v>0</v>
      </c>
      <c r="AT13" s="1">
        <v>0.000912294419430925</v>
      </c>
      <c r="AU13" s="1">
        <v>0</v>
      </c>
      <c r="AV13" s="1">
        <v>0.00450634614353679</v>
      </c>
      <c r="AW13" s="1">
        <v>0</v>
      </c>
      <c r="AX13" s="1">
        <v>0.13581321783927</v>
      </c>
      <c r="AY13" s="1">
        <v>0</v>
      </c>
    </row>
    <row r="14" spans="1:51">
      <c r="A14" s="1" t="s">
        <v>1011</v>
      </c>
      <c r="B14" s="1" t="s">
        <v>1012</v>
      </c>
      <c r="C14" s="3" t="s">
        <v>1013</v>
      </c>
      <c r="D14" s="1">
        <v>0.0604272431954185</v>
      </c>
      <c r="E14" s="1">
        <v>0.013870960098354</v>
      </c>
      <c r="F14" s="1">
        <v>0.00204017082647178</v>
      </c>
      <c r="G14" s="1">
        <v>0.00525118286236716</v>
      </c>
      <c r="H14" s="1">
        <v>0.000991477439241724</v>
      </c>
      <c r="I14" s="1">
        <v>0.0909849868142379</v>
      </c>
      <c r="J14" s="1">
        <v>0.00343186667271909</v>
      </c>
      <c r="K14" s="1">
        <v>0.891226653638669</v>
      </c>
      <c r="L14" s="1">
        <v>0.276867122723838</v>
      </c>
      <c r="M14" s="1">
        <v>0.0876535066787421</v>
      </c>
      <c r="N14" s="1">
        <v>0.00494818283389053</v>
      </c>
      <c r="O14" s="1">
        <v>0.0559668095293512</v>
      </c>
      <c r="P14" s="1">
        <v>0.504933275590717</v>
      </c>
      <c r="Q14" s="1">
        <v>0.203224421108186</v>
      </c>
      <c r="R14" s="1">
        <v>0.00141070783676418</v>
      </c>
      <c r="S14" s="1">
        <v>0.49867363266313</v>
      </c>
      <c r="T14" s="1">
        <v>0.0197745673427022</v>
      </c>
      <c r="U14" s="1">
        <v>0.0519086054760809</v>
      </c>
      <c r="V14" s="1">
        <v>0.0130986280570768</v>
      </c>
      <c r="W14" s="1">
        <v>1.57331655129012</v>
      </c>
      <c r="X14" s="1">
        <v>0.70719178675484</v>
      </c>
      <c r="Y14" s="1">
        <v>1.22050574167672</v>
      </c>
      <c r="Z14" s="1">
        <v>0.192077295879669</v>
      </c>
      <c r="AA14" s="1">
        <v>0.354286778435484</v>
      </c>
      <c r="AB14" s="1">
        <v>0.0051840002859652</v>
      </c>
      <c r="AC14" s="1">
        <v>0.509517300023699</v>
      </c>
      <c r="AD14" s="1">
        <v>0.00638842411836693</v>
      </c>
      <c r="AE14" s="1">
        <v>0</v>
      </c>
      <c r="AF14" s="1">
        <v>0</v>
      </c>
      <c r="AG14" s="1">
        <v>0.805736846345984</v>
      </c>
      <c r="AH14" s="1">
        <v>0.0756079526959764</v>
      </c>
      <c r="AI14" s="1">
        <v>0.173947154028796</v>
      </c>
      <c r="AJ14" s="1">
        <v>0</v>
      </c>
      <c r="AK14" s="1">
        <v>0</v>
      </c>
      <c r="AL14" s="1">
        <v>0.0461387874280793</v>
      </c>
      <c r="AM14" s="1">
        <v>0.0887840391562738</v>
      </c>
      <c r="AN14" s="1">
        <v>0.000320487457770889</v>
      </c>
      <c r="AO14" s="1">
        <v>0.0783566347914075</v>
      </c>
      <c r="AP14" s="1">
        <v>0.0404966329999973</v>
      </c>
      <c r="AQ14" s="1">
        <v>0.0702913172063213</v>
      </c>
      <c r="AR14" s="1">
        <v>0.16160708012822</v>
      </c>
      <c r="AS14" s="1">
        <v>0.233768517624838</v>
      </c>
      <c r="AT14" s="1">
        <v>0.000151179478099415</v>
      </c>
      <c r="AU14" s="1">
        <v>0.0126935246801802</v>
      </c>
      <c r="AV14" s="1">
        <v>0.00237534278928436</v>
      </c>
      <c r="AW14" s="1">
        <v>0.139846767615535</v>
      </c>
      <c r="AX14" s="1">
        <v>0.021030433245997</v>
      </c>
      <c r="AY14" s="1">
        <v>0.12600010907073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Overview</vt:lpstr>
      <vt:lpstr>EC</vt:lpstr>
      <vt:lpstr>MC</vt:lpstr>
      <vt:lpstr>SMC</vt:lpstr>
      <vt:lpstr>PC</vt:lpstr>
      <vt:lpstr>XP</vt:lpstr>
      <vt:lpstr>PP</vt:lpstr>
      <vt:lpstr>GC</vt:lpstr>
      <vt:lpstr>C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PN</dc:creator>
  <cp:lastModifiedBy>周佩娜</cp:lastModifiedBy>
  <dcterms:created xsi:type="dcterms:W3CDTF">2021-07-25T04:19:00Z</dcterms:created>
  <dcterms:modified xsi:type="dcterms:W3CDTF">2022-06-13T08:43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94F014F47924996949A3299FF71ADC3</vt:lpwstr>
  </property>
  <property fmtid="{D5CDD505-2E9C-101B-9397-08002B2CF9AE}" pid="3" name="KSOProductBuildVer">
    <vt:lpwstr>2052-11.1.0.11691</vt:lpwstr>
  </property>
</Properties>
</file>